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or Miyata Hp\Desktop\宮田眼科病院\Clinical Studies\Symfony\"/>
    </mc:Choice>
  </mc:AlternateContent>
  <xr:revisionPtr revIDLastSave="0" documentId="13_ncr:1_{7B4B3E1C-BE79-4C16-B07F-2834B18C7347}" xr6:coauthVersionLast="46" xr6:coauthVersionMax="46" xr10:uidLastSave="{00000000-0000-0000-0000-000000000000}"/>
  <bookViews>
    <workbookView xWindow="528" yWindow="-240" windowWidth="19764" windowHeight="12204" xr2:uid="{4E5AD975-98CD-444F-94BD-90042862404E}"/>
  </bookViews>
  <sheets>
    <sheet name="data set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50" i="1" l="1"/>
  <c r="AH150" i="1" s="1"/>
  <c r="A150" i="1"/>
  <c r="Q150" i="1" s="1"/>
  <c r="B149" i="1"/>
  <c r="AH149" i="1" s="1"/>
  <c r="A149" i="1"/>
  <c r="Q149" i="1" s="1"/>
  <c r="B148" i="1"/>
  <c r="AB148" i="1" s="1"/>
  <c r="A148" i="1"/>
  <c r="S148" i="1" s="1"/>
  <c r="AI147" i="1"/>
  <c r="AH147" i="1"/>
  <c r="AG147" i="1"/>
  <c r="AF147" i="1"/>
  <c r="AE147" i="1"/>
  <c r="AD147" i="1"/>
  <c r="AB147" i="1"/>
  <c r="AA147" i="1"/>
  <c r="Z147" i="1"/>
  <c r="Y147" i="1"/>
  <c r="X147" i="1"/>
  <c r="W147" i="1"/>
  <c r="V147" i="1"/>
  <c r="U147" i="1"/>
  <c r="T147" i="1"/>
  <c r="J147" i="1"/>
  <c r="I147" i="1"/>
  <c r="G147" i="1"/>
  <c r="F147" i="1"/>
  <c r="E147" i="1"/>
  <c r="D147" i="1"/>
  <c r="A147" i="1"/>
  <c r="B146" i="1"/>
  <c r="AH146" i="1" s="1"/>
  <c r="A146" i="1"/>
  <c r="Q146" i="1" s="1"/>
  <c r="B145" i="1"/>
  <c r="AB145" i="1" s="1"/>
  <c r="A145" i="1"/>
  <c r="S145" i="1" s="1"/>
  <c r="B144" i="1"/>
  <c r="Z144" i="1" s="1"/>
  <c r="A144" i="1"/>
  <c r="B143" i="1"/>
  <c r="AH143" i="1" s="1"/>
  <c r="A143" i="1"/>
  <c r="Q143" i="1" s="1"/>
  <c r="AI142" i="1"/>
  <c r="AH142" i="1"/>
  <c r="AG142" i="1"/>
  <c r="AF142" i="1"/>
  <c r="AE142" i="1"/>
  <c r="AD142" i="1"/>
  <c r="AB142" i="1"/>
  <c r="AA142" i="1"/>
  <c r="Z142" i="1"/>
  <c r="Y142" i="1"/>
  <c r="X142" i="1"/>
  <c r="W142" i="1"/>
  <c r="V142" i="1"/>
  <c r="U142" i="1"/>
  <c r="T142" i="1"/>
  <c r="J142" i="1"/>
  <c r="I142" i="1"/>
  <c r="G142" i="1"/>
  <c r="F142" i="1"/>
  <c r="E142" i="1"/>
  <c r="D142" i="1"/>
  <c r="A142" i="1"/>
  <c r="L142" i="1" s="1"/>
  <c r="B141" i="1"/>
  <c r="Y141" i="1" s="1"/>
  <c r="A141" i="1"/>
  <c r="S141" i="1" s="1"/>
  <c r="B140" i="1"/>
  <c r="AH140" i="1" s="1"/>
  <c r="A140" i="1"/>
  <c r="Q140" i="1" s="1"/>
  <c r="B139" i="1"/>
  <c r="AA139" i="1" s="1"/>
  <c r="A139" i="1"/>
  <c r="B138" i="1"/>
  <c r="A138" i="1"/>
  <c r="S138" i="1" s="1"/>
  <c r="T137" i="1"/>
  <c r="F137" i="1"/>
  <c r="B137" i="1"/>
  <c r="AH137" i="1" s="1"/>
  <c r="A137" i="1"/>
  <c r="M137" i="1" s="1"/>
  <c r="B136" i="1"/>
  <c r="AD136" i="1" s="1"/>
  <c r="A136" i="1"/>
  <c r="L136" i="1" s="1"/>
  <c r="B135" i="1"/>
  <c r="AA135" i="1" s="1"/>
  <c r="A135" i="1"/>
  <c r="S135" i="1" s="1"/>
  <c r="AB134" i="1"/>
  <c r="AA134" i="1"/>
  <c r="J134" i="1"/>
  <c r="B134" i="1"/>
  <c r="Y134" i="1" s="1"/>
  <c r="A134" i="1"/>
  <c r="O134" i="1" s="1"/>
  <c r="X133" i="1"/>
  <c r="B133" i="1"/>
  <c r="W133" i="1" s="1"/>
  <c r="A133" i="1"/>
  <c r="B132" i="1"/>
  <c r="Z132" i="1" s="1"/>
  <c r="A132" i="1"/>
  <c r="Q132" i="1" s="1"/>
  <c r="B131" i="1"/>
  <c r="A131" i="1"/>
  <c r="R131" i="1" s="1"/>
  <c r="B130" i="1"/>
  <c r="A130" i="1"/>
  <c r="Q130" i="1" s="1"/>
  <c r="B129" i="1"/>
  <c r="AA129" i="1" s="1"/>
  <c r="A129" i="1"/>
  <c r="P129" i="1" s="1"/>
  <c r="C128" i="1"/>
  <c r="B128" i="1"/>
  <c r="A128" i="1"/>
  <c r="Q128" i="1" s="1"/>
  <c r="B127" i="1"/>
  <c r="AH127" i="1" s="1"/>
  <c r="A127" i="1"/>
  <c r="R127" i="1" s="1"/>
  <c r="B126" i="1"/>
  <c r="AB126" i="1" s="1"/>
  <c r="A126" i="1"/>
  <c r="R126" i="1" s="1"/>
  <c r="AA125" i="1"/>
  <c r="B125" i="1"/>
  <c r="AH125" i="1" s="1"/>
  <c r="A125" i="1"/>
  <c r="M125" i="1" s="1"/>
  <c r="B124" i="1"/>
  <c r="Z124" i="1" s="1"/>
  <c r="A124" i="1"/>
  <c r="M124" i="1" s="1"/>
  <c r="V123" i="1"/>
  <c r="U123" i="1"/>
  <c r="J123" i="1"/>
  <c r="B123" i="1"/>
  <c r="AD123" i="1" s="1"/>
  <c r="A123" i="1"/>
  <c r="Q123" i="1" s="1"/>
  <c r="B122" i="1"/>
  <c r="AF122" i="1" s="1"/>
  <c r="A122" i="1"/>
  <c r="AI121" i="1"/>
  <c r="AH121" i="1"/>
  <c r="AG121" i="1"/>
  <c r="AF121" i="1"/>
  <c r="AE121" i="1"/>
  <c r="AD121" i="1"/>
  <c r="AB121" i="1"/>
  <c r="AA121" i="1"/>
  <c r="Z121" i="1"/>
  <c r="Y121" i="1"/>
  <c r="X121" i="1"/>
  <c r="W121" i="1"/>
  <c r="V121" i="1"/>
  <c r="U121" i="1"/>
  <c r="T121" i="1"/>
  <c r="J121" i="1"/>
  <c r="I121" i="1"/>
  <c r="G121" i="1"/>
  <c r="H121" i="1" s="1"/>
  <c r="F121" i="1"/>
  <c r="E121" i="1"/>
  <c r="D121" i="1"/>
  <c r="A121" i="1"/>
  <c r="B120" i="1"/>
  <c r="AB120" i="1" s="1"/>
  <c r="A120" i="1"/>
  <c r="R120" i="1" s="1"/>
  <c r="B119" i="1"/>
  <c r="AG119" i="1" s="1"/>
  <c r="A119" i="1"/>
  <c r="Q118" i="1"/>
  <c r="C118" i="1"/>
  <c r="B118" i="1"/>
  <c r="Z118" i="1" s="1"/>
  <c r="A118" i="1"/>
  <c r="M118" i="1" s="1"/>
  <c r="B117" i="1"/>
  <c r="A117" i="1"/>
  <c r="B116" i="1"/>
  <c r="D116" i="1" s="1"/>
  <c r="A116" i="1"/>
  <c r="I115" i="1"/>
  <c r="G115" i="1"/>
  <c r="B115" i="1"/>
  <c r="AH115" i="1" s="1"/>
  <c r="A115" i="1"/>
  <c r="S115" i="1" s="1"/>
  <c r="AA114" i="1"/>
  <c r="Z114" i="1"/>
  <c r="F114" i="1"/>
  <c r="B114" i="1"/>
  <c r="W114" i="1" s="1"/>
  <c r="A114" i="1"/>
  <c r="O114" i="1" s="1"/>
  <c r="B113" i="1"/>
  <c r="A113" i="1"/>
  <c r="Q113" i="1" s="1"/>
  <c r="B112" i="1"/>
  <c r="A112" i="1"/>
  <c r="Q112" i="1" s="1"/>
  <c r="B111" i="1"/>
  <c r="Z111" i="1" s="1"/>
  <c r="A111" i="1"/>
  <c r="B110" i="1"/>
  <c r="W110" i="1" s="1"/>
  <c r="A110" i="1"/>
  <c r="B109" i="1"/>
  <c r="AG109" i="1" s="1"/>
  <c r="A109" i="1"/>
  <c r="B108" i="1"/>
  <c r="AF108" i="1" s="1"/>
  <c r="A108" i="1"/>
  <c r="M108" i="1" s="1"/>
  <c r="B107" i="1"/>
  <c r="A107" i="1"/>
  <c r="R107" i="1" s="1"/>
  <c r="P106" i="1"/>
  <c r="B106" i="1"/>
  <c r="A106" i="1"/>
  <c r="R106" i="1" s="1"/>
  <c r="B105" i="1"/>
  <c r="W105" i="1" s="1"/>
  <c r="A105" i="1"/>
  <c r="Q105" i="1" s="1"/>
  <c r="B104" i="1"/>
  <c r="AD104" i="1" s="1"/>
  <c r="A104" i="1"/>
  <c r="S104" i="1" s="1"/>
  <c r="B103" i="1"/>
  <c r="AF103" i="1" s="1"/>
  <c r="A103" i="1"/>
  <c r="Q103" i="1" s="1"/>
  <c r="B102" i="1"/>
  <c r="W102" i="1" s="1"/>
  <c r="A102" i="1"/>
  <c r="P102" i="1" s="1"/>
  <c r="AD101" i="1"/>
  <c r="B101" i="1"/>
  <c r="AE101" i="1" s="1"/>
  <c r="A101" i="1"/>
  <c r="B100" i="1"/>
  <c r="AE100" i="1" s="1"/>
  <c r="A100" i="1"/>
  <c r="R100" i="1" s="1"/>
  <c r="R99" i="1"/>
  <c r="P99" i="1"/>
  <c r="B99" i="1"/>
  <c r="AA99" i="1" s="1"/>
  <c r="A99" i="1"/>
  <c r="Q99" i="1" s="1"/>
  <c r="S98" i="1"/>
  <c r="B98" i="1"/>
  <c r="AH98" i="1" s="1"/>
  <c r="A98" i="1"/>
  <c r="R98" i="1" s="1"/>
  <c r="AD97" i="1"/>
  <c r="Z97" i="1"/>
  <c r="B97" i="1"/>
  <c r="AH97" i="1" s="1"/>
  <c r="A97" i="1"/>
  <c r="B96" i="1"/>
  <c r="AD96" i="1" s="1"/>
  <c r="A96" i="1"/>
  <c r="R96" i="1" s="1"/>
  <c r="B95" i="1"/>
  <c r="A95" i="1"/>
  <c r="P95" i="1" s="1"/>
  <c r="B94" i="1"/>
  <c r="A94" i="1"/>
  <c r="S94" i="1" s="1"/>
  <c r="B93" i="1"/>
  <c r="AI93" i="1" s="1"/>
  <c r="A93" i="1"/>
  <c r="Q93" i="1" s="1"/>
  <c r="B92" i="1"/>
  <c r="AH92" i="1" s="1"/>
  <c r="A92" i="1"/>
  <c r="R92" i="1" s="1"/>
  <c r="B91" i="1"/>
  <c r="AF91" i="1" s="1"/>
  <c r="A91" i="1"/>
  <c r="B90" i="1"/>
  <c r="A90" i="1"/>
  <c r="S90" i="1" s="1"/>
  <c r="B89" i="1"/>
  <c r="AA89" i="1" s="1"/>
  <c r="A89" i="1"/>
  <c r="Q89" i="1" s="1"/>
  <c r="B88" i="1"/>
  <c r="Y88" i="1" s="1"/>
  <c r="A88" i="1"/>
  <c r="B87" i="1"/>
  <c r="AF87" i="1" s="1"/>
  <c r="A87" i="1"/>
  <c r="A73" i="1"/>
  <c r="B72" i="1"/>
  <c r="B71" i="1"/>
  <c r="Y71" i="1" s="1"/>
  <c r="A71" i="1"/>
  <c r="M71" i="1" s="1"/>
  <c r="B70" i="1"/>
  <c r="A70" i="1"/>
  <c r="M70" i="1" s="1"/>
  <c r="V69" i="1"/>
  <c r="U69" i="1"/>
  <c r="I69" i="1"/>
  <c r="F69" i="1"/>
  <c r="E69" i="1"/>
  <c r="B69" i="1"/>
  <c r="AI69" i="1" s="1"/>
  <c r="A69" i="1"/>
  <c r="S69" i="1" s="1"/>
  <c r="AI68" i="1"/>
  <c r="AH68" i="1"/>
  <c r="AG68" i="1"/>
  <c r="AF68" i="1"/>
  <c r="AE68" i="1"/>
  <c r="AD68" i="1"/>
  <c r="AB68" i="1"/>
  <c r="AA68" i="1"/>
  <c r="Z68" i="1"/>
  <c r="Y68" i="1"/>
  <c r="X68" i="1"/>
  <c r="W68" i="1"/>
  <c r="V68" i="1"/>
  <c r="U68" i="1"/>
  <c r="T68" i="1"/>
  <c r="J68" i="1"/>
  <c r="I68" i="1"/>
  <c r="G68" i="1"/>
  <c r="K68" i="1" s="1"/>
  <c r="F68" i="1"/>
  <c r="E68" i="1"/>
  <c r="D68" i="1"/>
  <c r="A68" i="1"/>
  <c r="B67" i="1"/>
  <c r="V67" i="1" s="1"/>
  <c r="A67" i="1"/>
  <c r="M67" i="1" s="1"/>
  <c r="B66" i="1"/>
  <c r="A66" i="1"/>
  <c r="L66" i="1" s="1"/>
  <c r="W65" i="1"/>
  <c r="T65" i="1"/>
  <c r="B65" i="1"/>
  <c r="AD65" i="1" s="1"/>
  <c r="A65" i="1"/>
  <c r="B64" i="1"/>
  <c r="A64" i="1"/>
  <c r="B63" i="1"/>
  <c r="A63" i="1"/>
  <c r="R63" i="1" s="1"/>
  <c r="B62" i="1"/>
  <c r="AG62" i="1" s="1"/>
  <c r="A62" i="1"/>
  <c r="AI61" i="1"/>
  <c r="W61" i="1"/>
  <c r="F61" i="1"/>
  <c r="E61" i="1"/>
  <c r="B61" i="1"/>
  <c r="AH61" i="1" s="1"/>
  <c r="A61" i="1"/>
  <c r="B60" i="1"/>
  <c r="AF60" i="1" s="1"/>
  <c r="A60" i="1"/>
  <c r="B59" i="1"/>
  <c r="U59" i="1" s="1"/>
  <c r="A59" i="1"/>
  <c r="R59" i="1" s="1"/>
  <c r="B58" i="1"/>
  <c r="W58" i="1" s="1"/>
  <c r="A58" i="1"/>
  <c r="R58" i="1" s="1"/>
  <c r="S57" i="1"/>
  <c r="B57" i="1"/>
  <c r="A57" i="1"/>
  <c r="P57" i="1" s="1"/>
  <c r="B56" i="1"/>
  <c r="T56" i="1" s="1"/>
  <c r="A56" i="1"/>
  <c r="Q56" i="1" s="1"/>
  <c r="B55" i="1"/>
  <c r="AI55" i="1" s="1"/>
  <c r="A55" i="1"/>
  <c r="L55" i="1" s="1"/>
  <c r="I54" i="1"/>
  <c r="B54" i="1"/>
  <c r="Y54" i="1" s="1"/>
  <c r="A54" i="1"/>
  <c r="S54" i="1" s="1"/>
  <c r="U53" i="1"/>
  <c r="B53" i="1"/>
  <c r="AH53" i="1" s="1"/>
  <c r="A53" i="1"/>
  <c r="M53" i="1" s="1"/>
  <c r="D52" i="1"/>
  <c r="B52" i="1"/>
  <c r="AA52" i="1" s="1"/>
  <c r="A52" i="1"/>
  <c r="B51" i="1"/>
  <c r="A51" i="1"/>
  <c r="P51" i="1" s="1"/>
  <c r="B50" i="1"/>
  <c r="AF50" i="1" s="1"/>
  <c r="A50" i="1"/>
  <c r="B49" i="1"/>
  <c r="AA49" i="1" s="1"/>
  <c r="A49" i="1"/>
  <c r="AI48" i="1"/>
  <c r="AH48" i="1"/>
  <c r="AG48" i="1"/>
  <c r="AF48" i="1"/>
  <c r="AE48" i="1"/>
  <c r="AD48" i="1"/>
  <c r="AB48" i="1"/>
  <c r="AA48" i="1"/>
  <c r="Z48" i="1"/>
  <c r="Y48" i="1"/>
  <c r="X48" i="1"/>
  <c r="W48" i="1"/>
  <c r="V48" i="1"/>
  <c r="U48" i="1"/>
  <c r="T48" i="1"/>
  <c r="J48" i="1"/>
  <c r="I48" i="1"/>
  <c r="G48" i="1"/>
  <c r="F48" i="1"/>
  <c r="E48" i="1"/>
  <c r="D48" i="1"/>
  <c r="A48" i="1"/>
  <c r="B47" i="1"/>
  <c r="AI47" i="1" s="1"/>
  <c r="A47" i="1"/>
  <c r="C47" i="1" s="1"/>
  <c r="AI46" i="1"/>
  <c r="AH46" i="1"/>
  <c r="AG46" i="1"/>
  <c r="AF46" i="1"/>
  <c r="AE46" i="1"/>
  <c r="AD46" i="1"/>
  <c r="AB46" i="1"/>
  <c r="AA46" i="1"/>
  <c r="Z46" i="1"/>
  <c r="Y46" i="1"/>
  <c r="X46" i="1"/>
  <c r="W46" i="1"/>
  <c r="V46" i="1"/>
  <c r="U46" i="1"/>
  <c r="T46" i="1"/>
  <c r="J46" i="1"/>
  <c r="I46" i="1"/>
  <c r="G46" i="1"/>
  <c r="H46" i="1" s="1"/>
  <c r="F46" i="1"/>
  <c r="E46" i="1"/>
  <c r="D46" i="1"/>
  <c r="A46" i="1"/>
  <c r="B45" i="1"/>
  <c r="AH45" i="1" s="1"/>
  <c r="A45" i="1"/>
  <c r="P45" i="1" s="1"/>
  <c r="B44" i="1"/>
  <c r="AG44" i="1" s="1"/>
  <c r="A44" i="1"/>
  <c r="S44" i="1" s="1"/>
  <c r="B43" i="1"/>
  <c r="AD43" i="1" s="1"/>
  <c r="A43" i="1"/>
  <c r="S43" i="1" s="1"/>
  <c r="B42" i="1"/>
  <c r="AF42" i="1" s="1"/>
  <c r="A42" i="1"/>
  <c r="B41" i="1"/>
  <c r="A41" i="1"/>
  <c r="B40" i="1"/>
  <c r="AA40" i="1" s="1"/>
  <c r="A40" i="1"/>
  <c r="B39" i="1"/>
  <c r="AI39" i="1" s="1"/>
  <c r="A39" i="1"/>
  <c r="L39" i="1" s="1"/>
  <c r="B38" i="1"/>
  <c r="AI38" i="1" s="1"/>
  <c r="A38" i="1"/>
  <c r="O38" i="1" s="1"/>
  <c r="B37" i="1"/>
  <c r="AH37" i="1" s="1"/>
  <c r="A37" i="1"/>
  <c r="P37" i="1" s="1"/>
  <c r="B36" i="1"/>
  <c r="AF36" i="1" s="1"/>
  <c r="A36" i="1"/>
  <c r="Q36" i="1" s="1"/>
  <c r="B35" i="1"/>
  <c r="Z35" i="1" s="1"/>
  <c r="A35" i="1"/>
  <c r="N35" i="1" s="1"/>
  <c r="AE34" i="1"/>
  <c r="V34" i="1"/>
  <c r="J34" i="1"/>
  <c r="B34" i="1"/>
  <c r="Y34" i="1" s="1"/>
  <c r="A34" i="1"/>
  <c r="AI33" i="1"/>
  <c r="AH33" i="1"/>
  <c r="AG33" i="1"/>
  <c r="AF33" i="1"/>
  <c r="AE33" i="1"/>
  <c r="AD33" i="1"/>
  <c r="AB33" i="1"/>
  <c r="AA33" i="1"/>
  <c r="Z33" i="1"/>
  <c r="Y33" i="1"/>
  <c r="X33" i="1"/>
  <c r="W33" i="1"/>
  <c r="V33" i="1"/>
  <c r="U33" i="1"/>
  <c r="T33" i="1"/>
  <c r="J33" i="1"/>
  <c r="I33" i="1"/>
  <c r="G33" i="1"/>
  <c r="F33" i="1"/>
  <c r="E33" i="1"/>
  <c r="D33" i="1"/>
  <c r="A33" i="1"/>
  <c r="N33" i="1" s="1"/>
  <c r="B32" i="1"/>
  <c r="AI32" i="1" s="1"/>
  <c r="A32" i="1"/>
  <c r="C32" i="1" s="1"/>
  <c r="B31" i="1"/>
  <c r="AD31" i="1" s="1"/>
  <c r="A31" i="1"/>
  <c r="C31" i="1" s="1"/>
  <c r="AF30" i="1"/>
  <c r="B30" i="1"/>
  <c r="AD30" i="1" s="1"/>
  <c r="A30" i="1"/>
  <c r="B29" i="1"/>
  <c r="D29" i="1" s="1"/>
  <c r="A29" i="1"/>
  <c r="Q29" i="1" s="1"/>
  <c r="B28" i="1"/>
  <c r="AD28" i="1" s="1"/>
  <c r="A28" i="1"/>
  <c r="N28" i="1" s="1"/>
  <c r="Y27" i="1"/>
  <c r="J27" i="1"/>
  <c r="B27" i="1"/>
  <c r="AH27" i="1" s="1"/>
  <c r="A27" i="1"/>
  <c r="Q27" i="1" s="1"/>
  <c r="F26" i="1"/>
  <c r="B26" i="1"/>
  <c r="AH26" i="1" s="1"/>
  <c r="A26" i="1"/>
  <c r="R26" i="1" s="1"/>
  <c r="B25" i="1"/>
  <c r="J25" i="1" s="1"/>
  <c r="A25" i="1"/>
  <c r="S25" i="1" s="1"/>
  <c r="E24" i="1"/>
  <c r="B24" i="1"/>
  <c r="AH24" i="1" s="1"/>
  <c r="A24" i="1"/>
  <c r="R24" i="1" s="1"/>
  <c r="B23" i="1"/>
  <c r="AA23" i="1" s="1"/>
  <c r="A23" i="1"/>
  <c r="M23" i="1" s="1"/>
  <c r="AE22" i="1"/>
  <c r="B22" i="1"/>
  <c r="AD22" i="1" s="1"/>
  <c r="A22" i="1"/>
  <c r="O22" i="1" s="1"/>
  <c r="B21" i="1"/>
  <c r="A21" i="1"/>
  <c r="B20" i="1"/>
  <c r="AD20" i="1" s="1"/>
  <c r="A20" i="1"/>
  <c r="O20" i="1" s="1"/>
  <c r="B19" i="1"/>
  <c r="T19" i="1" s="1"/>
  <c r="A19" i="1"/>
  <c r="B18" i="1"/>
  <c r="AH18" i="1" s="1"/>
  <c r="A18" i="1"/>
  <c r="R18" i="1" s="1"/>
  <c r="B17" i="1"/>
  <c r="V17" i="1" s="1"/>
  <c r="A17" i="1"/>
  <c r="M17" i="1" s="1"/>
  <c r="B16" i="1"/>
  <c r="A16" i="1"/>
  <c r="I15" i="1"/>
  <c r="B15" i="1"/>
  <c r="AI15" i="1" s="1"/>
  <c r="A15" i="1"/>
  <c r="N15" i="1" s="1"/>
  <c r="AI14" i="1"/>
  <c r="AH14" i="1"/>
  <c r="AG14" i="1"/>
  <c r="AF14" i="1"/>
  <c r="AE14" i="1"/>
  <c r="AD14" i="1"/>
  <c r="AB14" i="1"/>
  <c r="AA14" i="1"/>
  <c r="Z14" i="1"/>
  <c r="Y14" i="1"/>
  <c r="X14" i="1"/>
  <c r="W14" i="1"/>
  <c r="V14" i="1"/>
  <c r="U14" i="1"/>
  <c r="T14" i="1"/>
  <c r="J14" i="1"/>
  <c r="I14" i="1"/>
  <c r="G14" i="1"/>
  <c r="H14" i="1" s="1"/>
  <c r="F14" i="1"/>
  <c r="E14" i="1"/>
  <c r="D14" i="1"/>
  <c r="A14" i="1"/>
  <c r="C14" i="1" s="1"/>
  <c r="AI13" i="1"/>
  <c r="V13" i="1"/>
  <c r="J13" i="1"/>
  <c r="B13" i="1"/>
  <c r="AG13" i="1" s="1"/>
  <c r="A13" i="1"/>
  <c r="B12" i="1"/>
  <c r="AI12" i="1" s="1"/>
  <c r="A12" i="1"/>
  <c r="B11" i="1"/>
  <c r="A11" i="1"/>
  <c r="S11" i="1" s="1"/>
  <c r="B10" i="1"/>
  <c r="A10" i="1"/>
  <c r="Q10" i="1" s="1"/>
  <c r="B9" i="1"/>
  <c r="Y9" i="1" s="1"/>
  <c r="A9" i="1"/>
  <c r="Q9" i="1" s="1"/>
  <c r="B8" i="1"/>
  <c r="AF8" i="1" s="1"/>
  <c r="A8" i="1"/>
  <c r="S8" i="1" s="1"/>
  <c r="B7" i="1"/>
  <c r="AH7" i="1" s="1"/>
  <c r="A7" i="1"/>
  <c r="R7" i="1" s="1"/>
  <c r="R6" i="1"/>
  <c r="B6" i="1"/>
  <c r="AG6" i="1" s="1"/>
  <c r="A6" i="1"/>
  <c r="Q6" i="1" s="1"/>
  <c r="B5" i="1"/>
  <c r="I5" i="1" s="1"/>
  <c r="A5" i="1"/>
  <c r="Q5" i="1" s="1"/>
  <c r="AE4" i="1"/>
  <c r="B4" i="1"/>
  <c r="AI4" i="1" s="1"/>
  <c r="A4" i="1"/>
  <c r="P4" i="1" s="1"/>
  <c r="E37" i="1" l="1"/>
  <c r="J89" i="1"/>
  <c r="Z102" i="1"/>
  <c r="Y67" i="1"/>
  <c r="F145" i="1"/>
  <c r="F4" i="1"/>
  <c r="F6" i="1"/>
  <c r="M8" i="1"/>
  <c r="X15" i="1"/>
  <c r="G30" i="1"/>
  <c r="H30" i="1" s="1"/>
  <c r="U32" i="1"/>
  <c r="X37" i="1"/>
  <c r="AF65" i="1"/>
  <c r="L93" i="1"/>
  <c r="P115" i="1"/>
  <c r="T122" i="1"/>
  <c r="C124" i="1"/>
  <c r="AA126" i="1"/>
  <c r="AB129" i="1"/>
  <c r="D143" i="1"/>
  <c r="O17" i="1"/>
  <c r="U15" i="1"/>
  <c r="Y62" i="1"/>
  <c r="AH87" i="1"/>
  <c r="V4" i="1"/>
  <c r="P6" i="1"/>
  <c r="X30" i="1"/>
  <c r="AD32" i="1"/>
  <c r="Z37" i="1"/>
  <c r="C53" i="1"/>
  <c r="P55" i="1"/>
  <c r="N93" i="1"/>
  <c r="AA115" i="1"/>
  <c r="N143" i="1"/>
  <c r="U45" i="1"/>
  <c r="X67" i="1"/>
  <c r="G37" i="1"/>
  <c r="K37" i="1" s="1"/>
  <c r="AG15" i="1"/>
  <c r="W4" i="1"/>
  <c r="G28" i="1"/>
  <c r="AE30" i="1"/>
  <c r="I34" i="1"/>
  <c r="G36" i="1"/>
  <c r="AD37" i="1"/>
  <c r="F44" i="1"/>
  <c r="Q55" i="1"/>
  <c r="W71" i="1"/>
  <c r="Y97" i="1"/>
  <c r="E111" i="1"/>
  <c r="AI115" i="1"/>
  <c r="R143" i="1"/>
  <c r="Q125" i="1"/>
  <c r="G102" i="1"/>
  <c r="H102" i="1" s="1"/>
  <c r="S125" i="1"/>
  <c r="F89" i="1"/>
  <c r="D37" i="1"/>
  <c r="F38" i="1"/>
  <c r="T45" i="1"/>
  <c r="J67" i="1"/>
  <c r="H68" i="1"/>
  <c r="G89" i="1"/>
  <c r="J92" i="1"/>
  <c r="I102" i="1"/>
  <c r="N134" i="1"/>
  <c r="AG4" i="1"/>
  <c r="U8" i="1"/>
  <c r="Y13" i="1"/>
  <c r="AA15" i="1"/>
  <c r="AG22" i="1"/>
  <c r="AG24" i="1"/>
  <c r="G26" i="1"/>
  <c r="C30" i="1"/>
  <c r="C33" i="1"/>
  <c r="E35" i="1"/>
  <c r="L36" i="1"/>
  <c r="V37" i="1"/>
  <c r="M38" i="1"/>
  <c r="N44" i="1"/>
  <c r="V45" i="1"/>
  <c r="F52" i="1"/>
  <c r="M58" i="1"/>
  <c r="F60" i="1"/>
  <c r="I61" i="1"/>
  <c r="P69" i="1"/>
  <c r="E88" i="1"/>
  <c r="AF97" i="1"/>
  <c r="T98" i="1"/>
  <c r="W103" i="1"/>
  <c r="P105" i="1"/>
  <c r="AD114" i="1"/>
  <c r="Q115" i="1"/>
  <c r="V119" i="1"/>
  <c r="AF125" i="1"/>
  <c r="AD126" i="1"/>
  <c r="O131" i="1"/>
  <c r="G137" i="1"/>
  <c r="H137" i="1" s="1"/>
  <c r="C140" i="1"/>
  <c r="U143" i="1"/>
  <c r="D146" i="1"/>
  <c r="X8" i="1"/>
  <c r="S18" i="1"/>
  <c r="T26" i="1"/>
  <c r="J35" i="1"/>
  <c r="N36" i="1"/>
  <c r="W38" i="1"/>
  <c r="Z45" i="1"/>
  <c r="W52" i="1"/>
  <c r="L56" i="1"/>
  <c r="P58" i="1"/>
  <c r="W60" i="1"/>
  <c r="U61" i="1"/>
  <c r="F88" i="1"/>
  <c r="L90" i="1"/>
  <c r="U98" i="1"/>
  <c r="AE114" i="1"/>
  <c r="O129" i="1"/>
  <c r="I137" i="1"/>
  <c r="AD140" i="1"/>
  <c r="O148" i="1"/>
  <c r="R33" i="1"/>
  <c r="K14" i="1"/>
  <c r="AA26" i="1"/>
  <c r="AA45" i="1"/>
  <c r="AE52" i="1"/>
  <c r="M56" i="1"/>
  <c r="Y60" i="1"/>
  <c r="V88" i="1"/>
  <c r="AB98" i="1"/>
  <c r="I4" i="1"/>
  <c r="D22" i="1"/>
  <c r="X23" i="1"/>
  <c r="P25" i="1"/>
  <c r="AB26" i="1"/>
  <c r="U28" i="1"/>
  <c r="I30" i="1"/>
  <c r="AA35" i="1"/>
  <c r="D45" i="1"/>
  <c r="AF45" i="1"/>
  <c r="C51" i="1"/>
  <c r="AI60" i="1"/>
  <c r="AB61" i="1"/>
  <c r="X88" i="1"/>
  <c r="C98" i="1"/>
  <c r="AE98" i="1"/>
  <c r="O102" i="1"/>
  <c r="R104" i="1"/>
  <c r="C106" i="1"/>
  <c r="J108" i="1"/>
  <c r="G111" i="1"/>
  <c r="H111" i="1" s="1"/>
  <c r="G114" i="1"/>
  <c r="K114" i="1" s="1"/>
  <c r="D118" i="1"/>
  <c r="C120" i="1"/>
  <c r="C125" i="1"/>
  <c r="D126" i="1"/>
  <c r="M127" i="1"/>
  <c r="I136" i="1"/>
  <c r="V137" i="1"/>
  <c r="E139" i="1"/>
  <c r="T4" i="1"/>
  <c r="M7" i="1"/>
  <c r="M9" i="1"/>
  <c r="F15" i="1"/>
  <c r="AA19" i="1"/>
  <c r="G22" i="1"/>
  <c r="H22" i="1" s="1"/>
  <c r="AG28" i="1"/>
  <c r="T30" i="1"/>
  <c r="I32" i="1"/>
  <c r="AA34" i="1"/>
  <c r="AG35" i="1"/>
  <c r="AE37" i="1"/>
  <c r="E45" i="1"/>
  <c r="AI45" i="1"/>
  <c r="K46" i="1"/>
  <c r="O51" i="1"/>
  <c r="M59" i="1"/>
  <c r="AD61" i="1"/>
  <c r="O63" i="1"/>
  <c r="AI65" i="1"/>
  <c r="X87" i="1"/>
  <c r="Z88" i="1"/>
  <c r="O89" i="1"/>
  <c r="F91" i="1"/>
  <c r="J97" i="1"/>
  <c r="D98" i="1"/>
  <c r="M106" i="1"/>
  <c r="E115" i="1"/>
  <c r="F118" i="1"/>
  <c r="AG120" i="1"/>
  <c r="K121" i="1"/>
  <c r="AE123" i="1"/>
  <c r="I125" i="1"/>
  <c r="F126" i="1"/>
  <c r="C132" i="1"/>
  <c r="AG136" i="1"/>
  <c r="AB137" i="1"/>
  <c r="F139" i="1"/>
  <c r="C141" i="1"/>
  <c r="E149" i="1"/>
  <c r="R9" i="1"/>
  <c r="T22" i="1"/>
  <c r="G45" i="1"/>
  <c r="H45" i="1" s="1"/>
  <c r="AE61" i="1"/>
  <c r="AE88" i="1"/>
  <c r="R89" i="1"/>
  <c r="G98" i="1"/>
  <c r="K98" i="1" s="1"/>
  <c r="Z104" i="1"/>
  <c r="O106" i="1"/>
  <c r="Y114" i="1"/>
  <c r="I126" i="1"/>
  <c r="C127" i="1"/>
  <c r="AE137" i="1"/>
  <c r="AD139" i="1"/>
  <c r="AA22" i="1"/>
  <c r="AI88" i="1"/>
  <c r="S89" i="1"/>
  <c r="I98" i="1"/>
  <c r="X126" i="1"/>
  <c r="AI137" i="1"/>
  <c r="AD11" i="1"/>
  <c r="T11" i="1"/>
  <c r="AF11" i="1"/>
  <c r="AA21" i="1"/>
  <c r="Y21" i="1"/>
  <c r="T21" i="1"/>
  <c r="J21" i="1"/>
  <c r="AI66" i="1"/>
  <c r="AA66" i="1"/>
  <c r="X66" i="1"/>
  <c r="U66" i="1"/>
  <c r="T66" i="1"/>
  <c r="I66" i="1"/>
  <c r="AG66" i="1"/>
  <c r="E66" i="1"/>
  <c r="AF66" i="1"/>
  <c r="D66" i="1"/>
  <c r="X4" i="1"/>
  <c r="S5" i="1"/>
  <c r="G11" i="1"/>
  <c r="H11" i="1" s="1"/>
  <c r="AH16" i="1"/>
  <c r="E16" i="1"/>
  <c r="AI41" i="1"/>
  <c r="AA41" i="1"/>
  <c r="AD66" i="1"/>
  <c r="M114" i="1"/>
  <c r="N114" i="1"/>
  <c r="S114" i="1"/>
  <c r="R114" i="1"/>
  <c r="C114" i="1"/>
  <c r="P114" i="1"/>
  <c r="Y138" i="1"/>
  <c r="AA138" i="1"/>
  <c r="X138" i="1"/>
  <c r="D138" i="1"/>
  <c r="D4" i="1"/>
  <c r="AB4" i="1"/>
  <c r="S6" i="1"/>
  <c r="N6" i="1"/>
  <c r="I9" i="1"/>
  <c r="I11" i="1"/>
  <c r="AD13" i="1"/>
  <c r="AB13" i="1"/>
  <c r="F13" i="1"/>
  <c r="I16" i="1"/>
  <c r="Q19" i="1"/>
  <c r="P19" i="1"/>
  <c r="L19" i="1"/>
  <c r="AI23" i="1"/>
  <c r="W23" i="1"/>
  <c r="T23" i="1"/>
  <c r="I23" i="1"/>
  <c r="AF23" i="1"/>
  <c r="F23" i="1"/>
  <c r="AE23" i="1"/>
  <c r="E23" i="1"/>
  <c r="M25" i="1"/>
  <c r="R25" i="1"/>
  <c r="O25" i="1"/>
  <c r="N25" i="1"/>
  <c r="C25" i="1"/>
  <c r="O97" i="1"/>
  <c r="L97" i="1"/>
  <c r="C97" i="1"/>
  <c r="E4" i="1"/>
  <c r="AD4" i="1"/>
  <c r="W11" i="1"/>
  <c r="E13" i="1"/>
  <c r="Z16" i="1"/>
  <c r="U23" i="1"/>
  <c r="X11" i="1"/>
  <c r="L37" i="1"/>
  <c r="O37" i="1"/>
  <c r="C37" i="1"/>
  <c r="AE11" i="1"/>
  <c r="AI11" i="1"/>
  <c r="Q40" i="1"/>
  <c r="R40" i="1"/>
  <c r="P40" i="1"/>
  <c r="O40" i="1"/>
  <c r="M40" i="1"/>
  <c r="L40" i="1"/>
  <c r="AD57" i="1"/>
  <c r="AF57" i="1"/>
  <c r="AE57" i="1"/>
  <c r="AB57" i="1"/>
  <c r="G57" i="1"/>
  <c r="Z57" i="1"/>
  <c r="E57" i="1"/>
  <c r="T57" i="1"/>
  <c r="K147" i="1"/>
  <c r="H147" i="1"/>
  <c r="AD5" i="1"/>
  <c r="AB5" i="1"/>
  <c r="Q12" i="1"/>
  <c r="P12" i="1"/>
  <c r="Q21" i="1"/>
  <c r="M21" i="1"/>
  <c r="AI29" i="1"/>
  <c r="AD29" i="1"/>
  <c r="AA29" i="1"/>
  <c r="T29" i="1"/>
  <c r="F29" i="1"/>
  <c r="M52" i="1"/>
  <c r="R52" i="1"/>
  <c r="C52" i="1"/>
  <c r="Q64" i="1"/>
  <c r="R64" i="1"/>
  <c r="P64" i="1"/>
  <c r="O64" i="1"/>
  <c r="N64" i="1"/>
  <c r="M64" i="1"/>
  <c r="L64" i="1"/>
  <c r="AG95" i="1"/>
  <c r="V95" i="1"/>
  <c r="E95" i="1"/>
  <c r="AD105" i="1"/>
  <c r="AE105" i="1"/>
  <c r="Z105" i="1"/>
  <c r="G105" i="1"/>
  <c r="H105" i="1" s="1"/>
  <c r="S110" i="1"/>
  <c r="R110" i="1"/>
  <c r="P110" i="1"/>
  <c r="O110" i="1"/>
  <c r="AB15" i="1"/>
  <c r="AD26" i="1"/>
  <c r="T37" i="1"/>
  <c r="AF37" i="1"/>
  <c r="AA38" i="1"/>
  <c r="U43" i="1"/>
  <c r="O44" i="1"/>
  <c r="AD45" i="1"/>
  <c r="AF52" i="1"/>
  <c r="W53" i="1"/>
  <c r="J54" i="1"/>
  <c r="N56" i="1"/>
  <c r="C57" i="1"/>
  <c r="X61" i="1"/>
  <c r="AB67" i="1"/>
  <c r="W69" i="1"/>
  <c r="I88" i="1"/>
  <c r="T89" i="1"/>
  <c r="T91" i="1"/>
  <c r="Y92" i="1"/>
  <c r="O93" i="1"/>
  <c r="O98" i="1"/>
  <c r="AF98" i="1"/>
  <c r="AF102" i="1"/>
  <c r="AD103" i="1"/>
  <c r="S106" i="1"/>
  <c r="N108" i="1"/>
  <c r="U111" i="1"/>
  <c r="W115" i="1"/>
  <c r="T118" i="1"/>
  <c r="W119" i="1"/>
  <c r="E120" i="1"/>
  <c r="AG123" i="1"/>
  <c r="D125" i="1"/>
  <c r="T125" i="1"/>
  <c r="AG125" i="1"/>
  <c r="J126" i="1"/>
  <c r="AG126" i="1"/>
  <c r="P128" i="1"/>
  <c r="M132" i="1"/>
  <c r="J136" i="1"/>
  <c r="X137" i="1"/>
  <c r="C138" i="1"/>
  <c r="G139" i="1"/>
  <c r="H139" i="1" s="1"/>
  <c r="D140" i="1"/>
  <c r="J141" i="1"/>
  <c r="E143" i="1"/>
  <c r="V143" i="1"/>
  <c r="G145" i="1"/>
  <c r="H145" i="1" s="1"/>
  <c r="S146" i="1"/>
  <c r="R148" i="1"/>
  <c r="S149" i="1"/>
  <c r="E15" i="1"/>
  <c r="AF15" i="1"/>
  <c r="W22" i="1"/>
  <c r="E26" i="1"/>
  <c r="AG26" i="1"/>
  <c r="E28" i="1"/>
  <c r="W30" i="1"/>
  <c r="E34" i="1"/>
  <c r="U37" i="1"/>
  <c r="AI37" i="1"/>
  <c r="AF38" i="1"/>
  <c r="Z43" i="1"/>
  <c r="P44" i="1"/>
  <c r="I45" i="1"/>
  <c r="AE45" i="1"/>
  <c r="AG52" i="1"/>
  <c r="AE53" i="1"/>
  <c r="X54" i="1"/>
  <c r="R55" i="1"/>
  <c r="R56" i="1"/>
  <c r="Y58" i="1"/>
  <c r="D60" i="1"/>
  <c r="D61" i="1"/>
  <c r="Z61" i="1"/>
  <c r="E62" i="1"/>
  <c r="D65" i="1"/>
  <c r="AG69" i="1"/>
  <c r="D87" i="1"/>
  <c r="U88" i="1"/>
  <c r="AI89" i="1"/>
  <c r="V91" i="1"/>
  <c r="AD92" i="1"/>
  <c r="T93" i="1"/>
  <c r="L95" i="1"/>
  <c r="P98" i="1"/>
  <c r="AG98" i="1"/>
  <c r="AG102" i="1"/>
  <c r="O108" i="1"/>
  <c r="AI111" i="1"/>
  <c r="X115" i="1"/>
  <c r="X118" i="1"/>
  <c r="AA119" i="1"/>
  <c r="Q120" i="1"/>
  <c r="E125" i="1"/>
  <c r="U125" i="1"/>
  <c r="AI125" i="1"/>
  <c r="T126" i="1"/>
  <c r="R128" i="1"/>
  <c r="N132" i="1"/>
  <c r="Q136" i="1"/>
  <c r="Z137" i="1"/>
  <c r="X139" i="1"/>
  <c r="R140" i="1"/>
  <c r="P141" i="1"/>
  <c r="F143" i="1"/>
  <c r="AF143" i="1"/>
  <c r="P145" i="1"/>
  <c r="T146" i="1"/>
  <c r="V148" i="1"/>
  <c r="T149" i="1"/>
  <c r="AG38" i="1"/>
  <c r="AB43" i="1"/>
  <c r="Q44" i="1"/>
  <c r="AG53" i="1"/>
  <c r="Z54" i="1"/>
  <c r="S56" i="1"/>
  <c r="AA91" i="1"/>
  <c r="AE92" i="1"/>
  <c r="AH93" i="1"/>
  <c r="N95" i="1"/>
  <c r="AI98" i="1"/>
  <c r="AI102" i="1"/>
  <c r="L105" i="1"/>
  <c r="AG108" i="1"/>
  <c r="D114" i="1"/>
  <c r="D115" i="1"/>
  <c r="Z115" i="1"/>
  <c r="AF118" i="1"/>
  <c r="AB119" i="1"/>
  <c r="S120" i="1"/>
  <c r="G123" i="1"/>
  <c r="G125" i="1"/>
  <c r="H125" i="1" s="1"/>
  <c r="W125" i="1"/>
  <c r="U126" i="1"/>
  <c r="F134" i="1"/>
  <c r="C135" i="1"/>
  <c r="T136" i="1"/>
  <c r="E137" i="1"/>
  <c r="AA137" i="1"/>
  <c r="Z139" i="1"/>
  <c r="S140" i="1"/>
  <c r="Q141" i="1"/>
  <c r="L143" i="1"/>
  <c r="AI143" i="1"/>
  <c r="R145" i="1"/>
  <c r="U146" i="1"/>
  <c r="W148" i="1"/>
  <c r="U149" i="1"/>
  <c r="AG43" i="1"/>
  <c r="R44" i="1"/>
  <c r="AA54" i="1"/>
  <c r="AA56" i="1"/>
  <c r="M105" i="1"/>
  <c r="AD119" i="1"/>
  <c r="U120" i="1"/>
  <c r="X125" i="1"/>
  <c r="V126" i="1"/>
  <c r="X136" i="1"/>
  <c r="AB139" i="1"/>
  <c r="AB140" i="1"/>
  <c r="AI141" i="1"/>
  <c r="V145" i="1"/>
  <c r="AF54" i="1"/>
  <c r="AD56" i="1"/>
  <c r="M57" i="1"/>
  <c r="AH119" i="1"/>
  <c r="AA136" i="1"/>
  <c r="N142" i="1"/>
  <c r="O9" i="1"/>
  <c r="V15" i="1"/>
  <c r="N18" i="1"/>
  <c r="AI22" i="1"/>
  <c r="S24" i="1"/>
  <c r="W26" i="1"/>
  <c r="L27" i="1"/>
  <c r="AI30" i="1"/>
  <c r="U35" i="1"/>
  <c r="R36" i="1"/>
  <c r="I37" i="1"/>
  <c r="AA37" i="1"/>
  <c r="I38" i="1"/>
  <c r="Q39" i="1"/>
  <c r="E43" i="1"/>
  <c r="X45" i="1"/>
  <c r="L51" i="1"/>
  <c r="V52" i="1"/>
  <c r="I53" i="1"/>
  <c r="D54" i="1"/>
  <c r="C56" i="1"/>
  <c r="AE56" i="1"/>
  <c r="O57" i="1"/>
  <c r="S59" i="1"/>
  <c r="AD60" i="1"/>
  <c r="T61" i="1"/>
  <c r="AG61" i="1"/>
  <c r="M63" i="1"/>
  <c r="AD88" i="1"/>
  <c r="F92" i="1"/>
  <c r="F93" i="1"/>
  <c r="P94" i="1"/>
  <c r="E98" i="1"/>
  <c r="W98" i="1"/>
  <c r="L99" i="1"/>
  <c r="T103" i="1"/>
  <c r="R105" i="1"/>
  <c r="F108" i="1"/>
  <c r="G109" i="1"/>
  <c r="F119" i="1"/>
  <c r="AI120" i="1"/>
  <c r="O125" i="1"/>
  <c r="AB125" i="1"/>
  <c r="E126" i="1"/>
  <c r="Y126" i="1"/>
  <c r="D133" i="1"/>
  <c r="D136" i="1"/>
  <c r="AE136" i="1"/>
  <c r="C142" i="1"/>
  <c r="O142" i="1"/>
  <c r="S143" i="1"/>
  <c r="F148" i="1"/>
  <c r="C149" i="1"/>
  <c r="I150" i="1"/>
  <c r="M33" i="1"/>
  <c r="AG39" i="1"/>
  <c r="I43" i="1"/>
  <c r="F54" i="1"/>
  <c r="Q57" i="1"/>
  <c r="R71" i="1"/>
  <c r="G92" i="1"/>
  <c r="H92" i="1" s="1"/>
  <c r="C96" i="1"/>
  <c r="V103" i="1"/>
  <c r="S105" i="1"/>
  <c r="G108" i="1"/>
  <c r="K108" i="1" s="1"/>
  <c r="I109" i="1"/>
  <c r="S113" i="1"/>
  <c r="I119" i="1"/>
  <c r="AE125" i="1"/>
  <c r="G136" i="1"/>
  <c r="AF136" i="1"/>
  <c r="T143" i="1"/>
  <c r="C146" i="1"/>
  <c r="G148" i="1"/>
  <c r="K148" i="1" s="1"/>
  <c r="D149" i="1"/>
  <c r="J150" i="1"/>
  <c r="AB20" i="1"/>
  <c r="AH90" i="1"/>
  <c r="AF90" i="1"/>
  <c r="T90" i="1"/>
  <c r="AE90" i="1"/>
  <c r="AB90" i="1"/>
  <c r="AA90" i="1"/>
  <c r="I90" i="1"/>
  <c r="Z90" i="1"/>
  <c r="G90" i="1"/>
  <c r="X90" i="1"/>
  <c r="E90" i="1"/>
  <c r="AI90" i="1"/>
  <c r="W90" i="1"/>
  <c r="D90" i="1"/>
  <c r="U4" i="1"/>
  <c r="AF4" i="1"/>
  <c r="U5" i="1"/>
  <c r="O6" i="1"/>
  <c r="C7" i="1"/>
  <c r="N7" i="1"/>
  <c r="X7" i="1"/>
  <c r="AI7" i="1"/>
  <c r="Z8" i="1"/>
  <c r="L10" i="1"/>
  <c r="Z11" i="1"/>
  <c r="D12" i="1"/>
  <c r="T12" i="1"/>
  <c r="AE12" i="1"/>
  <c r="P15" i="1"/>
  <c r="AD15" i="1"/>
  <c r="U16" i="1"/>
  <c r="C17" i="1"/>
  <c r="D18" i="1"/>
  <c r="O18" i="1"/>
  <c r="Z18" i="1"/>
  <c r="E20" i="1"/>
  <c r="AE20" i="1"/>
  <c r="N21" i="1"/>
  <c r="X22" i="1"/>
  <c r="N23" i="1"/>
  <c r="AB23" i="1"/>
  <c r="I24" i="1"/>
  <c r="AI24" i="1"/>
  <c r="I26" i="1"/>
  <c r="U26" i="1"/>
  <c r="AE26" i="1"/>
  <c r="P27" i="1"/>
  <c r="I28" i="1"/>
  <c r="P29" i="1"/>
  <c r="Z30" i="1"/>
  <c r="D31" i="1"/>
  <c r="W31" i="1"/>
  <c r="AH32" i="1"/>
  <c r="Y32" i="1"/>
  <c r="P36" i="1"/>
  <c r="P38" i="1"/>
  <c r="Z40" i="1"/>
  <c r="AE41" i="1"/>
  <c r="O45" i="1"/>
  <c r="AB50" i="1"/>
  <c r="T50" i="1"/>
  <c r="M60" i="1"/>
  <c r="O60" i="1"/>
  <c r="N60" i="1"/>
  <c r="L60" i="1"/>
  <c r="S60" i="1"/>
  <c r="C60" i="1"/>
  <c r="R60" i="1"/>
  <c r="R50" i="1"/>
  <c r="N50" i="1"/>
  <c r="Z5" i="1"/>
  <c r="D7" i="1"/>
  <c r="O7" i="1"/>
  <c r="Z7" i="1"/>
  <c r="AA8" i="1"/>
  <c r="M10" i="1"/>
  <c r="D11" i="1"/>
  <c r="AA11" i="1"/>
  <c r="E12" i="1"/>
  <c r="U12" i="1"/>
  <c r="AF12" i="1"/>
  <c r="X13" i="1"/>
  <c r="D15" i="1"/>
  <c r="T15" i="1"/>
  <c r="AE15" i="1"/>
  <c r="X16" i="1"/>
  <c r="N17" i="1"/>
  <c r="E18" i="1"/>
  <c r="P18" i="1"/>
  <c r="AA18" i="1"/>
  <c r="G20" i="1"/>
  <c r="AG20" i="1"/>
  <c r="O21" i="1"/>
  <c r="C22" i="1"/>
  <c r="Z22" i="1"/>
  <c r="D23" i="1"/>
  <c r="P23" i="1"/>
  <c r="AD23" i="1"/>
  <c r="M24" i="1"/>
  <c r="AF25" i="1"/>
  <c r="L26" i="1"/>
  <c r="V26" i="1"/>
  <c r="AF26" i="1"/>
  <c r="R27" i="1"/>
  <c r="O28" i="1"/>
  <c r="C29" i="1"/>
  <c r="R29" i="1"/>
  <c r="D30" i="1"/>
  <c r="AA30" i="1"/>
  <c r="E31" i="1"/>
  <c r="X31" i="1"/>
  <c r="E32" i="1"/>
  <c r="T34" i="1"/>
  <c r="AB34" i="1"/>
  <c r="D34" i="1"/>
  <c r="AF34" i="1"/>
  <c r="R38" i="1"/>
  <c r="C45" i="1"/>
  <c r="J50" i="1"/>
  <c r="Q61" i="1"/>
  <c r="S61" i="1"/>
  <c r="M61" i="1"/>
  <c r="U90" i="1"/>
  <c r="AI18" i="1"/>
  <c r="R45" i="1"/>
  <c r="M45" i="1"/>
  <c r="S45" i="1"/>
  <c r="E7" i="1"/>
  <c r="P7" i="1"/>
  <c r="AA7" i="1"/>
  <c r="AG8" i="1"/>
  <c r="N10" i="1"/>
  <c r="F12" i="1"/>
  <c r="V12" i="1"/>
  <c r="AG12" i="1"/>
  <c r="F18" i="1"/>
  <c r="AB18" i="1"/>
  <c r="I20" i="1"/>
  <c r="P21" i="1"/>
  <c r="M26" i="1"/>
  <c r="S29" i="1"/>
  <c r="F31" i="1"/>
  <c r="AA31" i="1"/>
  <c r="P35" i="1"/>
  <c r="L35" i="1"/>
  <c r="Z39" i="1"/>
  <c r="F39" i="1"/>
  <c r="Y39" i="1"/>
  <c r="Y41" i="1"/>
  <c r="AF41" i="1"/>
  <c r="D41" i="1"/>
  <c r="Q42" i="1"/>
  <c r="L42" i="1"/>
  <c r="R62" i="1"/>
  <c r="Q62" i="1"/>
  <c r="P62" i="1"/>
  <c r="N62" i="1"/>
  <c r="M62" i="1"/>
  <c r="P87" i="1"/>
  <c r="Q87" i="1"/>
  <c r="N87" i="1"/>
  <c r="M87" i="1"/>
  <c r="L87" i="1"/>
  <c r="C87" i="1"/>
  <c r="AG90" i="1"/>
  <c r="AH94" i="1"/>
  <c r="AB94" i="1"/>
  <c r="AA94" i="1"/>
  <c r="Z94" i="1"/>
  <c r="I94" i="1"/>
  <c r="AI94" i="1"/>
  <c r="X94" i="1"/>
  <c r="G94" i="1"/>
  <c r="AG94" i="1"/>
  <c r="W94" i="1"/>
  <c r="F94" i="1"/>
  <c r="AF94" i="1"/>
  <c r="V94" i="1"/>
  <c r="E94" i="1"/>
  <c r="AE94" i="1"/>
  <c r="U94" i="1"/>
  <c r="D94" i="1"/>
  <c r="AH107" i="1"/>
  <c r="AG107" i="1"/>
  <c r="Y107" i="1"/>
  <c r="U107" i="1"/>
  <c r="J107" i="1"/>
  <c r="E107" i="1"/>
  <c r="AG5" i="1"/>
  <c r="F7" i="1"/>
  <c r="S7" i="1"/>
  <c r="AB7" i="1"/>
  <c r="C8" i="1"/>
  <c r="AI8" i="1"/>
  <c r="V9" i="1"/>
  <c r="O10" i="1"/>
  <c r="G12" i="1"/>
  <c r="H12" i="1" s="1"/>
  <c r="W12" i="1"/>
  <c r="AB16" i="1"/>
  <c r="P17" i="1"/>
  <c r="G18" i="1"/>
  <c r="H18" i="1" s="1"/>
  <c r="T18" i="1"/>
  <c r="AD18" i="1"/>
  <c r="M20" i="1"/>
  <c r="R21" i="1"/>
  <c r="U24" i="1"/>
  <c r="N26" i="1"/>
  <c r="X26" i="1"/>
  <c r="AI26" i="1"/>
  <c r="X28" i="1"/>
  <c r="G31" i="1"/>
  <c r="AB31" i="1"/>
  <c r="M36" i="1"/>
  <c r="O36" i="1"/>
  <c r="Z38" i="1"/>
  <c r="J38" i="1"/>
  <c r="AH38" i="1"/>
  <c r="V38" i="1"/>
  <c r="D38" i="1"/>
  <c r="X38" i="1"/>
  <c r="J39" i="1"/>
  <c r="I41" i="1"/>
  <c r="R53" i="1"/>
  <c r="L53" i="1"/>
  <c r="Q53" i="1"/>
  <c r="P53" i="1"/>
  <c r="O53" i="1"/>
  <c r="N53" i="1"/>
  <c r="AH106" i="1"/>
  <c r="X106" i="1"/>
  <c r="AI106" i="1"/>
  <c r="W106" i="1"/>
  <c r="I106" i="1"/>
  <c r="AG106" i="1"/>
  <c r="U106" i="1"/>
  <c r="AF106" i="1"/>
  <c r="AE106" i="1"/>
  <c r="AB106" i="1"/>
  <c r="G106" i="1"/>
  <c r="C105" i="1"/>
  <c r="AA106" i="1"/>
  <c r="E106" i="1"/>
  <c r="Z106" i="1"/>
  <c r="D106" i="1"/>
  <c r="T106" i="1"/>
  <c r="AD112" i="1"/>
  <c r="AG112" i="1"/>
  <c r="AF112" i="1"/>
  <c r="J112" i="1"/>
  <c r="AB112" i="1"/>
  <c r="F112" i="1"/>
  <c r="AA112" i="1"/>
  <c r="Y112" i="1"/>
  <c r="V112" i="1"/>
  <c r="U112" i="1"/>
  <c r="E112" i="1"/>
  <c r="AG7" i="1"/>
  <c r="L23" i="1"/>
  <c r="N45" i="1"/>
  <c r="G4" i="1"/>
  <c r="H4" i="1" s="1"/>
  <c r="AA4" i="1"/>
  <c r="E5" i="1"/>
  <c r="G7" i="1"/>
  <c r="H7" i="1" s="1"/>
  <c r="T7" i="1"/>
  <c r="AD7" i="1"/>
  <c r="E8" i="1"/>
  <c r="X9" i="1"/>
  <c r="P10" i="1"/>
  <c r="AG11" i="1"/>
  <c r="X12" i="1"/>
  <c r="G15" i="1"/>
  <c r="W15" i="1"/>
  <c r="AG16" i="1"/>
  <c r="R17" i="1"/>
  <c r="I18" i="1"/>
  <c r="U18" i="1"/>
  <c r="AE18" i="1"/>
  <c r="R19" i="1"/>
  <c r="Q20" i="1"/>
  <c r="C21" i="1"/>
  <c r="S21" i="1"/>
  <c r="I22" i="1"/>
  <c r="AF22" i="1"/>
  <c r="G23" i="1"/>
  <c r="V23" i="1"/>
  <c r="AG23" i="1"/>
  <c r="X24" i="1"/>
  <c r="D26" i="1"/>
  <c r="O26" i="1"/>
  <c r="Z26" i="1"/>
  <c r="AB28" i="1"/>
  <c r="L29" i="1"/>
  <c r="V29" i="1"/>
  <c r="K30" i="1"/>
  <c r="AG30" i="1"/>
  <c r="AA32" i="1"/>
  <c r="H33" i="1"/>
  <c r="K33" i="1"/>
  <c r="C35" i="1"/>
  <c r="AA36" i="1"/>
  <c r="X36" i="1"/>
  <c r="D36" i="1"/>
  <c r="AH36" i="1"/>
  <c r="E38" i="1"/>
  <c r="Y38" i="1"/>
  <c r="J41" i="1"/>
  <c r="N42" i="1"/>
  <c r="AH51" i="1"/>
  <c r="AE51" i="1"/>
  <c r="P60" i="1"/>
  <c r="T94" i="1"/>
  <c r="AI31" i="1"/>
  <c r="AF31" i="1"/>
  <c r="U31" i="1"/>
  <c r="Y6" i="1"/>
  <c r="I7" i="1"/>
  <c r="U7" i="1"/>
  <c r="AE7" i="1"/>
  <c r="AH9" i="1"/>
  <c r="R10" i="1"/>
  <c r="I12" i="1"/>
  <c r="AA12" i="1"/>
  <c r="AI16" i="1"/>
  <c r="S17" i="1"/>
  <c r="L18" i="1"/>
  <c r="V18" i="1"/>
  <c r="AF18" i="1"/>
  <c r="U20" i="1"/>
  <c r="Z24" i="1"/>
  <c r="P26" i="1"/>
  <c r="AE28" i="1"/>
  <c r="M29" i="1"/>
  <c r="I31" i="1"/>
  <c r="AE31" i="1"/>
  <c r="R37" i="1"/>
  <c r="M37" i="1"/>
  <c r="Q37" i="1"/>
  <c r="N37" i="1"/>
  <c r="W39" i="1"/>
  <c r="U41" i="1"/>
  <c r="O42" i="1"/>
  <c r="AE49" i="1"/>
  <c r="Z49" i="1"/>
  <c r="T49" i="1"/>
  <c r="D49" i="1"/>
  <c r="R87" i="1"/>
  <c r="AD94" i="1"/>
  <c r="Q101" i="1"/>
  <c r="S101" i="1"/>
  <c r="R101" i="1"/>
  <c r="P101" i="1"/>
  <c r="O101" i="1"/>
  <c r="N101" i="1"/>
  <c r="L101" i="1"/>
  <c r="AG113" i="1"/>
  <c r="AI113" i="1"/>
  <c r="AD113" i="1"/>
  <c r="Y113" i="1"/>
  <c r="X113" i="1"/>
  <c r="I113" i="1"/>
  <c r="E113" i="1"/>
  <c r="C113" i="1"/>
  <c r="W7" i="1"/>
  <c r="AD12" i="1"/>
  <c r="X18" i="1"/>
  <c r="O29" i="1"/>
  <c r="V31" i="1"/>
  <c r="L7" i="1"/>
  <c r="V7" i="1"/>
  <c r="AF7" i="1"/>
  <c r="S10" i="1"/>
  <c r="M12" i="1"/>
  <c r="AB12" i="1"/>
  <c r="M18" i="1"/>
  <c r="W18" i="1"/>
  <c r="AG18" i="1"/>
  <c r="X20" i="1"/>
  <c r="L21" i="1"/>
  <c r="AB24" i="1"/>
  <c r="S26" i="1"/>
  <c r="N29" i="1"/>
  <c r="T31" i="1"/>
  <c r="AG31" i="1"/>
  <c r="AB39" i="1"/>
  <c r="Z41" i="1"/>
  <c r="L45" i="1"/>
  <c r="AB70" i="1"/>
  <c r="AI70" i="1"/>
  <c r="AG70" i="1"/>
  <c r="X70" i="1"/>
  <c r="I70" i="1"/>
  <c r="F37" i="1"/>
  <c r="AB37" i="1"/>
  <c r="N40" i="1"/>
  <c r="F45" i="1"/>
  <c r="AB45" i="1"/>
  <c r="C48" i="1"/>
  <c r="M51" i="1"/>
  <c r="L52" i="1"/>
  <c r="Y52" i="1"/>
  <c r="D53" i="1"/>
  <c r="X53" i="1"/>
  <c r="AI53" i="1"/>
  <c r="AG54" i="1"/>
  <c r="O56" i="1"/>
  <c r="AH56" i="1"/>
  <c r="I57" i="1"/>
  <c r="U57" i="1"/>
  <c r="AG57" i="1"/>
  <c r="AH58" i="1"/>
  <c r="AA61" i="1"/>
  <c r="E65" i="1"/>
  <c r="X65" i="1"/>
  <c r="V66" i="1"/>
  <c r="AI67" i="1"/>
  <c r="L69" i="1"/>
  <c r="X69" i="1"/>
  <c r="C70" i="1"/>
  <c r="C71" i="1"/>
  <c r="W87" i="1"/>
  <c r="J88" i="1"/>
  <c r="AG88" i="1"/>
  <c r="L89" i="1"/>
  <c r="W89" i="1"/>
  <c r="AD91" i="1"/>
  <c r="M92" i="1"/>
  <c r="AG92" i="1"/>
  <c r="P93" i="1"/>
  <c r="F95" i="1"/>
  <c r="W95" i="1"/>
  <c r="Q96" i="1"/>
  <c r="M97" i="1"/>
  <c r="AH101" i="1"/>
  <c r="AA101" i="1"/>
  <c r="G101" i="1"/>
  <c r="H101" i="1" s="1"/>
  <c r="V101" i="1"/>
  <c r="F101" i="1"/>
  <c r="D101" i="1"/>
  <c r="AI101" i="1"/>
  <c r="V102" i="1"/>
  <c r="AB109" i="1"/>
  <c r="W111" i="1"/>
  <c r="M117" i="1"/>
  <c r="Q117" i="1"/>
  <c r="O117" i="1"/>
  <c r="W128" i="1"/>
  <c r="AI128" i="1"/>
  <c r="AH128" i="1"/>
  <c r="AD128" i="1"/>
  <c r="AA128" i="1"/>
  <c r="J128" i="1"/>
  <c r="T128" i="1"/>
  <c r="G128" i="1"/>
  <c r="AH133" i="1"/>
  <c r="AG133" i="1"/>
  <c r="U133" i="1"/>
  <c r="AF133" i="1"/>
  <c r="T133" i="1"/>
  <c r="AE133" i="1"/>
  <c r="I133" i="1"/>
  <c r="AB133" i="1"/>
  <c r="AA133" i="1"/>
  <c r="G133" i="1"/>
  <c r="H133" i="1" s="1"/>
  <c r="Z133" i="1"/>
  <c r="E133" i="1"/>
  <c r="AH135" i="1"/>
  <c r="Y44" i="1"/>
  <c r="N52" i="1"/>
  <c r="E53" i="1"/>
  <c r="Z53" i="1"/>
  <c r="V54" i="1"/>
  <c r="AH54" i="1"/>
  <c r="P56" i="1"/>
  <c r="L57" i="1"/>
  <c r="W57" i="1"/>
  <c r="AI57" i="1"/>
  <c r="G65" i="1"/>
  <c r="Z65" i="1"/>
  <c r="W66" i="1"/>
  <c r="M69" i="1"/>
  <c r="AA69" i="1"/>
  <c r="L71" i="1"/>
  <c r="M89" i="1"/>
  <c r="Y89" i="1"/>
  <c r="AG91" i="1"/>
  <c r="Q92" i="1"/>
  <c r="R93" i="1"/>
  <c r="I95" i="1"/>
  <c r="X95" i="1"/>
  <c r="N97" i="1"/>
  <c r="S102" i="1"/>
  <c r="Q102" i="1"/>
  <c r="AI103" i="1"/>
  <c r="AB103" i="1"/>
  <c r="F103" i="1"/>
  <c r="AA103" i="1"/>
  <c r="E103" i="1"/>
  <c r="X103" i="1"/>
  <c r="D103" i="1"/>
  <c r="AG103" i="1"/>
  <c r="AD109" i="1"/>
  <c r="X111" i="1"/>
  <c r="R112" i="1"/>
  <c r="Y117" i="1"/>
  <c r="AD117" i="1"/>
  <c r="W132" i="1"/>
  <c r="AI132" i="1"/>
  <c r="T132" i="1"/>
  <c r="J132" i="1"/>
  <c r="AH132" i="1"/>
  <c r="AE132" i="1"/>
  <c r="G132" i="1"/>
  <c r="H132" i="1" s="1"/>
  <c r="AD132" i="1"/>
  <c r="F132" i="1"/>
  <c r="AA132" i="1"/>
  <c r="D132" i="1"/>
  <c r="AD44" i="1"/>
  <c r="O52" i="1"/>
  <c r="F53" i="1"/>
  <c r="AA53" i="1"/>
  <c r="W54" i="1"/>
  <c r="AI54" i="1"/>
  <c r="X57" i="1"/>
  <c r="AA65" i="1"/>
  <c r="C68" i="1"/>
  <c r="N69" i="1"/>
  <c r="AB69" i="1"/>
  <c r="S70" i="1"/>
  <c r="N71" i="1"/>
  <c r="N89" i="1"/>
  <c r="Z89" i="1"/>
  <c r="S93" i="1"/>
  <c r="AD95" i="1"/>
  <c r="O100" i="1"/>
  <c r="M100" i="1"/>
  <c r="AH102" i="1"/>
  <c r="AE102" i="1"/>
  <c r="U102" i="1"/>
  <c r="F102" i="1"/>
  <c r="AD102" i="1"/>
  <c r="T102" i="1"/>
  <c r="E102" i="1"/>
  <c r="AB102" i="1"/>
  <c r="D102" i="1"/>
  <c r="X102" i="1"/>
  <c r="I103" i="1"/>
  <c r="Q104" i="1"/>
  <c r="C104" i="1"/>
  <c r="Q110" i="1"/>
  <c r="N110" i="1"/>
  <c r="L110" i="1"/>
  <c r="E117" i="1"/>
  <c r="P52" i="1"/>
  <c r="G53" i="1"/>
  <c r="AB53" i="1"/>
  <c r="I65" i="1"/>
  <c r="AB65" i="1"/>
  <c r="AD69" i="1"/>
  <c r="O71" i="1"/>
  <c r="AD89" i="1"/>
  <c r="U92" i="1"/>
  <c r="AF95" i="1"/>
  <c r="Q97" i="1"/>
  <c r="S97" i="1"/>
  <c r="R97" i="1"/>
  <c r="P97" i="1"/>
  <c r="Y100" i="1"/>
  <c r="F100" i="1"/>
  <c r="AI104" i="1"/>
  <c r="J104" i="1"/>
  <c r="F104" i="1"/>
  <c r="AH104" i="1"/>
  <c r="AF110" i="1"/>
  <c r="AI110" i="1"/>
  <c r="AD110" i="1"/>
  <c r="Y110" i="1"/>
  <c r="D110" i="1"/>
  <c r="AD111" i="1"/>
  <c r="AF111" i="1"/>
  <c r="T111" i="1"/>
  <c r="AE111" i="1"/>
  <c r="I111" i="1"/>
  <c r="AB111" i="1"/>
  <c r="AA111" i="1"/>
  <c r="AA124" i="1"/>
  <c r="AH124" i="1"/>
  <c r="R144" i="1"/>
  <c r="Q144" i="1"/>
  <c r="C144" i="1"/>
  <c r="AD35" i="1"/>
  <c r="W37" i="1"/>
  <c r="AG37" i="1"/>
  <c r="S40" i="1"/>
  <c r="W45" i="1"/>
  <c r="AG45" i="1"/>
  <c r="Q52" i="1"/>
  <c r="AI52" i="1"/>
  <c r="T53" i="1"/>
  <c r="AD53" i="1"/>
  <c r="E54" i="1"/>
  <c r="J56" i="1"/>
  <c r="D57" i="1"/>
  <c r="AA57" i="1"/>
  <c r="E58" i="1"/>
  <c r="Z60" i="1"/>
  <c r="G61" i="1"/>
  <c r="V61" i="1"/>
  <c r="AF61" i="1"/>
  <c r="S64" i="1"/>
  <c r="AE65" i="1"/>
  <c r="F66" i="1"/>
  <c r="AB66" i="1"/>
  <c r="D69" i="1"/>
  <c r="T69" i="1"/>
  <c r="AF69" i="1"/>
  <c r="P71" i="1"/>
  <c r="D89" i="1"/>
  <c r="P89" i="1"/>
  <c r="AE89" i="1"/>
  <c r="I91" i="1"/>
  <c r="E92" i="1"/>
  <c r="X92" i="1"/>
  <c r="J93" i="1"/>
  <c r="AD93" i="1"/>
  <c r="Q95" i="1"/>
  <c r="AE97" i="1"/>
  <c r="G97" i="1"/>
  <c r="AI97" i="1"/>
  <c r="F97" i="1"/>
  <c r="V97" i="1"/>
  <c r="Q100" i="1"/>
  <c r="AA102" i="1"/>
  <c r="U103" i="1"/>
  <c r="N104" i="1"/>
  <c r="S109" i="1"/>
  <c r="R109" i="1"/>
  <c r="M109" i="1"/>
  <c r="C110" i="1"/>
  <c r="D111" i="1"/>
  <c r="AG111" i="1"/>
  <c r="Q129" i="1"/>
  <c r="M129" i="1"/>
  <c r="S129" i="1"/>
  <c r="N131" i="1"/>
  <c r="M131" i="1"/>
  <c r="S131" i="1"/>
  <c r="C131" i="1"/>
  <c r="AI133" i="1"/>
  <c r="AI95" i="1"/>
  <c r="AB95" i="1"/>
  <c r="AA95" i="1"/>
  <c r="T95" i="1"/>
  <c r="S96" i="1"/>
  <c r="N96" i="1"/>
  <c r="P116" i="1"/>
  <c r="R116" i="1"/>
  <c r="Q116" i="1"/>
  <c r="N116" i="1"/>
  <c r="M116" i="1"/>
  <c r="W124" i="1"/>
  <c r="AD129" i="1"/>
  <c r="Z129" i="1"/>
  <c r="X129" i="1"/>
  <c r="I129" i="1"/>
  <c r="AI129" i="1"/>
  <c r="W129" i="1"/>
  <c r="AG129" i="1"/>
  <c r="U129" i="1"/>
  <c r="G129" i="1"/>
  <c r="H129" i="1" s="1"/>
  <c r="AF129" i="1"/>
  <c r="T129" i="1"/>
  <c r="E129" i="1"/>
  <c r="AE129" i="1"/>
  <c r="D129" i="1"/>
  <c r="AG131" i="1"/>
  <c r="AE131" i="1"/>
  <c r="AD131" i="1"/>
  <c r="J131" i="1"/>
  <c r="AB131" i="1"/>
  <c r="I131" i="1"/>
  <c r="U131" i="1"/>
  <c r="G131" i="1"/>
  <c r="Y132" i="1"/>
  <c r="S134" i="1"/>
  <c r="M134" i="1"/>
  <c r="L134" i="1"/>
  <c r="R134" i="1"/>
  <c r="P134" i="1"/>
  <c r="V53" i="1"/>
  <c r="AF53" i="1"/>
  <c r="U65" i="1"/>
  <c r="AG65" i="1"/>
  <c r="S71" i="1"/>
  <c r="D95" i="1"/>
  <c r="U95" i="1"/>
  <c r="Y96" i="1"/>
  <c r="E96" i="1"/>
  <c r="W116" i="1"/>
  <c r="Y116" i="1"/>
  <c r="R122" i="1"/>
  <c r="P122" i="1"/>
  <c r="N122" i="1"/>
  <c r="M122" i="1"/>
  <c r="C137" i="1"/>
  <c r="S137" i="1"/>
  <c r="L98" i="1"/>
  <c r="X98" i="1"/>
  <c r="N105" i="1"/>
  <c r="AF105" i="1"/>
  <c r="R108" i="1"/>
  <c r="M113" i="1"/>
  <c r="J114" i="1"/>
  <c r="T114" i="1"/>
  <c r="AF114" i="1"/>
  <c r="AB115" i="1"/>
  <c r="J118" i="1"/>
  <c r="AG118" i="1"/>
  <c r="F120" i="1"/>
  <c r="V120" i="1"/>
  <c r="Y123" i="1"/>
  <c r="L124" i="1"/>
  <c r="N126" i="1"/>
  <c r="N127" i="1"/>
  <c r="S128" i="1"/>
  <c r="O132" i="1"/>
  <c r="L135" i="1"/>
  <c r="V136" i="1"/>
  <c r="AD137" i="1"/>
  <c r="I138" i="1"/>
  <c r="AD138" i="1"/>
  <c r="I139" i="1"/>
  <c r="AE139" i="1"/>
  <c r="E140" i="1"/>
  <c r="T140" i="1"/>
  <c r="AF140" i="1"/>
  <c r="P142" i="1"/>
  <c r="M143" i="1"/>
  <c r="W143" i="1"/>
  <c r="W145" i="1"/>
  <c r="E146" i="1"/>
  <c r="Z146" i="1"/>
  <c r="L148" i="1"/>
  <c r="AD148" i="1"/>
  <c r="G149" i="1"/>
  <c r="H149" i="1" s="1"/>
  <c r="Z149" i="1"/>
  <c r="P150" i="1"/>
  <c r="M98" i="1"/>
  <c r="Z98" i="1"/>
  <c r="O105" i="1"/>
  <c r="AI105" i="1"/>
  <c r="V108" i="1"/>
  <c r="N113" i="1"/>
  <c r="V114" i="1"/>
  <c r="AI114" i="1"/>
  <c r="AE115" i="1"/>
  <c r="L118" i="1"/>
  <c r="I120" i="1"/>
  <c r="X120" i="1"/>
  <c r="D122" i="1"/>
  <c r="E123" i="1"/>
  <c r="Z123" i="1"/>
  <c r="N124" i="1"/>
  <c r="L125" i="1"/>
  <c r="P126" i="1"/>
  <c r="P132" i="1"/>
  <c r="M135" i="1"/>
  <c r="N138" i="1"/>
  <c r="AH138" i="1"/>
  <c r="U139" i="1"/>
  <c r="AF139" i="1"/>
  <c r="F140" i="1"/>
  <c r="U140" i="1"/>
  <c r="AI140" i="1"/>
  <c r="W141" i="1"/>
  <c r="Q142" i="1"/>
  <c r="Z143" i="1"/>
  <c r="L145" i="1"/>
  <c r="AD145" i="1"/>
  <c r="L146" i="1"/>
  <c r="AA146" i="1"/>
  <c r="M148" i="1"/>
  <c r="AE148" i="1"/>
  <c r="L149" i="1"/>
  <c r="AA149" i="1"/>
  <c r="R150" i="1"/>
  <c r="AA98" i="1"/>
  <c r="L106" i="1"/>
  <c r="O113" i="1"/>
  <c r="L114" i="1"/>
  <c r="T115" i="1"/>
  <c r="AF115" i="1"/>
  <c r="O118" i="1"/>
  <c r="J120" i="1"/>
  <c r="Y120" i="1"/>
  <c r="F123" i="1"/>
  <c r="AB123" i="1"/>
  <c r="O124" i="1"/>
  <c r="Z125" i="1"/>
  <c r="Q126" i="1"/>
  <c r="AF126" i="1"/>
  <c r="V127" i="1"/>
  <c r="R132" i="1"/>
  <c r="G134" i="1"/>
  <c r="K134" i="1" s="1"/>
  <c r="U134" i="1"/>
  <c r="O135" i="1"/>
  <c r="F136" i="1"/>
  <c r="Y136" i="1"/>
  <c r="D137" i="1"/>
  <c r="U137" i="1"/>
  <c r="AG137" i="1"/>
  <c r="Q138" i="1"/>
  <c r="V139" i="1"/>
  <c r="AG139" i="1"/>
  <c r="L140" i="1"/>
  <c r="V140" i="1"/>
  <c r="AB141" i="1"/>
  <c r="S142" i="1"/>
  <c r="P143" i="1"/>
  <c r="AA143" i="1"/>
  <c r="M145" i="1"/>
  <c r="AE145" i="1"/>
  <c r="M146" i="1"/>
  <c r="AB146" i="1"/>
  <c r="N148" i="1"/>
  <c r="AF148" i="1"/>
  <c r="M149" i="1"/>
  <c r="AB149" i="1"/>
  <c r="W150" i="1"/>
  <c r="R113" i="1"/>
  <c r="U115" i="1"/>
  <c r="AG115" i="1"/>
  <c r="P118" i="1"/>
  <c r="N120" i="1"/>
  <c r="Z120" i="1"/>
  <c r="P124" i="1"/>
  <c r="AB127" i="1"/>
  <c r="L128" i="1"/>
  <c r="S132" i="1"/>
  <c r="Q135" i="1"/>
  <c r="R138" i="1"/>
  <c r="W139" i="1"/>
  <c r="AI139" i="1"/>
  <c r="M140" i="1"/>
  <c r="W140" i="1"/>
  <c r="AG141" i="1"/>
  <c r="AB143" i="1"/>
  <c r="N145" i="1"/>
  <c r="AF145" i="1"/>
  <c r="O146" i="1"/>
  <c r="AI146" i="1"/>
  <c r="O149" i="1"/>
  <c r="AI149" i="1"/>
  <c r="AF150" i="1"/>
  <c r="O120" i="1"/>
  <c r="AD120" i="1"/>
  <c r="R124" i="1"/>
  <c r="AG127" i="1"/>
  <c r="N128" i="1"/>
  <c r="R135" i="1"/>
  <c r="N140" i="1"/>
  <c r="Z140" i="1"/>
  <c r="AD143" i="1"/>
  <c r="O145" i="1"/>
  <c r="R146" i="1"/>
  <c r="C147" i="1"/>
  <c r="P148" i="1"/>
  <c r="R149" i="1"/>
  <c r="AG150" i="1"/>
  <c r="AE120" i="1"/>
  <c r="S124" i="1"/>
  <c r="O128" i="1"/>
  <c r="L132" i="1"/>
  <c r="T138" i="1"/>
  <c r="P140" i="1"/>
  <c r="AA140" i="1"/>
  <c r="M142" i="1"/>
  <c r="L4" i="1"/>
  <c r="AG10" i="1"/>
  <c r="X10" i="1"/>
  <c r="I10" i="1"/>
  <c r="AF10" i="1"/>
  <c r="W10" i="1"/>
  <c r="AB10" i="1"/>
  <c r="U10" i="1"/>
  <c r="E10" i="1"/>
  <c r="P13" i="1"/>
  <c r="O13" i="1"/>
  <c r="L13" i="1"/>
  <c r="N41" i="1"/>
  <c r="R41" i="1"/>
  <c r="Q41" i="1"/>
  <c r="P41" i="1"/>
  <c r="O41" i="1"/>
  <c r="M41" i="1"/>
  <c r="L41" i="1"/>
  <c r="C41" i="1"/>
  <c r="Q49" i="1"/>
  <c r="P49" i="1"/>
  <c r="O49" i="1"/>
  <c r="M49" i="1"/>
  <c r="L49" i="1"/>
  <c r="S49" i="1"/>
  <c r="C49" i="1"/>
  <c r="R49" i="1"/>
  <c r="K142" i="1"/>
  <c r="H142" i="1"/>
  <c r="M4" i="1"/>
  <c r="J5" i="1"/>
  <c r="T5" i="1"/>
  <c r="G6" i="1"/>
  <c r="Z6" i="1"/>
  <c r="D8" i="1"/>
  <c r="P8" i="1"/>
  <c r="Y8" i="1"/>
  <c r="L9" i="1"/>
  <c r="S9" i="1"/>
  <c r="C9" i="1"/>
  <c r="P9" i="1"/>
  <c r="N9" i="1"/>
  <c r="C10" i="1"/>
  <c r="Y10" i="1"/>
  <c r="O11" i="1"/>
  <c r="N12" i="1"/>
  <c r="AF13" i="1"/>
  <c r="W13" i="1"/>
  <c r="AE13" i="1"/>
  <c r="G13" i="1"/>
  <c r="AA13" i="1"/>
  <c r="T13" i="1"/>
  <c r="D13" i="1"/>
  <c r="N13" i="1"/>
  <c r="Z13" i="1"/>
  <c r="M15" i="1"/>
  <c r="S15" i="1"/>
  <c r="C15" i="1"/>
  <c r="R15" i="1"/>
  <c r="Q15" i="1"/>
  <c r="O15" i="1"/>
  <c r="L15" i="1"/>
  <c r="J19" i="1"/>
  <c r="AF19" i="1"/>
  <c r="C24" i="1"/>
  <c r="R16" i="1"/>
  <c r="P16" i="1"/>
  <c r="O16" i="1"/>
  <c r="N16" i="1"/>
  <c r="L16" i="1"/>
  <c r="N4" i="1"/>
  <c r="P5" i="1"/>
  <c r="O5" i="1"/>
  <c r="AD6" i="1"/>
  <c r="Q8" i="1"/>
  <c r="AA9" i="1"/>
  <c r="T9" i="1"/>
  <c r="D9" i="1"/>
  <c r="AI9" i="1"/>
  <c r="Z9" i="1"/>
  <c r="AF9" i="1"/>
  <c r="W9" i="1"/>
  <c r="AB9" i="1"/>
  <c r="D10" i="1"/>
  <c r="Z10" i="1"/>
  <c r="C11" i="1"/>
  <c r="P11" i="1"/>
  <c r="C13" i="1"/>
  <c r="Q13" i="1"/>
  <c r="C16" i="1"/>
  <c r="F17" i="1"/>
  <c r="C18" i="1"/>
  <c r="AH19" i="1"/>
  <c r="AI21" i="1"/>
  <c r="Z21" i="1"/>
  <c r="AG21" i="1"/>
  <c r="X21" i="1"/>
  <c r="I21" i="1"/>
  <c r="AF21" i="1"/>
  <c r="W21" i="1"/>
  <c r="AE21" i="1"/>
  <c r="G21" i="1"/>
  <c r="AB21" i="1"/>
  <c r="U21" i="1"/>
  <c r="E21" i="1"/>
  <c r="AD21" i="1"/>
  <c r="S34" i="1"/>
  <c r="C34" i="1"/>
  <c r="R34" i="1"/>
  <c r="Q34" i="1"/>
  <c r="P34" i="1"/>
  <c r="O34" i="1"/>
  <c r="N34" i="1"/>
  <c r="M34" i="1"/>
  <c r="L34" i="1"/>
  <c r="L11" i="1"/>
  <c r="M13" i="1"/>
  <c r="AE17" i="1"/>
  <c r="G17" i="1"/>
  <c r="AB17" i="1"/>
  <c r="U17" i="1"/>
  <c r="E17" i="1"/>
  <c r="AA17" i="1"/>
  <c r="T17" i="1"/>
  <c r="D17" i="1"/>
  <c r="AI17" i="1"/>
  <c r="Z17" i="1"/>
  <c r="AG17" i="1"/>
  <c r="X17" i="1"/>
  <c r="I17" i="1"/>
  <c r="O4" i="1"/>
  <c r="AF5" i="1"/>
  <c r="W5" i="1"/>
  <c r="AE5" i="1"/>
  <c r="G5" i="1"/>
  <c r="L5" i="1"/>
  <c r="V5" i="1"/>
  <c r="AH5" i="1"/>
  <c r="I6" i="1"/>
  <c r="AE6" i="1"/>
  <c r="R8" i="1"/>
  <c r="E9" i="1"/>
  <c r="AD9" i="1"/>
  <c r="F10" i="1"/>
  <c r="AA10" i="1"/>
  <c r="Q11" i="1"/>
  <c r="R13" i="1"/>
  <c r="W17" i="1"/>
  <c r="N20" i="1"/>
  <c r="L20" i="1"/>
  <c r="S20" i="1"/>
  <c r="C20" i="1"/>
  <c r="R20" i="1"/>
  <c r="P20" i="1"/>
  <c r="AH21" i="1"/>
  <c r="V42" i="1"/>
  <c r="N49" i="1"/>
  <c r="C5" i="1"/>
  <c r="M5" i="1"/>
  <c r="X5" i="1"/>
  <c r="AI5" i="1"/>
  <c r="J6" i="1"/>
  <c r="V6" i="1"/>
  <c r="AF6" i="1"/>
  <c r="I8" i="1"/>
  <c r="AB8" i="1"/>
  <c r="F9" i="1"/>
  <c r="AE9" i="1"/>
  <c r="G10" i="1"/>
  <c r="AD10" i="1"/>
  <c r="S13" i="1"/>
  <c r="J17" i="1"/>
  <c r="Y17" i="1"/>
  <c r="D21" i="1"/>
  <c r="P22" i="1"/>
  <c r="N22" i="1"/>
  <c r="M22" i="1"/>
  <c r="L22" i="1"/>
  <c r="R22" i="1"/>
  <c r="Q22" i="1"/>
  <c r="S4" i="1"/>
  <c r="C4" i="1"/>
  <c r="R4" i="1"/>
  <c r="S16" i="1"/>
  <c r="Q4" i="1"/>
  <c r="D5" i="1"/>
  <c r="N5" i="1"/>
  <c r="Y5" i="1"/>
  <c r="M6" i="1"/>
  <c r="L6" i="1"/>
  <c r="J8" i="1"/>
  <c r="T8" i="1"/>
  <c r="G9" i="1"/>
  <c r="U9" i="1"/>
  <c r="AG9" i="1"/>
  <c r="J10" i="1"/>
  <c r="AE10" i="1"/>
  <c r="I13" i="1"/>
  <c r="U13" i="1"/>
  <c r="AH13" i="1"/>
  <c r="AD17" i="1"/>
  <c r="F21" i="1"/>
  <c r="S22" i="1"/>
  <c r="AG27" i="1"/>
  <c r="X27" i="1"/>
  <c r="I27" i="1"/>
  <c r="AF27" i="1"/>
  <c r="W27" i="1"/>
  <c r="C26" i="1"/>
  <c r="AE27" i="1"/>
  <c r="G27" i="1"/>
  <c r="AD27" i="1"/>
  <c r="V27" i="1"/>
  <c r="F27" i="1"/>
  <c r="AB27" i="1"/>
  <c r="U27" i="1"/>
  <c r="E27" i="1"/>
  <c r="AA27" i="1"/>
  <c r="T27" i="1"/>
  <c r="D27" i="1"/>
  <c r="AI27" i="1"/>
  <c r="Z27" i="1"/>
  <c r="S41" i="1"/>
  <c r="C46" i="1"/>
  <c r="N11" i="1"/>
  <c r="M11" i="1"/>
  <c r="R11" i="1"/>
  <c r="AB6" i="1"/>
  <c r="U6" i="1"/>
  <c r="E6" i="1"/>
  <c r="AA6" i="1"/>
  <c r="T6" i="1"/>
  <c r="D6" i="1"/>
  <c r="W6" i="1"/>
  <c r="AH6" i="1"/>
  <c r="O8" i="1"/>
  <c r="N8" i="1"/>
  <c r="T10" i="1"/>
  <c r="AH10" i="1"/>
  <c r="M16" i="1"/>
  <c r="AF17" i="1"/>
  <c r="AG19" i="1"/>
  <c r="X19" i="1"/>
  <c r="I19" i="1"/>
  <c r="AE19" i="1"/>
  <c r="G19" i="1"/>
  <c r="AD19" i="1"/>
  <c r="V19" i="1"/>
  <c r="F19" i="1"/>
  <c r="AB19" i="1"/>
  <c r="U19" i="1"/>
  <c r="E19" i="1"/>
  <c r="AI19" i="1"/>
  <c r="Z19" i="1"/>
  <c r="W19" i="1"/>
  <c r="H20" i="1"/>
  <c r="AE25" i="1"/>
  <c r="G25" i="1"/>
  <c r="AD25" i="1"/>
  <c r="V25" i="1"/>
  <c r="F25" i="1"/>
  <c r="AB25" i="1"/>
  <c r="U25" i="1"/>
  <c r="E25" i="1"/>
  <c r="AA25" i="1"/>
  <c r="T25" i="1"/>
  <c r="D25" i="1"/>
  <c r="AI25" i="1"/>
  <c r="Z25" i="1"/>
  <c r="AH25" i="1"/>
  <c r="Y25" i="1"/>
  <c r="AG25" i="1"/>
  <c r="X25" i="1"/>
  <c r="I25" i="1"/>
  <c r="AB47" i="1"/>
  <c r="U47" i="1"/>
  <c r="E47" i="1"/>
  <c r="AA47" i="1"/>
  <c r="T47" i="1"/>
  <c r="D47" i="1"/>
  <c r="AH47" i="1"/>
  <c r="Y47" i="1"/>
  <c r="J47" i="1"/>
  <c r="AG47" i="1"/>
  <c r="V47" i="1"/>
  <c r="AF47" i="1"/>
  <c r="AE47" i="1"/>
  <c r="I47" i="1"/>
  <c r="AD47" i="1"/>
  <c r="Z47" i="1"/>
  <c r="G47" i="1"/>
  <c r="X47" i="1"/>
  <c r="F47" i="1"/>
  <c r="W47" i="1"/>
  <c r="F5" i="1"/>
  <c r="R5" i="1"/>
  <c r="AA5" i="1"/>
  <c r="C6" i="1"/>
  <c r="X6" i="1"/>
  <c r="AI6" i="1"/>
  <c r="AE8" i="1"/>
  <c r="G8" i="1"/>
  <c r="AD8" i="1"/>
  <c r="V8" i="1"/>
  <c r="F8" i="1"/>
  <c r="L8" i="1"/>
  <c r="W8" i="1"/>
  <c r="AH8" i="1"/>
  <c r="J9" i="1"/>
  <c r="V10" i="1"/>
  <c r="AI10" i="1"/>
  <c r="S12" i="1"/>
  <c r="C12" i="1"/>
  <c r="R12" i="1"/>
  <c r="O12" i="1"/>
  <c r="L12" i="1"/>
  <c r="Q16" i="1"/>
  <c r="AH17" i="1"/>
  <c r="D19" i="1"/>
  <c r="Y19" i="1"/>
  <c r="V21" i="1"/>
  <c r="W25" i="1"/>
  <c r="H28" i="1"/>
  <c r="AI42" i="1"/>
  <c r="Z42" i="1"/>
  <c r="AH42" i="1"/>
  <c r="Y42" i="1"/>
  <c r="AE42" i="1"/>
  <c r="U42" i="1"/>
  <c r="J42" i="1"/>
  <c r="AD42" i="1"/>
  <c r="T42" i="1"/>
  <c r="I42" i="1"/>
  <c r="AB42" i="1"/>
  <c r="AA42" i="1"/>
  <c r="G42" i="1"/>
  <c r="X42" i="1"/>
  <c r="F42" i="1"/>
  <c r="W42" i="1"/>
  <c r="E42" i="1"/>
  <c r="AG42" i="1"/>
  <c r="D42" i="1"/>
  <c r="J11" i="1"/>
  <c r="Y11" i="1"/>
  <c r="AH11" i="1"/>
  <c r="D16" i="1"/>
  <c r="T16" i="1"/>
  <c r="AA16" i="1"/>
  <c r="Q17" i="1"/>
  <c r="C19" i="1"/>
  <c r="S19" i="1"/>
  <c r="W20" i="1"/>
  <c r="AF20" i="1"/>
  <c r="J22" i="1"/>
  <c r="K22" i="1" s="1"/>
  <c r="Y22" i="1"/>
  <c r="AH22" i="1"/>
  <c r="O23" i="1"/>
  <c r="D24" i="1"/>
  <c r="L24" i="1"/>
  <c r="T24" i="1"/>
  <c r="AA24" i="1"/>
  <c r="Q25" i="1"/>
  <c r="C27" i="1"/>
  <c r="S27" i="1"/>
  <c r="P28" i="1"/>
  <c r="W28" i="1"/>
  <c r="AF28" i="1"/>
  <c r="E29" i="1"/>
  <c r="U29" i="1"/>
  <c r="AB29" i="1"/>
  <c r="J30" i="1"/>
  <c r="Y30" i="1"/>
  <c r="AH30" i="1"/>
  <c r="D32" i="1"/>
  <c r="T32" i="1"/>
  <c r="AB32" i="1"/>
  <c r="L33" i="1"/>
  <c r="AI34" i="1"/>
  <c r="Z34" i="1"/>
  <c r="U34" i="1"/>
  <c r="AD34" i="1"/>
  <c r="D35" i="1"/>
  <c r="M35" i="1"/>
  <c r="V35" i="1"/>
  <c r="AE35" i="1"/>
  <c r="F36" i="1"/>
  <c r="W36" i="1"/>
  <c r="AG36" i="1"/>
  <c r="Q38" i="1"/>
  <c r="I39" i="1"/>
  <c r="R39" i="1"/>
  <c r="J40" i="1"/>
  <c r="AD41" i="1"/>
  <c r="V41" i="1"/>
  <c r="F41" i="1"/>
  <c r="T41" i="1"/>
  <c r="AB41" i="1"/>
  <c r="M42" i="1"/>
  <c r="J43" i="1"/>
  <c r="T43" i="1"/>
  <c r="G44" i="1"/>
  <c r="Z44" i="1"/>
  <c r="K45" i="1"/>
  <c r="AD49" i="1"/>
  <c r="AH49" i="1"/>
  <c r="X49" i="1"/>
  <c r="I49" i="1"/>
  <c r="AG49" i="1"/>
  <c r="W49" i="1"/>
  <c r="AF49" i="1"/>
  <c r="G49" i="1"/>
  <c r="AB49" i="1"/>
  <c r="U49" i="1"/>
  <c r="E49" i="1"/>
  <c r="AI49" i="1"/>
  <c r="J58" i="1"/>
  <c r="AA63" i="1"/>
  <c r="T63" i="1"/>
  <c r="D63" i="1"/>
  <c r="AI63" i="1"/>
  <c r="Z63" i="1"/>
  <c r="AF63" i="1"/>
  <c r="W63" i="1"/>
  <c r="AH63" i="1"/>
  <c r="V63" i="1"/>
  <c r="J63" i="1"/>
  <c r="AG63" i="1"/>
  <c r="U63" i="1"/>
  <c r="I63" i="1"/>
  <c r="AE63" i="1"/>
  <c r="G63" i="1"/>
  <c r="AD63" i="1"/>
  <c r="F63" i="1"/>
  <c r="AB63" i="1"/>
  <c r="E63" i="1"/>
  <c r="Y63" i="1"/>
  <c r="Q28" i="1"/>
  <c r="S39" i="1"/>
  <c r="AG40" i="1"/>
  <c r="X40" i="1"/>
  <c r="I40" i="1"/>
  <c r="T40" i="1"/>
  <c r="AB40" i="1"/>
  <c r="P43" i="1"/>
  <c r="O43" i="1"/>
  <c r="S50" i="1"/>
  <c r="C50" i="1"/>
  <c r="Q50" i="1"/>
  <c r="P50" i="1"/>
  <c r="O50" i="1"/>
  <c r="M50" i="1"/>
  <c r="AF51" i="1"/>
  <c r="W51" i="1"/>
  <c r="AA51" i="1"/>
  <c r="J51" i="1"/>
  <c r="Z51" i="1"/>
  <c r="I51" i="1"/>
  <c r="AI51" i="1"/>
  <c r="Y51" i="1"/>
  <c r="G51" i="1"/>
  <c r="AG51" i="1"/>
  <c r="E51" i="1"/>
  <c r="T51" i="1"/>
  <c r="AA55" i="1"/>
  <c r="T55" i="1"/>
  <c r="D55" i="1"/>
  <c r="AG55" i="1"/>
  <c r="W55" i="1"/>
  <c r="F55" i="1"/>
  <c r="AF55" i="1"/>
  <c r="E55" i="1"/>
  <c r="AE55" i="1"/>
  <c r="V55" i="1"/>
  <c r="AB55" i="1"/>
  <c r="J55" i="1"/>
  <c r="U55" i="1"/>
  <c r="AF59" i="1"/>
  <c r="W59" i="1"/>
  <c r="AA59" i="1"/>
  <c r="T59" i="1"/>
  <c r="D59" i="1"/>
  <c r="AD59" i="1"/>
  <c r="I59" i="1"/>
  <c r="Z59" i="1"/>
  <c r="F59" i="1"/>
  <c r="Y59" i="1"/>
  <c r="E59" i="1"/>
  <c r="AI59" i="1"/>
  <c r="X59" i="1"/>
  <c r="AG59" i="1"/>
  <c r="V59" i="1"/>
  <c r="AB59" i="1"/>
  <c r="F16" i="1"/>
  <c r="V16" i="1"/>
  <c r="AD16" i="1"/>
  <c r="M19" i="1"/>
  <c r="J20" i="1"/>
  <c r="Y20" i="1"/>
  <c r="AH20" i="1"/>
  <c r="Q23" i="1"/>
  <c r="F24" i="1"/>
  <c r="N24" i="1"/>
  <c r="V24" i="1"/>
  <c r="AD24" i="1"/>
  <c r="H26" i="1"/>
  <c r="M27" i="1"/>
  <c r="J28" i="1"/>
  <c r="R28" i="1"/>
  <c r="Y28" i="1"/>
  <c r="AH28" i="1"/>
  <c r="G29" i="1"/>
  <c r="AE29" i="1"/>
  <c r="F32" i="1"/>
  <c r="V32" i="1"/>
  <c r="AE32" i="1"/>
  <c r="O33" i="1"/>
  <c r="F35" i="1"/>
  <c r="O35" i="1"/>
  <c r="X35" i="1"/>
  <c r="AH35" i="1"/>
  <c r="H36" i="1"/>
  <c r="Y36" i="1"/>
  <c r="AI36" i="1"/>
  <c r="H37" i="1"/>
  <c r="S38" i="1"/>
  <c r="AA39" i="1"/>
  <c r="T39" i="1"/>
  <c r="D39" i="1"/>
  <c r="U39" i="1"/>
  <c r="AD39" i="1"/>
  <c r="C40" i="1"/>
  <c r="U40" i="1"/>
  <c r="AD40" i="1"/>
  <c r="AF43" i="1"/>
  <c r="W43" i="1"/>
  <c r="AE43" i="1"/>
  <c r="G43" i="1"/>
  <c r="L43" i="1"/>
  <c r="V43" i="1"/>
  <c r="AH43" i="1"/>
  <c r="I44" i="1"/>
  <c r="AE44" i="1"/>
  <c r="AI50" i="1"/>
  <c r="Z50" i="1"/>
  <c r="Y50" i="1"/>
  <c r="AH50" i="1"/>
  <c r="X50" i="1"/>
  <c r="G50" i="1"/>
  <c r="AG50" i="1"/>
  <c r="W50" i="1"/>
  <c r="F50" i="1"/>
  <c r="AE50" i="1"/>
  <c r="V50" i="1"/>
  <c r="D50" i="1"/>
  <c r="U50" i="1"/>
  <c r="U51" i="1"/>
  <c r="O54" i="1"/>
  <c r="M54" i="1"/>
  <c r="L54" i="1"/>
  <c r="C54" i="1"/>
  <c r="R54" i="1"/>
  <c r="N54" i="1"/>
  <c r="G55" i="1"/>
  <c r="X55" i="1"/>
  <c r="G59" i="1"/>
  <c r="AE59" i="1"/>
  <c r="P67" i="1"/>
  <c r="O67" i="1"/>
  <c r="L67" i="1"/>
  <c r="S67" i="1"/>
  <c r="R67" i="1"/>
  <c r="Q67" i="1"/>
  <c r="C67" i="1"/>
  <c r="N67" i="1"/>
  <c r="J4" i="1"/>
  <c r="Y4" i="1"/>
  <c r="AH4" i="1"/>
  <c r="Q7" i="1"/>
  <c r="E11" i="1"/>
  <c r="U11" i="1"/>
  <c r="AB11" i="1"/>
  <c r="J12" i="1"/>
  <c r="Y12" i="1"/>
  <c r="AH12" i="1"/>
  <c r="J15" i="1"/>
  <c r="Y15" i="1"/>
  <c r="AH15" i="1"/>
  <c r="G16" i="1"/>
  <c r="AE16" i="1"/>
  <c r="L17" i="1"/>
  <c r="Q18" i="1"/>
  <c r="N19" i="1"/>
  <c r="Z20" i="1"/>
  <c r="AI20" i="1"/>
  <c r="E22" i="1"/>
  <c r="U22" i="1"/>
  <c r="AB22" i="1"/>
  <c r="J23" i="1"/>
  <c r="R23" i="1"/>
  <c r="Y23" i="1"/>
  <c r="AH23" i="1"/>
  <c r="G24" i="1"/>
  <c r="O24" i="1"/>
  <c r="AE24" i="1"/>
  <c r="L25" i="1"/>
  <c r="Q26" i="1"/>
  <c r="N27" i="1"/>
  <c r="C28" i="1"/>
  <c r="S28" i="1"/>
  <c r="Z28" i="1"/>
  <c r="AI28" i="1"/>
  <c r="W29" i="1"/>
  <c r="AF29" i="1"/>
  <c r="E30" i="1"/>
  <c r="U30" i="1"/>
  <c r="AB30" i="1"/>
  <c r="J31" i="1"/>
  <c r="Y31" i="1"/>
  <c r="AH31" i="1"/>
  <c r="G32" i="1"/>
  <c r="AG32" i="1"/>
  <c r="P33" i="1"/>
  <c r="F34" i="1"/>
  <c r="W34" i="1"/>
  <c r="AG34" i="1"/>
  <c r="G35" i="1"/>
  <c r="Q35" i="1"/>
  <c r="Y35" i="1"/>
  <c r="AI35" i="1"/>
  <c r="I36" i="1"/>
  <c r="K36" i="1" s="1"/>
  <c r="Z36" i="1"/>
  <c r="S37" i="1"/>
  <c r="AE38" i="1"/>
  <c r="G38" i="1"/>
  <c r="T38" i="1"/>
  <c r="AB38" i="1"/>
  <c r="C39" i="1"/>
  <c r="M39" i="1"/>
  <c r="V39" i="1"/>
  <c r="AE39" i="1"/>
  <c r="D40" i="1"/>
  <c r="V40" i="1"/>
  <c r="AE40" i="1"/>
  <c r="E41" i="1"/>
  <c r="W41" i="1"/>
  <c r="AG41" i="1"/>
  <c r="P42" i="1"/>
  <c r="C43" i="1"/>
  <c r="M43" i="1"/>
  <c r="X43" i="1"/>
  <c r="AI43" i="1"/>
  <c r="J44" i="1"/>
  <c r="V44" i="1"/>
  <c r="AF44" i="1"/>
  <c r="F49" i="1"/>
  <c r="V49" i="1"/>
  <c r="E50" i="1"/>
  <c r="D51" i="1"/>
  <c r="V51" i="1"/>
  <c r="P54" i="1"/>
  <c r="Y55" i="1"/>
  <c r="U58" i="1"/>
  <c r="J59" i="1"/>
  <c r="AH59" i="1"/>
  <c r="X63" i="1"/>
  <c r="Z4" i="1"/>
  <c r="J7" i="1"/>
  <c r="Y7" i="1"/>
  <c r="F11" i="1"/>
  <c r="V11" i="1"/>
  <c r="Z12" i="1"/>
  <c r="Z15" i="1"/>
  <c r="W16" i="1"/>
  <c r="AF16" i="1"/>
  <c r="J18" i="1"/>
  <c r="Y18" i="1"/>
  <c r="O19" i="1"/>
  <c r="D20" i="1"/>
  <c r="T20" i="1"/>
  <c r="AA20" i="1"/>
  <c r="F22" i="1"/>
  <c r="V22" i="1"/>
  <c r="C23" i="1"/>
  <c r="S23" i="1"/>
  <c r="Z23" i="1"/>
  <c r="P24" i="1"/>
  <c r="W24" i="1"/>
  <c r="AF24" i="1"/>
  <c r="J26" i="1"/>
  <c r="Y26" i="1"/>
  <c r="O27" i="1"/>
  <c r="D28" i="1"/>
  <c r="L28" i="1"/>
  <c r="T28" i="1"/>
  <c r="AA28" i="1"/>
  <c r="I29" i="1"/>
  <c r="X29" i="1"/>
  <c r="AG29" i="1"/>
  <c r="F30" i="1"/>
  <c r="V30" i="1"/>
  <c r="Z31" i="1"/>
  <c r="X32" i="1"/>
  <c r="Q33" i="1"/>
  <c r="G34" i="1"/>
  <c r="X34" i="1"/>
  <c r="AH34" i="1"/>
  <c r="I35" i="1"/>
  <c r="R35" i="1"/>
  <c r="J36" i="1"/>
  <c r="S36" i="1"/>
  <c r="C38" i="1"/>
  <c r="L38" i="1"/>
  <c r="U38" i="1"/>
  <c r="AD38" i="1"/>
  <c r="E39" i="1"/>
  <c r="N39" i="1"/>
  <c r="AF39" i="1"/>
  <c r="E40" i="1"/>
  <c r="AF40" i="1"/>
  <c r="G41" i="1"/>
  <c r="X41" i="1"/>
  <c r="AH41" i="1"/>
  <c r="D43" i="1"/>
  <c r="N43" i="1"/>
  <c r="Y43" i="1"/>
  <c r="M44" i="1"/>
  <c r="L44" i="1"/>
  <c r="K48" i="1"/>
  <c r="H48" i="1"/>
  <c r="J49" i="1"/>
  <c r="Y49" i="1"/>
  <c r="I50" i="1"/>
  <c r="AA50" i="1"/>
  <c r="F51" i="1"/>
  <c r="X51" i="1"/>
  <c r="Q54" i="1"/>
  <c r="I55" i="1"/>
  <c r="Z55" i="1"/>
  <c r="Q24" i="1"/>
  <c r="M28" i="1"/>
  <c r="J29" i="1"/>
  <c r="Y29" i="1"/>
  <c r="AH29" i="1"/>
  <c r="S35" i="1"/>
  <c r="AB36" i="1"/>
  <c r="U36" i="1"/>
  <c r="E36" i="1"/>
  <c r="T36" i="1"/>
  <c r="AD36" i="1"/>
  <c r="O39" i="1"/>
  <c r="F40" i="1"/>
  <c r="W40" i="1"/>
  <c r="AH40" i="1"/>
  <c r="Q43" i="1"/>
  <c r="AB44" i="1"/>
  <c r="U44" i="1"/>
  <c r="E44" i="1"/>
  <c r="AA44" i="1"/>
  <c r="T44" i="1"/>
  <c r="D44" i="1"/>
  <c r="W44" i="1"/>
  <c r="AH44" i="1"/>
  <c r="AB51" i="1"/>
  <c r="AD55" i="1"/>
  <c r="AG64" i="1"/>
  <c r="X64" i="1"/>
  <c r="I64" i="1"/>
  <c r="AF64" i="1"/>
  <c r="W64" i="1"/>
  <c r="AB64" i="1"/>
  <c r="U64" i="1"/>
  <c r="E64" i="1"/>
  <c r="AI64" i="1"/>
  <c r="V64" i="1"/>
  <c r="AH64" i="1"/>
  <c r="T64" i="1"/>
  <c r="AE64" i="1"/>
  <c r="J64" i="1"/>
  <c r="AD64" i="1"/>
  <c r="G64" i="1"/>
  <c r="AA64" i="1"/>
  <c r="F64" i="1"/>
  <c r="Z64" i="1"/>
  <c r="D64" i="1"/>
  <c r="Y64" i="1"/>
  <c r="C64" i="1"/>
  <c r="J16" i="1"/>
  <c r="Y16" i="1"/>
  <c r="F20" i="1"/>
  <c r="V20" i="1"/>
  <c r="J24" i="1"/>
  <c r="Y24" i="1"/>
  <c r="F28" i="1"/>
  <c r="V28" i="1"/>
  <c r="Z29" i="1"/>
  <c r="AF32" i="1"/>
  <c r="W32" i="1"/>
  <c r="J32" i="1"/>
  <c r="Z32" i="1"/>
  <c r="S33" i="1"/>
  <c r="AF35" i="1"/>
  <c r="W35" i="1"/>
  <c r="T35" i="1"/>
  <c r="AB35" i="1"/>
  <c r="C36" i="1"/>
  <c r="V36" i="1"/>
  <c r="AE36" i="1"/>
  <c r="N38" i="1"/>
  <c r="G39" i="1"/>
  <c r="P39" i="1"/>
  <c r="X39" i="1"/>
  <c r="AH39" i="1"/>
  <c r="G40" i="1"/>
  <c r="Y40" i="1"/>
  <c r="AI40" i="1"/>
  <c r="S42" i="1"/>
  <c r="C42" i="1"/>
  <c r="R42" i="1"/>
  <c r="F43" i="1"/>
  <c r="R43" i="1"/>
  <c r="AA43" i="1"/>
  <c r="C44" i="1"/>
  <c r="X44" i="1"/>
  <c r="AI44" i="1"/>
  <c r="L50" i="1"/>
  <c r="AD50" i="1"/>
  <c r="AD51" i="1"/>
  <c r="AH55" i="1"/>
  <c r="AI58" i="1"/>
  <c r="Z58" i="1"/>
  <c r="AE58" i="1"/>
  <c r="G58" i="1"/>
  <c r="AG58" i="1"/>
  <c r="V58" i="1"/>
  <c r="AD58" i="1"/>
  <c r="T58" i="1"/>
  <c r="I58" i="1"/>
  <c r="AB58" i="1"/>
  <c r="AA58" i="1"/>
  <c r="F58" i="1"/>
  <c r="X58" i="1"/>
  <c r="D58" i="1"/>
  <c r="AF58" i="1"/>
  <c r="N65" i="1"/>
  <c r="M65" i="1"/>
  <c r="R65" i="1"/>
  <c r="S65" i="1"/>
  <c r="Q65" i="1"/>
  <c r="P65" i="1"/>
  <c r="O65" i="1"/>
  <c r="C65" i="1"/>
  <c r="L65" i="1"/>
  <c r="N51" i="1"/>
  <c r="G52" i="1"/>
  <c r="X52" i="1"/>
  <c r="AH52" i="1"/>
  <c r="S55" i="1"/>
  <c r="AG56" i="1"/>
  <c r="X56" i="1"/>
  <c r="I56" i="1"/>
  <c r="AB56" i="1"/>
  <c r="U56" i="1"/>
  <c r="E56" i="1"/>
  <c r="V56" i="1"/>
  <c r="AF56" i="1"/>
  <c r="N58" i="1"/>
  <c r="P59" i="1"/>
  <c r="L59" i="1"/>
  <c r="G60" i="1"/>
  <c r="AA60" i="1"/>
  <c r="C61" i="1"/>
  <c r="L61" i="1"/>
  <c r="F62" i="1"/>
  <c r="AA62" i="1"/>
  <c r="C63" i="1"/>
  <c r="N63" i="1"/>
  <c r="AF67" i="1"/>
  <c r="W67" i="1"/>
  <c r="AE67" i="1"/>
  <c r="G67" i="1"/>
  <c r="AA67" i="1"/>
  <c r="T67" i="1"/>
  <c r="D67" i="1"/>
  <c r="Z67" i="1"/>
  <c r="E70" i="1"/>
  <c r="U70" i="1"/>
  <c r="H89" i="1"/>
  <c r="K94" i="1"/>
  <c r="H94" i="1"/>
  <c r="AB62" i="1"/>
  <c r="S66" i="1"/>
  <c r="C66" i="1"/>
  <c r="R66" i="1"/>
  <c r="O66" i="1"/>
  <c r="M66" i="1"/>
  <c r="AB71" i="1"/>
  <c r="U71" i="1"/>
  <c r="E71" i="1"/>
  <c r="AA71" i="1"/>
  <c r="T71" i="1"/>
  <c r="D71" i="1"/>
  <c r="AI71" i="1"/>
  <c r="Z71" i="1"/>
  <c r="AG71" i="1"/>
  <c r="X71" i="1"/>
  <c r="I71" i="1"/>
  <c r="AD71" i="1"/>
  <c r="H97" i="1"/>
  <c r="Q45" i="1"/>
  <c r="Q51" i="1"/>
  <c r="I52" i="1"/>
  <c r="Z52" i="1"/>
  <c r="S53" i="1"/>
  <c r="AE54" i="1"/>
  <c r="G54" i="1"/>
  <c r="T54" i="1"/>
  <c r="AB54" i="1"/>
  <c r="C55" i="1"/>
  <c r="M55" i="1"/>
  <c r="D56" i="1"/>
  <c r="W56" i="1"/>
  <c r="AI56" i="1"/>
  <c r="Q58" i="1"/>
  <c r="C59" i="1"/>
  <c r="N59" i="1"/>
  <c r="J60" i="1"/>
  <c r="T60" i="1"/>
  <c r="AE60" i="1"/>
  <c r="O61" i="1"/>
  <c r="I62" i="1"/>
  <c r="T62" i="1"/>
  <c r="AD62" i="1"/>
  <c r="Q63" i="1"/>
  <c r="N66" i="1"/>
  <c r="E67" i="1"/>
  <c r="AD67" i="1"/>
  <c r="J70" i="1"/>
  <c r="Y70" i="1"/>
  <c r="AE71" i="1"/>
  <c r="L103" i="1"/>
  <c r="S103" i="1"/>
  <c r="C103" i="1"/>
  <c r="R103" i="1"/>
  <c r="P103" i="1"/>
  <c r="O103" i="1"/>
  <c r="N103" i="1"/>
  <c r="M103" i="1"/>
  <c r="J37" i="1"/>
  <c r="Y37" i="1"/>
  <c r="J45" i="1"/>
  <c r="Y45" i="1"/>
  <c r="R51" i="1"/>
  <c r="J52" i="1"/>
  <c r="S52" i="1"/>
  <c r="U54" i="1"/>
  <c r="AD54" i="1"/>
  <c r="N55" i="1"/>
  <c r="F56" i="1"/>
  <c r="Y56" i="1"/>
  <c r="N57" i="1"/>
  <c r="R57" i="1"/>
  <c r="O59" i="1"/>
  <c r="V60" i="1"/>
  <c r="P61" i="1"/>
  <c r="J62" i="1"/>
  <c r="U62" i="1"/>
  <c r="AF62" i="1"/>
  <c r="P66" i="1"/>
  <c r="F67" i="1"/>
  <c r="AG67" i="1"/>
  <c r="Z70" i="1"/>
  <c r="F71" i="1"/>
  <c r="AF71" i="1"/>
  <c r="AE99" i="1"/>
  <c r="G99" i="1"/>
  <c r="AD99" i="1"/>
  <c r="V99" i="1"/>
  <c r="F99" i="1"/>
  <c r="AI99" i="1"/>
  <c r="Z99" i="1"/>
  <c r="Y99" i="1"/>
  <c r="X99" i="1"/>
  <c r="W99" i="1"/>
  <c r="J99" i="1"/>
  <c r="AH99" i="1"/>
  <c r="U99" i="1"/>
  <c r="I99" i="1"/>
  <c r="AG99" i="1"/>
  <c r="T99" i="1"/>
  <c r="AF99" i="1"/>
  <c r="E99" i="1"/>
  <c r="AB99" i="1"/>
  <c r="D99" i="1"/>
  <c r="S51" i="1"/>
  <c r="AB52" i="1"/>
  <c r="U52" i="1"/>
  <c r="E52" i="1"/>
  <c r="T52" i="1"/>
  <c r="AD52" i="1"/>
  <c r="O55" i="1"/>
  <c r="G56" i="1"/>
  <c r="Z56" i="1"/>
  <c r="Q59" i="1"/>
  <c r="AB60" i="1"/>
  <c r="U60" i="1"/>
  <c r="E60" i="1"/>
  <c r="AG60" i="1"/>
  <c r="X60" i="1"/>
  <c r="I60" i="1"/>
  <c r="AH60" i="1"/>
  <c r="O62" i="1"/>
  <c r="S62" i="1"/>
  <c r="C62" i="1"/>
  <c r="L62" i="1"/>
  <c r="V62" i="1"/>
  <c r="Q66" i="1"/>
  <c r="I67" i="1"/>
  <c r="U67" i="1"/>
  <c r="AH67" i="1"/>
  <c r="G71" i="1"/>
  <c r="AH71" i="1"/>
  <c r="P88" i="1"/>
  <c r="L88" i="1"/>
  <c r="S88" i="1"/>
  <c r="R88" i="1"/>
  <c r="Q88" i="1"/>
  <c r="O88" i="1"/>
  <c r="N88" i="1"/>
  <c r="C88" i="1"/>
  <c r="M88" i="1"/>
  <c r="AE62" i="1"/>
  <c r="G62" i="1"/>
  <c r="AI62" i="1"/>
  <c r="Z62" i="1"/>
  <c r="W62" i="1"/>
  <c r="AH62" i="1"/>
  <c r="P70" i="1"/>
  <c r="O70" i="1"/>
  <c r="N70" i="1"/>
  <c r="L70" i="1"/>
  <c r="Q70" i="1"/>
  <c r="V71" i="1"/>
  <c r="S58" i="1"/>
  <c r="C58" i="1"/>
  <c r="O58" i="1"/>
  <c r="L58" i="1"/>
  <c r="R61" i="1"/>
  <c r="N61" i="1"/>
  <c r="D62" i="1"/>
  <c r="X62" i="1"/>
  <c r="L63" i="1"/>
  <c r="S63" i="1"/>
  <c r="P63" i="1"/>
  <c r="AF70" i="1"/>
  <c r="W70" i="1"/>
  <c r="AE70" i="1"/>
  <c r="G70" i="1"/>
  <c r="AD70" i="1"/>
  <c r="V70" i="1"/>
  <c r="F70" i="1"/>
  <c r="AA70" i="1"/>
  <c r="T70" i="1"/>
  <c r="D70" i="1"/>
  <c r="R70" i="1"/>
  <c r="AH70" i="1"/>
  <c r="J71" i="1"/>
  <c r="J57" i="1"/>
  <c r="Y57" i="1"/>
  <c r="AH57" i="1"/>
  <c r="Q60" i="1"/>
  <c r="J65" i="1"/>
  <c r="Y65" i="1"/>
  <c r="AH65" i="1"/>
  <c r="G66" i="1"/>
  <c r="AE66" i="1"/>
  <c r="G69" i="1"/>
  <c r="O69" i="1"/>
  <c r="AE69" i="1"/>
  <c r="Q71" i="1"/>
  <c r="E87" i="1"/>
  <c r="Y87" i="1"/>
  <c r="AF88" i="1"/>
  <c r="W88" i="1"/>
  <c r="AA88" i="1"/>
  <c r="T88" i="1"/>
  <c r="D88" i="1"/>
  <c r="AH88" i="1"/>
  <c r="C90" i="1"/>
  <c r="M90" i="1"/>
  <c r="J91" i="1"/>
  <c r="U91" i="1"/>
  <c r="I92" i="1"/>
  <c r="V92" i="1"/>
  <c r="V93" i="1"/>
  <c r="F96" i="1"/>
  <c r="AG96" i="1"/>
  <c r="G100" i="1"/>
  <c r="U100" i="1"/>
  <c r="AG100" i="1"/>
  <c r="J101" i="1"/>
  <c r="T101" i="1"/>
  <c r="I107" i="1"/>
  <c r="AB107" i="1"/>
  <c r="H131" i="1"/>
  <c r="K131" i="1"/>
  <c r="F87" i="1"/>
  <c r="AA87" i="1"/>
  <c r="O90" i="1"/>
  <c r="O91" i="1"/>
  <c r="S91" i="1"/>
  <c r="C91" i="1"/>
  <c r="L91" i="1"/>
  <c r="N94" i="1"/>
  <c r="M94" i="1"/>
  <c r="R94" i="1"/>
  <c r="I96" i="1"/>
  <c r="U96" i="1"/>
  <c r="AH96" i="1"/>
  <c r="I100" i="1"/>
  <c r="V100" i="1"/>
  <c r="AH100" i="1"/>
  <c r="H109" i="1"/>
  <c r="S119" i="1"/>
  <c r="C119" i="1"/>
  <c r="O119" i="1"/>
  <c r="P119" i="1"/>
  <c r="N119" i="1"/>
  <c r="Q119" i="1"/>
  <c r="M119" i="1"/>
  <c r="L119" i="1"/>
  <c r="P123" i="1"/>
  <c r="L123" i="1"/>
  <c r="N123" i="1"/>
  <c r="C123" i="1"/>
  <c r="M123" i="1"/>
  <c r="S123" i="1"/>
  <c r="O123" i="1"/>
  <c r="R123" i="1"/>
  <c r="Q69" i="1"/>
  <c r="AB87" i="1"/>
  <c r="P90" i="1"/>
  <c r="AE91" i="1"/>
  <c r="G91" i="1"/>
  <c r="AI91" i="1"/>
  <c r="Z91" i="1"/>
  <c r="M91" i="1"/>
  <c r="W91" i="1"/>
  <c r="AH91" i="1"/>
  <c r="AG93" i="1"/>
  <c r="X93" i="1"/>
  <c r="I93" i="1"/>
  <c r="AF93" i="1"/>
  <c r="W93" i="1"/>
  <c r="AB93" i="1"/>
  <c r="U93" i="1"/>
  <c r="E93" i="1"/>
  <c r="Y93" i="1"/>
  <c r="J96" i="1"/>
  <c r="V96" i="1"/>
  <c r="AI96" i="1"/>
  <c r="H98" i="1"/>
  <c r="J100" i="1"/>
  <c r="N102" i="1"/>
  <c r="M102" i="1"/>
  <c r="R102" i="1"/>
  <c r="M107" i="1"/>
  <c r="J66" i="1"/>
  <c r="Y66" i="1"/>
  <c r="AH66" i="1"/>
  <c r="J69" i="1"/>
  <c r="R69" i="1"/>
  <c r="Y69" i="1"/>
  <c r="AH69" i="1"/>
  <c r="I87" i="1"/>
  <c r="T87" i="1"/>
  <c r="AD87" i="1"/>
  <c r="AB89" i="1"/>
  <c r="U89" i="1"/>
  <c r="E89" i="1"/>
  <c r="AG89" i="1"/>
  <c r="X89" i="1"/>
  <c r="I89" i="1"/>
  <c r="K89" i="1" s="1"/>
  <c r="V89" i="1"/>
  <c r="AF89" i="1"/>
  <c r="Q90" i="1"/>
  <c r="D91" i="1"/>
  <c r="N91" i="1"/>
  <c r="X91" i="1"/>
  <c r="L92" i="1"/>
  <c r="S92" i="1"/>
  <c r="C92" i="1"/>
  <c r="P92" i="1"/>
  <c r="N92" i="1"/>
  <c r="C93" i="1"/>
  <c r="Z93" i="1"/>
  <c r="C94" i="1"/>
  <c r="L94" i="1"/>
  <c r="X96" i="1"/>
  <c r="X100" i="1"/>
  <c r="AG101" i="1"/>
  <c r="X101" i="1"/>
  <c r="I101" i="1"/>
  <c r="AF101" i="1"/>
  <c r="W101" i="1"/>
  <c r="AB101" i="1"/>
  <c r="U101" i="1"/>
  <c r="E101" i="1"/>
  <c r="Y101" i="1"/>
  <c r="AG104" i="1"/>
  <c r="X104" i="1"/>
  <c r="I104" i="1"/>
  <c r="AF104" i="1"/>
  <c r="W104" i="1"/>
  <c r="AE104" i="1"/>
  <c r="G104" i="1"/>
  <c r="AB104" i="1"/>
  <c r="U104" i="1"/>
  <c r="E104" i="1"/>
  <c r="AA104" i="1"/>
  <c r="T104" i="1"/>
  <c r="D104" i="1"/>
  <c r="V104" i="1"/>
  <c r="Q107" i="1"/>
  <c r="AI130" i="1"/>
  <c r="Z130" i="1"/>
  <c r="AE130" i="1"/>
  <c r="G130" i="1"/>
  <c r="AD130" i="1"/>
  <c r="T130" i="1"/>
  <c r="I130" i="1"/>
  <c r="AB130" i="1"/>
  <c r="Y130" i="1"/>
  <c r="E130" i="1"/>
  <c r="X130" i="1"/>
  <c r="D130" i="1"/>
  <c r="V130" i="1"/>
  <c r="U130" i="1"/>
  <c r="AH130" i="1"/>
  <c r="AG130" i="1"/>
  <c r="AF130" i="1"/>
  <c r="J130" i="1"/>
  <c r="AA130" i="1"/>
  <c r="F130" i="1"/>
  <c r="C129" i="1"/>
  <c r="J53" i="1"/>
  <c r="Y53" i="1"/>
  <c r="F57" i="1"/>
  <c r="V57" i="1"/>
  <c r="J61" i="1"/>
  <c r="Y61" i="1"/>
  <c r="F65" i="1"/>
  <c r="V65" i="1"/>
  <c r="Z66" i="1"/>
  <c r="C69" i="1"/>
  <c r="Z69" i="1"/>
  <c r="S87" i="1"/>
  <c r="O87" i="1"/>
  <c r="J87" i="1"/>
  <c r="U87" i="1"/>
  <c r="G88" i="1"/>
  <c r="AB88" i="1"/>
  <c r="C89" i="1"/>
  <c r="AH89" i="1"/>
  <c r="E91" i="1"/>
  <c r="P91" i="1"/>
  <c r="Y91" i="1"/>
  <c r="AA92" i="1"/>
  <c r="T92" i="1"/>
  <c r="D92" i="1"/>
  <c r="AI92" i="1"/>
  <c r="Z92" i="1"/>
  <c r="AF92" i="1"/>
  <c r="W92" i="1"/>
  <c r="O92" i="1"/>
  <c r="AB92" i="1"/>
  <c r="D93" i="1"/>
  <c r="AA93" i="1"/>
  <c r="O94" i="1"/>
  <c r="P96" i="1"/>
  <c r="O96" i="1"/>
  <c r="L96" i="1"/>
  <c r="M96" i="1"/>
  <c r="AB97" i="1"/>
  <c r="U97" i="1"/>
  <c r="E97" i="1"/>
  <c r="AA97" i="1"/>
  <c r="T97" i="1"/>
  <c r="D97" i="1"/>
  <c r="AG97" i="1"/>
  <c r="X97" i="1"/>
  <c r="I97" i="1"/>
  <c r="W97" i="1"/>
  <c r="L100" i="1"/>
  <c r="S100" i="1"/>
  <c r="C100" i="1"/>
  <c r="P100" i="1"/>
  <c r="N100" i="1"/>
  <c r="C101" i="1"/>
  <c r="Z101" i="1"/>
  <c r="C102" i="1"/>
  <c r="L102" i="1"/>
  <c r="Y104" i="1"/>
  <c r="AE108" i="1"/>
  <c r="AI108" i="1"/>
  <c r="Z108" i="1"/>
  <c r="AD108" i="1"/>
  <c r="U108" i="1"/>
  <c r="E108" i="1"/>
  <c r="AB108" i="1"/>
  <c r="T108" i="1"/>
  <c r="D108" i="1"/>
  <c r="AA108" i="1"/>
  <c r="Y108" i="1"/>
  <c r="X108" i="1"/>
  <c r="I108" i="1"/>
  <c r="AH108" i="1"/>
  <c r="W108" i="1"/>
  <c r="H115" i="1"/>
  <c r="W130" i="1"/>
  <c r="AI87" i="1"/>
  <c r="Z87" i="1"/>
  <c r="AE87" i="1"/>
  <c r="G87" i="1"/>
  <c r="V87" i="1"/>
  <c r="AG87" i="1"/>
  <c r="Q91" i="1"/>
  <c r="AF96" i="1"/>
  <c r="W96" i="1"/>
  <c r="AE96" i="1"/>
  <c r="G96" i="1"/>
  <c r="AA96" i="1"/>
  <c r="T96" i="1"/>
  <c r="D96" i="1"/>
  <c r="Z96" i="1"/>
  <c r="AA100" i="1"/>
  <c r="T100" i="1"/>
  <c r="D100" i="1"/>
  <c r="AI100" i="1"/>
  <c r="Z100" i="1"/>
  <c r="AF100" i="1"/>
  <c r="W100" i="1"/>
  <c r="AB100" i="1"/>
  <c r="P107" i="1"/>
  <c r="O107" i="1"/>
  <c r="N107" i="1"/>
  <c r="L107" i="1"/>
  <c r="S107" i="1"/>
  <c r="C107" i="1"/>
  <c r="R119" i="1"/>
  <c r="R90" i="1"/>
  <c r="N90" i="1"/>
  <c r="R91" i="1"/>
  <c r="AB91" i="1"/>
  <c r="G93" i="1"/>
  <c r="AE93" i="1"/>
  <c r="Q94" i="1"/>
  <c r="S95" i="1"/>
  <c r="C95" i="1"/>
  <c r="R95" i="1"/>
  <c r="O95" i="1"/>
  <c r="M95" i="1"/>
  <c r="AB96" i="1"/>
  <c r="O99" i="1"/>
  <c r="N99" i="1"/>
  <c r="S99" i="1"/>
  <c r="C99" i="1"/>
  <c r="M99" i="1"/>
  <c r="E100" i="1"/>
  <c r="AD100" i="1"/>
  <c r="AF107" i="1"/>
  <c r="W107" i="1"/>
  <c r="AE107" i="1"/>
  <c r="G107" i="1"/>
  <c r="AD107" i="1"/>
  <c r="V107" i="1"/>
  <c r="F107" i="1"/>
  <c r="AA107" i="1"/>
  <c r="T107" i="1"/>
  <c r="D107" i="1"/>
  <c r="AI107" i="1"/>
  <c r="Z107" i="1"/>
  <c r="X107" i="1"/>
  <c r="H108" i="1"/>
  <c r="N111" i="1"/>
  <c r="R111" i="1"/>
  <c r="S111" i="1"/>
  <c r="Q111" i="1"/>
  <c r="P111" i="1"/>
  <c r="O111" i="1"/>
  <c r="M111" i="1"/>
  <c r="C111" i="1"/>
  <c r="L111" i="1"/>
  <c r="F90" i="1"/>
  <c r="V90" i="1"/>
  <c r="AD90" i="1"/>
  <c r="M93" i="1"/>
  <c r="J94" i="1"/>
  <c r="Y94" i="1"/>
  <c r="G95" i="1"/>
  <c r="AE95" i="1"/>
  <c r="F98" i="1"/>
  <c r="N98" i="1"/>
  <c r="V98" i="1"/>
  <c r="AD98" i="1"/>
  <c r="M101" i="1"/>
  <c r="J102" i="1"/>
  <c r="K102" i="1" s="1"/>
  <c r="Y102" i="1"/>
  <c r="G103" i="1"/>
  <c r="AE103" i="1"/>
  <c r="L104" i="1"/>
  <c r="I105" i="1"/>
  <c r="X105" i="1"/>
  <c r="AG105" i="1"/>
  <c r="F106" i="1"/>
  <c r="N106" i="1"/>
  <c r="V106" i="1"/>
  <c r="AD106" i="1"/>
  <c r="P108" i="1"/>
  <c r="J109" i="1"/>
  <c r="K109" i="1" s="1"/>
  <c r="U109" i="1"/>
  <c r="AE109" i="1"/>
  <c r="F110" i="1"/>
  <c r="Z110" i="1"/>
  <c r="I112" i="1"/>
  <c r="T112" i="1"/>
  <c r="F113" i="1"/>
  <c r="Z113" i="1"/>
  <c r="AB114" i="1"/>
  <c r="U114" i="1"/>
  <c r="E114" i="1"/>
  <c r="AG114" i="1"/>
  <c r="X114" i="1"/>
  <c r="I114" i="1"/>
  <c r="AH114" i="1"/>
  <c r="E116" i="1"/>
  <c r="AA116" i="1"/>
  <c r="F117" i="1"/>
  <c r="R117" i="1"/>
  <c r="AE117" i="1"/>
  <c r="G118" i="1"/>
  <c r="U118" i="1"/>
  <c r="AI119" i="1"/>
  <c r="Z119" i="1"/>
  <c r="AE119" i="1"/>
  <c r="G119" i="1"/>
  <c r="Y119" i="1"/>
  <c r="E119" i="1"/>
  <c r="X119" i="1"/>
  <c r="D119" i="1"/>
  <c r="AF119" i="1"/>
  <c r="U119" i="1"/>
  <c r="J119" i="1"/>
  <c r="T119" i="1"/>
  <c r="U122" i="1"/>
  <c r="L127" i="1"/>
  <c r="P127" i="1"/>
  <c r="S127" i="1"/>
  <c r="O127" i="1"/>
  <c r="Q127" i="1"/>
  <c r="M104" i="1"/>
  <c r="J105" i="1"/>
  <c r="Y105" i="1"/>
  <c r="AH105" i="1"/>
  <c r="Q108" i="1"/>
  <c r="L109" i="1"/>
  <c r="P109" i="1"/>
  <c r="V109" i="1"/>
  <c r="G110" i="1"/>
  <c r="AA110" i="1"/>
  <c r="G113" i="1"/>
  <c r="AB113" i="1"/>
  <c r="F116" i="1"/>
  <c r="AB116" i="1"/>
  <c r="G117" i="1"/>
  <c r="U117" i="1"/>
  <c r="AG117" i="1"/>
  <c r="I122" i="1"/>
  <c r="W122" i="1"/>
  <c r="AB124" i="1"/>
  <c r="U124" i="1"/>
  <c r="E124" i="1"/>
  <c r="AG124" i="1"/>
  <c r="X124" i="1"/>
  <c r="I124" i="1"/>
  <c r="AE124" i="1"/>
  <c r="T124" i="1"/>
  <c r="J124" i="1"/>
  <c r="AD124" i="1"/>
  <c r="Y124" i="1"/>
  <c r="D124" i="1"/>
  <c r="AF124" i="1"/>
  <c r="AA127" i="1"/>
  <c r="T127" i="1"/>
  <c r="D127" i="1"/>
  <c r="AF127" i="1"/>
  <c r="W127" i="1"/>
  <c r="AE127" i="1"/>
  <c r="U127" i="1"/>
  <c r="J127" i="1"/>
  <c r="AD127" i="1"/>
  <c r="I127" i="1"/>
  <c r="Y127" i="1"/>
  <c r="E127" i="1"/>
  <c r="AI127" i="1"/>
  <c r="AA109" i="1"/>
  <c r="T109" i="1"/>
  <c r="D109" i="1"/>
  <c r="AF109" i="1"/>
  <c r="W109" i="1"/>
  <c r="AH109" i="1"/>
  <c r="S112" i="1"/>
  <c r="C112" i="1"/>
  <c r="O112" i="1"/>
  <c r="L112" i="1"/>
  <c r="R115" i="1"/>
  <c r="N115" i="1"/>
  <c r="AF116" i="1"/>
  <c r="I117" i="1"/>
  <c r="V117" i="1"/>
  <c r="AH117" i="1"/>
  <c r="J122" i="1"/>
  <c r="X122" i="1"/>
  <c r="L130" i="1"/>
  <c r="J95" i="1"/>
  <c r="Y95" i="1"/>
  <c r="AH95" i="1"/>
  <c r="Q98" i="1"/>
  <c r="J103" i="1"/>
  <c r="Y103" i="1"/>
  <c r="AH103" i="1"/>
  <c r="O104" i="1"/>
  <c r="D105" i="1"/>
  <c r="T105" i="1"/>
  <c r="AA105" i="1"/>
  <c r="Q106" i="1"/>
  <c r="C108" i="1"/>
  <c r="S108" i="1"/>
  <c r="C109" i="1"/>
  <c r="N109" i="1"/>
  <c r="X109" i="1"/>
  <c r="AI109" i="1"/>
  <c r="J110" i="1"/>
  <c r="T110" i="1"/>
  <c r="AE110" i="1"/>
  <c r="AI112" i="1"/>
  <c r="Z112" i="1"/>
  <c r="AE112" i="1"/>
  <c r="G112" i="1"/>
  <c r="M112" i="1"/>
  <c r="W112" i="1"/>
  <c r="AH112" i="1"/>
  <c r="J113" i="1"/>
  <c r="U113" i="1"/>
  <c r="AE113" i="1"/>
  <c r="L115" i="1"/>
  <c r="I116" i="1"/>
  <c r="T116" i="1"/>
  <c r="AG116" i="1"/>
  <c r="J117" i="1"/>
  <c r="AB122" i="1"/>
  <c r="F124" i="1"/>
  <c r="AI124" i="1"/>
  <c r="F127" i="1"/>
  <c r="AG128" i="1"/>
  <c r="X128" i="1"/>
  <c r="I128" i="1"/>
  <c r="AB128" i="1"/>
  <c r="U128" i="1"/>
  <c r="E128" i="1"/>
  <c r="Z128" i="1"/>
  <c r="F128" i="1"/>
  <c r="Y128" i="1"/>
  <c r="D128" i="1"/>
  <c r="AF128" i="1"/>
  <c r="V128" i="1"/>
  <c r="AE128" i="1"/>
  <c r="M130" i="1"/>
  <c r="J90" i="1"/>
  <c r="Y90" i="1"/>
  <c r="Z95" i="1"/>
  <c r="J98" i="1"/>
  <c r="Y98" i="1"/>
  <c r="Z103" i="1"/>
  <c r="P104" i="1"/>
  <c r="E105" i="1"/>
  <c r="U105" i="1"/>
  <c r="AB105" i="1"/>
  <c r="J106" i="1"/>
  <c r="Y106" i="1"/>
  <c r="L108" i="1"/>
  <c r="E109" i="1"/>
  <c r="O109" i="1"/>
  <c r="Y109" i="1"/>
  <c r="V110" i="1"/>
  <c r="D112" i="1"/>
  <c r="N112" i="1"/>
  <c r="X112" i="1"/>
  <c r="P113" i="1"/>
  <c r="L113" i="1"/>
  <c r="V113" i="1"/>
  <c r="C115" i="1"/>
  <c r="M115" i="1"/>
  <c r="J116" i="1"/>
  <c r="U116" i="1"/>
  <c r="AH116" i="1"/>
  <c r="X117" i="1"/>
  <c r="AD118" i="1"/>
  <c r="V118" i="1"/>
  <c r="AH118" i="1"/>
  <c r="Y118" i="1"/>
  <c r="AB118" i="1"/>
  <c r="I118" i="1"/>
  <c r="AA118" i="1"/>
  <c r="AI118" i="1"/>
  <c r="W118" i="1"/>
  <c r="E118" i="1"/>
  <c r="AE118" i="1"/>
  <c r="AD122" i="1"/>
  <c r="G124" i="1"/>
  <c r="V124" i="1"/>
  <c r="G127" i="1"/>
  <c r="X127" i="1"/>
  <c r="R133" i="1"/>
  <c r="N133" i="1"/>
  <c r="S133" i="1"/>
  <c r="Q133" i="1"/>
  <c r="P133" i="1"/>
  <c r="O133" i="1"/>
  <c r="M133" i="1"/>
  <c r="C133" i="1"/>
  <c r="L133" i="1"/>
  <c r="F105" i="1"/>
  <c r="V105" i="1"/>
  <c r="F109" i="1"/>
  <c r="Q109" i="1"/>
  <c r="Z109" i="1"/>
  <c r="AG110" i="1"/>
  <c r="X110" i="1"/>
  <c r="I110" i="1"/>
  <c r="AB110" i="1"/>
  <c r="U110" i="1"/>
  <c r="E110" i="1"/>
  <c r="AH110" i="1"/>
  <c r="P112" i="1"/>
  <c r="AF113" i="1"/>
  <c r="W113" i="1"/>
  <c r="AA113" i="1"/>
  <c r="T113" i="1"/>
  <c r="D113" i="1"/>
  <c r="AH113" i="1"/>
  <c r="O115" i="1"/>
  <c r="O116" i="1"/>
  <c r="S116" i="1"/>
  <c r="C116" i="1"/>
  <c r="L116" i="1"/>
  <c r="L117" i="1"/>
  <c r="S117" i="1"/>
  <c r="C117" i="1"/>
  <c r="P117" i="1"/>
  <c r="N117" i="1"/>
  <c r="C121" i="1"/>
  <c r="Z127" i="1"/>
  <c r="AE116" i="1"/>
  <c r="G116" i="1"/>
  <c r="AD116" i="1"/>
  <c r="V116" i="1"/>
  <c r="AI116" i="1"/>
  <c r="Z116" i="1"/>
  <c r="X116" i="1"/>
  <c r="AA117" i="1"/>
  <c r="T117" i="1"/>
  <c r="D117" i="1"/>
  <c r="AI117" i="1"/>
  <c r="Z117" i="1"/>
  <c r="AF117" i="1"/>
  <c r="W117" i="1"/>
  <c r="AB117" i="1"/>
  <c r="AI122" i="1"/>
  <c r="Z122" i="1"/>
  <c r="AE122" i="1"/>
  <c r="G122" i="1"/>
  <c r="AA122" i="1"/>
  <c r="F122" i="1"/>
  <c r="Y122" i="1"/>
  <c r="E122" i="1"/>
  <c r="AG122" i="1"/>
  <c r="V122" i="1"/>
  <c r="AH122" i="1"/>
  <c r="S130" i="1"/>
  <c r="C130" i="1"/>
  <c r="O130" i="1"/>
  <c r="R130" i="1"/>
  <c r="P130" i="1"/>
  <c r="N130" i="1"/>
  <c r="M110" i="1"/>
  <c r="J111" i="1"/>
  <c r="Y111" i="1"/>
  <c r="AH111" i="1"/>
  <c r="Q114" i="1"/>
  <c r="F115" i="1"/>
  <c r="V115" i="1"/>
  <c r="AD115" i="1"/>
  <c r="G120" i="1"/>
  <c r="S122" i="1"/>
  <c r="C122" i="1"/>
  <c r="O122" i="1"/>
  <c r="L122" i="1"/>
  <c r="I123" i="1"/>
  <c r="R125" i="1"/>
  <c r="N125" i="1"/>
  <c r="P131" i="1"/>
  <c r="L131" i="1"/>
  <c r="V131" i="1"/>
  <c r="D135" i="1"/>
  <c r="AI135" i="1"/>
  <c r="I144" i="1"/>
  <c r="AF131" i="1"/>
  <c r="W131" i="1"/>
  <c r="AA131" i="1"/>
  <c r="T131" i="1"/>
  <c r="D131" i="1"/>
  <c r="AH131" i="1"/>
  <c r="G135" i="1"/>
  <c r="T135" i="1"/>
  <c r="M136" i="1"/>
  <c r="S136" i="1"/>
  <c r="C136" i="1"/>
  <c r="P136" i="1"/>
  <c r="N136" i="1"/>
  <c r="R136" i="1"/>
  <c r="O136" i="1"/>
  <c r="X131" i="1"/>
  <c r="AI131" i="1"/>
  <c r="J135" i="1"/>
  <c r="M139" i="1"/>
  <c r="L139" i="1"/>
  <c r="R139" i="1"/>
  <c r="S139" i="1"/>
  <c r="P139" i="1"/>
  <c r="O139" i="1"/>
  <c r="C139" i="1"/>
  <c r="N139" i="1"/>
  <c r="Q139" i="1"/>
  <c r="P120" i="1"/>
  <c r="L120" i="1"/>
  <c r="AF123" i="1"/>
  <c r="W123" i="1"/>
  <c r="AA123" i="1"/>
  <c r="T123" i="1"/>
  <c r="D123" i="1"/>
  <c r="AH123" i="1"/>
  <c r="O126" i="1"/>
  <c r="S126" i="1"/>
  <c r="C126" i="1"/>
  <c r="L126" i="1"/>
  <c r="N129" i="1"/>
  <c r="R129" i="1"/>
  <c r="E131" i="1"/>
  <c r="Y131" i="1"/>
  <c r="AI134" i="1"/>
  <c r="Z134" i="1"/>
  <c r="AG134" i="1"/>
  <c r="X134" i="1"/>
  <c r="I134" i="1"/>
  <c r="AF134" i="1"/>
  <c r="V134" i="1"/>
  <c r="AD134" i="1"/>
  <c r="T134" i="1"/>
  <c r="W134" i="1"/>
  <c r="D134" i="1"/>
  <c r="AE134" i="1"/>
  <c r="X135" i="1"/>
  <c r="X144" i="1"/>
  <c r="F111" i="1"/>
  <c r="V111" i="1"/>
  <c r="J115" i="1"/>
  <c r="K115" i="1" s="1"/>
  <c r="Y115" i="1"/>
  <c r="N118" i="1"/>
  <c r="R118" i="1"/>
  <c r="S118" i="1"/>
  <c r="AF120" i="1"/>
  <c r="W120" i="1"/>
  <c r="AA120" i="1"/>
  <c r="T120" i="1"/>
  <c r="D120" i="1"/>
  <c r="M120" i="1"/>
  <c r="AH120" i="1"/>
  <c r="Q122" i="1"/>
  <c r="X123" i="1"/>
  <c r="AI123" i="1"/>
  <c r="P125" i="1"/>
  <c r="AE126" i="1"/>
  <c r="G126" i="1"/>
  <c r="AI126" i="1"/>
  <c r="Z126" i="1"/>
  <c r="M126" i="1"/>
  <c r="W126" i="1"/>
  <c r="AH126" i="1"/>
  <c r="L129" i="1"/>
  <c r="F131" i="1"/>
  <c r="Q131" i="1"/>
  <c r="Z131" i="1"/>
  <c r="AB132" i="1"/>
  <c r="U132" i="1"/>
  <c r="E132" i="1"/>
  <c r="AG132" i="1"/>
  <c r="X132" i="1"/>
  <c r="I132" i="1"/>
  <c r="K132" i="1" s="1"/>
  <c r="V132" i="1"/>
  <c r="AF132" i="1"/>
  <c r="E134" i="1"/>
  <c r="AH134" i="1"/>
  <c r="Y135" i="1"/>
  <c r="R137" i="1"/>
  <c r="P137" i="1"/>
  <c r="L137" i="1"/>
  <c r="Q137" i="1"/>
  <c r="O137" i="1"/>
  <c r="N137" i="1"/>
  <c r="K136" i="1"/>
  <c r="H136" i="1"/>
  <c r="AF135" i="1"/>
  <c r="W135" i="1"/>
  <c r="AD135" i="1"/>
  <c r="V135" i="1"/>
  <c r="F135" i="1"/>
  <c r="AB135" i="1"/>
  <c r="I135" i="1"/>
  <c r="Z135" i="1"/>
  <c r="E135" i="1"/>
  <c r="AG135" i="1"/>
  <c r="U135" i="1"/>
  <c r="AE135" i="1"/>
  <c r="AF144" i="1"/>
  <c r="W144" i="1"/>
  <c r="C143" i="1"/>
  <c r="AE144" i="1"/>
  <c r="G144" i="1"/>
  <c r="AD144" i="1"/>
  <c r="V144" i="1"/>
  <c r="F144" i="1"/>
  <c r="AB144" i="1"/>
  <c r="U144" i="1"/>
  <c r="E144" i="1"/>
  <c r="AA144" i="1"/>
  <c r="T144" i="1"/>
  <c r="D144" i="1"/>
  <c r="Y144" i="1"/>
  <c r="AI144" i="1"/>
  <c r="AH144" i="1"/>
  <c r="AG144" i="1"/>
  <c r="J144" i="1"/>
  <c r="Q124" i="1"/>
  <c r="F125" i="1"/>
  <c r="V125" i="1"/>
  <c r="AD125" i="1"/>
  <c r="M128" i="1"/>
  <c r="J129" i="1"/>
  <c r="K129" i="1" s="1"/>
  <c r="Y129" i="1"/>
  <c r="AH129" i="1"/>
  <c r="F133" i="1"/>
  <c r="V133" i="1"/>
  <c r="AD133" i="1"/>
  <c r="P135" i="1"/>
  <c r="N135" i="1"/>
  <c r="P138" i="1"/>
  <c r="O138" i="1"/>
  <c r="M138" i="1"/>
  <c r="L138" i="1"/>
  <c r="X141" i="1"/>
  <c r="AF138" i="1"/>
  <c r="W138" i="1"/>
  <c r="AE138" i="1"/>
  <c r="G138" i="1"/>
  <c r="AB138" i="1"/>
  <c r="U138" i="1"/>
  <c r="E138" i="1"/>
  <c r="Z138" i="1"/>
  <c r="O141" i="1"/>
  <c r="N141" i="1"/>
  <c r="L141" i="1"/>
  <c r="M141" i="1"/>
  <c r="AE141" i="1"/>
  <c r="G141" i="1"/>
  <c r="AD141" i="1"/>
  <c r="V141" i="1"/>
  <c r="F141" i="1"/>
  <c r="AA141" i="1"/>
  <c r="T141" i="1"/>
  <c r="D141" i="1"/>
  <c r="Z141" i="1"/>
  <c r="O150" i="1"/>
  <c r="N150" i="1"/>
  <c r="M150" i="1"/>
  <c r="L150" i="1"/>
  <c r="S150" i="1"/>
  <c r="C150" i="1"/>
  <c r="H148" i="1"/>
  <c r="AE150" i="1"/>
  <c r="G150" i="1"/>
  <c r="AD150" i="1"/>
  <c r="V150" i="1"/>
  <c r="F150" i="1"/>
  <c r="AB150" i="1"/>
  <c r="U150" i="1"/>
  <c r="E150" i="1"/>
  <c r="AA150" i="1"/>
  <c r="T150" i="1"/>
  <c r="D150" i="1"/>
  <c r="AI150" i="1"/>
  <c r="Z150" i="1"/>
  <c r="X150" i="1"/>
  <c r="J125" i="1"/>
  <c r="K125" i="1" s="1"/>
  <c r="Y125" i="1"/>
  <c r="F129" i="1"/>
  <c r="V129" i="1"/>
  <c r="J133" i="1"/>
  <c r="Y133" i="1"/>
  <c r="AB136" i="1"/>
  <c r="U136" i="1"/>
  <c r="E136" i="1"/>
  <c r="AI136" i="1"/>
  <c r="Z136" i="1"/>
  <c r="W136" i="1"/>
  <c r="AH136" i="1"/>
  <c r="F138" i="1"/>
  <c r="AG138" i="1"/>
  <c r="E141" i="1"/>
  <c r="R141" i="1"/>
  <c r="AF141" i="1"/>
  <c r="P144" i="1"/>
  <c r="O144" i="1"/>
  <c r="N144" i="1"/>
  <c r="M144" i="1"/>
  <c r="L144" i="1"/>
  <c r="S144" i="1"/>
  <c r="Y150" i="1"/>
  <c r="J138" i="1"/>
  <c r="V138" i="1"/>
  <c r="AI138" i="1"/>
  <c r="I141" i="1"/>
  <c r="U141" i="1"/>
  <c r="AH141" i="1"/>
  <c r="Q134" i="1"/>
  <c r="W137" i="1"/>
  <c r="AF137" i="1"/>
  <c r="J139" i="1"/>
  <c r="Y139" i="1"/>
  <c r="AH139" i="1"/>
  <c r="G140" i="1"/>
  <c r="O140" i="1"/>
  <c r="AE140" i="1"/>
  <c r="R142" i="1"/>
  <c r="G143" i="1"/>
  <c r="O143" i="1"/>
  <c r="AE143" i="1"/>
  <c r="I145" i="1"/>
  <c r="Q145" i="1"/>
  <c r="X145" i="1"/>
  <c r="AG145" i="1"/>
  <c r="F146" i="1"/>
  <c r="N146" i="1"/>
  <c r="V146" i="1"/>
  <c r="AD146" i="1"/>
  <c r="I148" i="1"/>
  <c r="Q148" i="1"/>
  <c r="X148" i="1"/>
  <c r="AG148" i="1"/>
  <c r="F149" i="1"/>
  <c r="N149" i="1"/>
  <c r="V149" i="1"/>
  <c r="AD149" i="1"/>
  <c r="J145" i="1"/>
  <c r="Y145" i="1"/>
  <c r="AH145" i="1"/>
  <c r="G146" i="1"/>
  <c r="AE146" i="1"/>
  <c r="J148" i="1"/>
  <c r="Y148" i="1"/>
  <c r="AH148" i="1"/>
  <c r="AE149" i="1"/>
  <c r="C134" i="1"/>
  <c r="J137" i="1"/>
  <c r="Y137" i="1"/>
  <c r="D139" i="1"/>
  <c r="T139" i="1"/>
  <c r="I140" i="1"/>
  <c r="X140" i="1"/>
  <c r="AG140" i="1"/>
  <c r="I143" i="1"/>
  <c r="X143" i="1"/>
  <c r="AG143" i="1"/>
  <c r="C145" i="1"/>
  <c r="Z145" i="1"/>
  <c r="AI145" i="1"/>
  <c r="P146" i="1"/>
  <c r="W146" i="1"/>
  <c r="AF146" i="1"/>
  <c r="C148" i="1"/>
  <c r="Z148" i="1"/>
  <c r="AI148" i="1"/>
  <c r="P149" i="1"/>
  <c r="W149" i="1"/>
  <c r="AF149" i="1"/>
  <c r="J140" i="1"/>
  <c r="Y140" i="1"/>
  <c r="J143" i="1"/>
  <c r="Y143" i="1"/>
  <c r="D145" i="1"/>
  <c r="T145" i="1"/>
  <c r="AA145" i="1"/>
  <c r="I146" i="1"/>
  <c r="X146" i="1"/>
  <c r="AG146" i="1"/>
  <c r="D148" i="1"/>
  <c r="T148" i="1"/>
  <c r="AA148" i="1"/>
  <c r="I149" i="1"/>
  <c r="X149" i="1"/>
  <c r="AG149" i="1"/>
  <c r="E145" i="1"/>
  <c r="U145" i="1"/>
  <c r="J146" i="1"/>
  <c r="Y146" i="1"/>
  <c r="E148" i="1"/>
  <c r="U148" i="1"/>
  <c r="J149" i="1"/>
  <c r="Y149" i="1"/>
  <c r="K133" i="1" l="1"/>
  <c r="K92" i="1"/>
  <c r="H114" i="1"/>
  <c r="K28" i="1"/>
  <c r="K11" i="1"/>
  <c r="K137" i="1"/>
  <c r="K20" i="1"/>
  <c r="K12" i="1"/>
  <c r="D152" i="1"/>
  <c r="I74" i="1"/>
  <c r="K57" i="1"/>
  <c r="H57" i="1"/>
  <c r="K18" i="1"/>
  <c r="K139" i="1"/>
  <c r="K149" i="1"/>
  <c r="K101" i="1"/>
  <c r="K26" i="1"/>
  <c r="H134" i="1"/>
  <c r="K97" i="1"/>
  <c r="K4" i="1"/>
  <c r="H123" i="1"/>
  <c r="K123" i="1"/>
  <c r="V74" i="1"/>
  <c r="K106" i="1"/>
  <c r="H106" i="1"/>
  <c r="R155" i="1"/>
  <c r="L152" i="1"/>
  <c r="R156" i="1"/>
  <c r="W156" i="1"/>
  <c r="P155" i="1"/>
  <c r="D154" i="1"/>
  <c r="AF76" i="1"/>
  <c r="T74" i="1"/>
  <c r="K65" i="1"/>
  <c r="H65" i="1"/>
  <c r="K128" i="1"/>
  <c r="H128" i="1"/>
  <c r="AD77" i="1"/>
  <c r="AH156" i="1"/>
  <c r="U75" i="1"/>
  <c r="E77" i="1"/>
  <c r="AE77" i="1"/>
  <c r="K23" i="1"/>
  <c r="H23" i="1"/>
  <c r="N152" i="1"/>
  <c r="X74" i="1"/>
  <c r="X154" i="1"/>
  <c r="AH155" i="1"/>
  <c r="D156" i="1"/>
  <c r="U76" i="1"/>
  <c r="W76" i="1"/>
  <c r="Q155" i="1"/>
  <c r="T76" i="1"/>
  <c r="K111" i="1"/>
  <c r="D153" i="1"/>
  <c r="X155" i="1"/>
  <c r="L155" i="1"/>
  <c r="AI75" i="1"/>
  <c r="W73" i="1"/>
  <c r="X73" i="1"/>
  <c r="AB79" i="1"/>
  <c r="AF75" i="1"/>
  <c r="AF74" i="1"/>
  <c r="K53" i="1"/>
  <c r="H53" i="1"/>
  <c r="K31" i="1"/>
  <c r="H31" i="1"/>
  <c r="M154" i="1"/>
  <c r="F77" i="1"/>
  <c r="Q156" i="1"/>
  <c r="K105" i="1"/>
  <c r="X156" i="1"/>
  <c r="M153" i="1"/>
  <c r="P154" i="1"/>
  <c r="AD74" i="1"/>
  <c r="U74" i="1"/>
  <c r="AA73" i="1"/>
  <c r="AF79" i="1"/>
  <c r="AG74" i="1"/>
  <c r="AB73" i="1"/>
  <c r="P75" i="1"/>
  <c r="H61" i="1"/>
  <c r="K61" i="1"/>
  <c r="W155" i="1"/>
  <c r="I73" i="1"/>
  <c r="W75" i="1"/>
  <c r="AA77" i="1"/>
  <c r="AB77" i="1"/>
  <c r="W74" i="1"/>
  <c r="D77" i="1"/>
  <c r="K7" i="1"/>
  <c r="H90" i="1"/>
  <c r="K90" i="1"/>
  <c r="K145" i="1"/>
  <c r="L153" i="1"/>
  <c r="L154" i="1"/>
  <c r="L156" i="1"/>
  <c r="AF156" i="1"/>
  <c r="N156" i="1"/>
  <c r="AD76" i="1"/>
  <c r="V79" i="1"/>
  <c r="AI74" i="1"/>
  <c r="V77" i="1"/>
  <c r="K15" i="1"/>
  <c r="H15" i="1"/>
  <c r="K100" i="1"/>
  <c r="H100" i="1"/>
  <c r="K62" i="1"/>
  <c r="H62" i="1"/>
  <c r="H67" i="1"/>
  <c r="K67" i="1"/>
  <c r="H24" i="1"/>
  <c r="K24" i="1"/>
  <c r="K55" i="1"/>
  <c r="H55" i="1"/>
  <c r="H63" i="1"/>
  <c r="K63" i="1"/>
  <c r="K44" i="1"/>
  <c r="H44" i="1"/>
  <c r="C79" i="1"/>
  <c r="C76" i="1"/>
  <c r="C77" i="1"/>
  <c r="C75" i="1"/>
  <c r="C74" i="1"/>
  <c r="C73" i="1"/>
  <c r="O76" i="1"/>
  <c r="O75" i="1"/>
  <c r="O74" i="1"/>
  <c r="O73" i="1"/>
  <c r="O77" i="1"/>
  <c r="K126" i="1"/>
  <c r="H126" i="1"/>
  <c r="H135" i="1"/>
  <c r="K135" i="1"/>
  <c r="AH152" i="1"/>
  <c r="K54" i="1"/>
  <c r="H54" i="1"/>
  <c r="K8" i="1"/>
  <c r="H8" i="1"/>
  <c r="H107" i="1"/>
  <c r="K107" i="1"/>
  <c r="S156" i="1"/>
  <c r="S155" i="1"/>
  <c r="S154" i="1"/>
  <c r="S153" i="1"/>
  <c r="S152" i="1"/>
  <c r="AA155" i="1"/>
  <c r="AA154" i="1"/>
  <c r="AA153" i="1"/>
  <c r="AA152" i="1"/>
  <c r="AA156" i="1"/>
  <c r="Y156" i="1"/>
  <c r="Y155" i="1"/>
  <c r="Y154" i="1"/>
  <c r="Y153" i="1"/>
  <c r="Y152" i="1"/>
  <c r="H70" i="1"/>
  <c r="K70" i="1"/>
  <c r="M155" i="1"/>
  <c r="AH153" i="1"/>
  <c r="D155" i="1"/>
  <c r="C152" i="1"/>
  <c r="AF152" i="1"/>
  <c r="P156" i="1"/>
  <c r="K58" i="1"/>
  <c r="H58" i="1"/>
  <c r="K39" i="1"/>
  <c r="H39" i="1"/>
  <c r="AE73" i="1"/>
  <c r="AD73" i="1"/>
  <c r="T75" i="1"/>
  <c r="AI73" i="1"/>
  <c r="Q74" i="1"/>
  <c r="Q73" i="1"/>
  <c r="Q77" i="1"/>
  <c r="Q76" i="1"/>
  <c r="Q75" i="1"/>
  <c r="AA74" i="1"/>
  <c r="S76" i="1"/>
  <c r="S77" i="1"/>
  <c r="S75" i="1"/>
  <c r="S74" i="1"/>
  <c r="S73" i="1"/>
  <c r="E73" i="1"/>
  <c r="V73" i="1"/>
  <c r="N77" i="1"/>
  <c r="N76" i="1"/>
  <c r="N75" i="1"/>
  <c r="N73" i="1"/>
  <c r="N74" i="1"/>
  <c r="AI77" i="1"/>
  <c r="L77" i="1"/>
  <c r="L75" i="1"/>
  <c r="L76" i="1"/>
  <c r="L74" i="1"/>
  <c r="L73" i="1"/>
  <c r="L78" i="1" s="1"/>
  <c r="L79" i="1" s="1"/>
  <c r="O156" i="1"/>
  <c r="O155" i="1"/>
  <c r="O152" i="1"/>
  <c r="O154" i="1"/>
  <c r="O153" i="1"/>
  <c r="H138" i="1"/>
  <c r="K138" i="1"/>
  <c r="K112" i="1"/>
  <c r="H112" i="1"/>
  <c r="H118" i="1"/>
  <c r="K118" i="1"/>
  <c r="G156" i="1"/>
  <c r="G155" i="1"/>
  <c r="G153" i="1"/>
  <c r="G154" i="1"/>
  <c r="G152" i="1"/>
  <c r="K87" i="1"/>
  <c r="H87" i="1"/>
  <c r="AB154" i="1"/>
  <c r="AB153" i="1"/>
  <c r="AB152" i="1"/>
  <c r="AB156" i="1"/>
  <c r="AB155" i="1"/>
  <c r="Q152" i="1"/>
  <c r="E154" i="1"/>
  <c r="E153" i="1"/>
  <c r="E152" i="1"/>
  <c r="E156" i="1"/>
  <c r="E155" i="1"/>
  <c r="K66" i="1"/>
  <c r="H66" i="1"/>
  <c r="N153" i="1"/>
  <c r="M156" i="1"/>
  <c r="AH154" i="1"/>
  <c r="C153" i="1"/>
  <c r="AF153" i="1"/>
  <c r="AH73" i="1"/>
  <c r="AH77" i="1"/>
  <c r="AH79" i="1"/>
  <c r="AH76" i="1"/>
  <c r="AH75" i="1"/>
  <c r="AH74" i="1"/>
  <c r="H43" i="1"/>
  <c r="K43" i="1"/>
  <c r="AE74" i="1"/>
  <c r="U77" i="1"/>
  <c r="AD75" i="1"/>
  <c r="T77" i="1"/>
  <c r="K9" i="1"/>
  <c r="H9" i="1"/>
  <c r="AA76" i="1"/>
  <c r="F74" i="1"/>
  <c r="E75" i="1"/>
  <c r="K17" i="1"/>
  <c r="H17" i="1"/>
  <c r="V75" i="1"/>
  <c r="D73" i="1"/>
  <c r="AG75" i="1"/>
  <c r="AI76" i="1"/>
  <c r="P76" i="1"/>
  <c r="K143" i="1"/>
  <c r="H143" i="1"/>
  <c r="K150" i="1"/>
  <c r="H150" i="1"/>
  <c r="K140" i="1"/>
  <c r="H140" i="1"/>
  <c r="K122" i="1"/>
  <c r="H122" i="1"/>
  <c r="H113" i="1"/>
  <c r="K113" i="1"/>
  <c r="AG156" i="1"/>
  <c r="AG155" i="1"/>
  <c r="AG154" i="1"/>
  <c r="AG153" i="1"/>
  <c r="AG152" i="1"/>
  <c r="R152" i="1"/>
  <c r="Q153" i="1"/>
  <c r="N154" i="1"/>
  <c r="M152" i="1"/>
  <c r="K56" i="1"/>
  <c r="H56" i="1"/>
  <c r="C154" i="1"/>
  <c r="AF154" i="1"/>
  <c r="K52" i="1"/>
  <c r="H52" i="1"/>
  <c r="Y73" i="1"/>
  <c r="Y77" i="1"/>
  <c r="Y76" i="1"/>
  <c r="Y75" i="1"/>
  <c r="Y74" i="1"/>
  <c r="Y79" i="1"/>
  <c r="H51" i="1"/>
  <c r="K51" i="1"/>
  <c r="K42" i="1"/>
  <c r="H42" i="1"/>
  <c r="AE75" i="1"/>
  <c r="I75" i="1"/>
  <c r="G73" i="1"/>
  <c r="AA75" i="1"/>
  <c r="F79" i="1"/>
  <c r="X75" i="1"/>
  <c r="E79" i="1"/>
  <c r="V76" i="1"/>
  <c r="D74" i="1"/>
  <c r="AG76" i="1"/>
  <c r="AI79" i="1"/>
  <c r="P77" i="1"/>
  <c r="K119" i="1"/>
  <c r="H119" i="1"/>
  <c r="K103" i="1"/>
  <c r="H103" i="1"/>
  <c r="V152" i="1"/>
  <c r="V156" i="1"/>
  <c r="V155" i="1"/>
  <c r="V154" i="1"/>
  <c r="V153" i="1"/>
  <c r="AE156" i="1"/>
  <c r="AE155" i="1"/>
  <c r="AE154" i="1"/>
  <c r="AE153" i="1"/>
  <c r="AE152" i="1"/>
  <c r="H104" i="1"/>
  <c r="K104" i="1"/>
  <c r="AD153" i="1"/>
  <c r="AD152" i="1"/>
  <c r="AD156" i="1"/>
  <c r="AD155" i="1"/>
  <c r="AD154" i="1"/>
  <c r="R153" i="1"/>
  <c r="Q154" i="1"/>
  <c r="N155" i="1"/>
  <c r="X152" i="1"/>
  <c r="C155" i="1"/>
  <c r="W152" i="1"/>
  <c r="AF155" i="1"/>
  <c r="K60" i="1"/>
  <c r="H60" i="1"/>
  <c r="H41" i="1"/>
  <c r="K41" i="1"/>
  <c r="Z79" i="1"/>
  <c r="Z76" i="1"/>
  <c r="Z77" i="1"/>
  <c r="Z75" i="1"/>
  <c r="Z74" i="1"/>
  <c r="Z73" i="1"/>
  <c r="J73" i="1"/>
  <c r="J79" i="1"/>
  <c r="J77" i="1"/>
  <c r="J76" i="1"/>
  <c r="J75" i="1"/>
  <c r="J74" i="1"/>
  <c r="AE76" i="1"/>
  <c r="I76" i="1"/>
  <c r="K47" i="1"/>
  <c r="H47" i="1"/>
  <c r="K19" i="1"/>
  <c r="H19" i="1"/>
  <c r="AD79" i="1"/>
  <c r="AF77" i="1"/>
  <c r="AB75" i="1"/>
  <c r="G77" i="1"/>
  <c r="AA79" i="1"/>
  <c r="F73" i="1"/>
  <c r="X76" i="1"/>
  <c r="E74" i="1"/>
  <c r="K21" i="1"/>
  <c r="H21" i="1"/>
  <c r="D76" i="1"/>
  <c r="H13" i="1"/>
  <c r="K13" i="1"/>
  <c r="AG79" i="1"/>
  <c r="P73" i="1"/>
  <c r="K95" i="1"/>
  <c r="H95" i="1"/>
  <c r="H120" i="1"/>
  <c r="K120" i="1"/>
  <c r="K116" i="1"/>
  <c r="H116" i="1"/>
  <c r="H127" i="1"/>
  <c r="K127" i="1"/>
  <c r="K110" i="1"/>
  <c r="H110" i="1"/>
  <c r="H93" i="1"/>
  <c r="K93" i="1"/>
  <c r="H96" i="1"/>
  <c r="K96" i="1"/>
  <c r="Z156" i="1"/>
  <c r="Z155" i="1"/>
  <c r="Z154" i="1"/>
  <c r="Z153" i="1"/>
  <c r="Z152" i="1"/>
  <c r="H88" i="1"/>
  <c r="K88" i="1"/>
  <c r="T155" i="1"/>
  <c r="T154" i="1"/>
  <c r="T153" i="1"/>
  <c r="T152" i="1"/>
  <c r="T156" i="1"/>
  <c r="R154" i="1"/>
  <c r="K99" i="1"/>
  <c r="H99" i="1"/>
  <c r="X153" i="1"/>
  <c r="C156" i="1"/>
  <c r="W153" i="1"/>
  <c r="P153" i="1"/>
  <c r="K40" i="1"/>
  <c r="H40" i="1"/>
  <c r="K38" i="1"/>
  <c r="H38" i="1"/>
  <c r="H32" i="1"/>
  <c r="K32" i="1"/>
  <c r="H49" i="1"/>
  <c r="K49" i="1"/>
  <c r="AE79" i="1"/>
  <c r="I77" i="1"/>
  <c r="AF73" i="1"/>
  <c r="AB74" i="1"/>
  <c r="G74" i="1"/>
  <c r="F75" i="1"/>
  <c r="X77" i="1"/>
  <c r="E76" i="1"/>
  <c r="W77" i="1"/>
  <c r="D79" i="1"/>
  <c r="AG77" i="1"/>
  <c r="P74" i="1"/>
  <c r="W154" i="1"/>
  <c r="P152" i="1"/>
  <c r="K34" i="1"/>
  <c r="H34" i="1"/>
  <c r="H35" i="1"/>
  <c r="K35" i="1"/>
  <c r="H59" i="1"/>
  <c r="K59" i="1"/>
  <c r="K29" i="1"/>
  <c r="H29" i="1"/>
  <c r="U73" i="1"/>
  <c r="I79" i="1"/>
  <c r="K25" i="1"/>
  <c r="H25" i="1"/>
  <c r="T73" i="1"/>
  <c r="AB76" i="1"/>
  <c r="G75" i="1"/>
  <c r="H10" i="1"/>
  <c r="K10" i="1"/>
  <c r="F76" i="1"/>
  <c r="H5" i="1"/>
  <c r="K5" i="1"/>
  <c r="D75" i="1"/>
  <c r="AG73" i="1"/>
  <c r="M77" i="1"/>
  <c r="M76" i="1"/>
  <c r="M74" i="1"/>
  <c r="M75" i="1"/>
  <c r="M73" i="1"/>
  <c r="M78" i="1" s="1"/>
  <c r="M79" i="1" s="1"/>
  <c r="AI156" i="1"/>
  <c r="AI155" i="1"/>
  <c r="AI154" i="1"/>
  <c r="AI153" i="1"/>
  <c r="AI152" i="1"/>
  <c r="U154" i="1"/>
  <c r="U153" i="1"/>
  <c r="U152" i="1"/>
  <c r="U156" i="1"/>
  <c r="U155" i="1"/>
  <c r="I156" i="1"/>
  <c r="I155" i="1"/>
  <c r="I154" i="1"/>
  <c r="I153" i="1"/>
  <c r="I152" i="1"/>
  <c r="K91" i="1"/>
  <c r="H91" i="1"/>
  <c r="H146" i="1"/>
  <c r="K146" i="1"/>
  <c r="K141" i="1"/>
  <c r="H141" i="1"/>
  <c r="H144" i="1"/>
  <c r="K144" i="1"/>
  <c r="H124" i="1"/>
  <c r="K124" i="1"/>
  <c r="K117" i="1"/>
  <c r="H117" i="1"/>
  <c r="J156" i="1"/>
  <c r="J155" i="1"/>
  <c r="J154" i="1"/>
  <c r="J153" i="1"/>
  <c r="J152" i="1"/>
  <c r="K130" i="1"/>
  <c r="H130" i="1"/>
  <c r="F152" i="1"/>
  <c r="F156" i="1"/>
  <c r="F153" i="1"/>
  <c r="F155" i="1"/>
  <c r="F154" i="1"/>
  <c r="K69" i="1"/>
  <c r="H69" i="1"/>
  <c r="K71" i="1"/>
  <c r="H71" i="1"/>
  <c r="H64" i="1"/>
  <c r="K64" i="1"/>
  <c r="H16" i="1"/>
  <c r="K16" i="1"/>
  <c r="K50" i="1"/>
  <c r="H50" i="1"/>
  <c r="H27" i="1"/>
  <c r="K27" i="1"/>
  <c r="G76" i="1"/>
  <c r="R73" i="1"/>
  <c r="R77" i="1"/>
  <c r="R76" i="1"/>
  <c r="R75" i="1"/>
  <c r="R74" i="1"/>
  <c r="K6" i="1"/>
  <c r="H6" i="1"/>
  <c r="K79" i="1" l="1"/>
  <c r="K73" i="1"/>
  <c r="K156" i="1"/>
  <c r="K155" i="1"/>
  <c r="K154" i="1"/>
  <c r="K153" i="1"/>
  <c r="K152" i="1"/>
  <c r="K74" i="1"/>
  <c r="H156" i="1"/>
  <c r="H155" i="1"/>
  <c r="H154" i="1"/>
  <c r="H153" i="1"/>
  <c r="H152" i="1"/>
  <c r="K75" i="1"/>
  <c r="K77" i="1"/>
  <c r="K76" i="1"/>
  <c r="H75" i="1"/>
  <c r="H74" i="1"/>
  <c r="H73" i="1"/>
  <c r="H77" i="1"/>
  <c r="H76" i="1"/>
</calcChain>
</file>

<file path=xl/sharedStrings.xml><?xml version="1.0" encoding="utf-8"?>
<sst xmlns="http://schemas.openxmlformats.org/spreadsheetml/2006/main" count="94" uniqueCount="56">
  <si>
    <t>AXL</t>
    <phoneticPr fontId="2"/>
  </si>
  <si>
    <t>avgK</t>
    <phoneticPr fontId="2"/>
  </si>
  <si>
    <t>astig K</t>
    <phoneticPr fontId="2"/>
  </si>
  <si>
    <t>logMAR</t>
    <phoneticPr fontId="2"/>
  </si>
  <si>
    <t>S</t>
    <phoneticPr fontId="2"/>
  </si>
  <si>
    <t>C</t>
    <phoneticPr fontId="2"/>
  </si>
  <si>
    <t>SE</t>
    <phoneticPr fontId="2"/>
  </si>
  <si>
    <t>0.3 m</t>
    <phoneticPr fontId="2"/>
  </si>
  <si>
    <t>0.5 m</t>
    <phoneticPr fontId="2"/>
  </si>
  <si>
    <t>0.7 m</t>
    <phoneticPr fontId="2"/>
  </si>
  <si>
    <t>1 m</t>
    <phoneticPr fontId="2"/>
  </si>
  <si>
    <t>2 m</t>
    <phoneticPr fontId="2"/>
  </si>
  <si>
    <t>3 m</t>
    <phoneticPr fontId="2"/>
  </si>
  <si>
    <t>5 m</t>
    <phoneticPr fontId="2"/>
  </si>
  <si>
    <t>∞</t>
    <phoneticPr fontId="2"/>
  </si>
  <si>
    <t>AULCSF</t>
    <phoneticPr fontId="2"/>
  </si>
  <si>
    <t>1.5cpd</t>
  </si>
  <si>
    <t>3cpd</t>
  </si>
  <si>
    <t>6cpd</t>
  </si>
  <si>
    <t>12cpd</t>
  </si>
  <si>
    <t>18cpd</t>
  </si>
  <si>
    <t>mean</t>
    <phoneticPr fontId="2"/>
  </si>
  <si>
    <t>SD</t>
    <phoneticPr fontId="2"/>
  </si>
  <si>
    <t>N</t>
    <phoneticPr fontId="2"/>
  </si>
  <si>
    <t>min</t>
    <phoneticPr fontId="2"/>
  </si>
  <si>
    <t>max</t>
    <phoneticPr fontId="2"/>
  </si>
  <si>
    <t>P(t-test)</t>
    <phoneticPr fontId="2"/>
  </si>
  <si>
    <t>P(Man-Whitney)</t>
    <phoneticPr fontId="2"/>
  </si>
  <si>
    <t>0.3ｍ</t>
    <phoneticPr fontId="2"/>
  </si>
  <si>
    <t>0.5ｍ</t>
    <phoneticPr fontId="2"/>
  </si>
  <si>
    <t>0.7ｍ</t>
    <phoneticPr fontId="2"/>
  </si>
  <si>
    <t>1ｍ</t>
    <phoneticPr fontId="2"/>
  </si>
  <si>
    <t>2ｍ</t>
    <phoneticPr fontId="2"/>
  </si>
  <si>
    <t>3ｍ</t>
    <phoneticPr fontId="2"/>
  </si>
  <si>
    <t>5ｍ</t>
    <phoneticPr fontId="2"/>
  </si>
  <si>
    <t>No</t>
    <phoneticPr fontId="2"/>
  </si>
  <si>
    <t>ＩＤ</t>
    <phoneticPr fontId="2"/>
  </si>
  <si>
    <t>Age</t>
    <phoneticPr fontId="2"/>
  </si>
  <si>
    <t>Postoperative</t>
    <phoneticPr fontId="2"/>
  </si>
  <si>
    <t>BCVA</t>
    <phoneticPr fontId="2"/>
  </si>
  <si>
    <t>MRSE</t>
    <phoneticPr fontId="2"/>
  </si>
  <si>
    <t>Distance-corrected binocular visual acuities</t>
    <phoneticPr fontId="2"/>
  </si>
  <si>
    <t>FVA</t>
    <phoneticPr fontId="2"/>
  </si>
  <si>
    <t>Start VA</t>
    <phoneticPr fontId="2"/>
  </si>
  <si>
    <t>Mean FVA</t>
    <phoneticPr fontId="2"/>
  </si>
  <si>
    <t>VMR</t>
    <phoneticPr fontId="2"/>
  </si>
  <si>
    <t>Max VA</t>
    <phoneticPr fontId="2"/>
  </si>
  <si>
    <t>Min VA</t>
    <phoneticPr fontId="2"/>
  </si>
  <si>
    <t>Mean response time</t>
    <phoneticPr fontId="2"/>
  </si>
  <si>
    <t>Max. response time</t>
    <phoneticPr fontId="2"/>
  </si>
  <si>
    <t>Min response time</t>
    <phoneticPr fontId="2"/>
  </si>
  <si>
    <t>Blinks</t>
    <phoneticPr fontId="2"/>
  </si>
  <si>
    <t>Photopic contrast sensitivity</t>
    <phoneticPr fontId="2"/>
  </si>
  <si>
    <t>IOL: EDOF Symfony</t>
    <phoneticPr fontId="2"/>
  </si>
  <si>
    <t>IOL: Monofocal</t>
    <phoneticPr fontId="2"/>
  </si>
  <si>
    <t>Homl correctio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0"/>
    <numFmt numFmtId="177" formatCode="0.00_ "/>
    <numFmt numFmtId="178" formatCode="0.0000"/>
    <numFmt numFmtId="179" formatCode="[&lt;0.001]&quot;P &lt; 0.001&quot;;0.00"/>
    <numFmt numFmtId="180" formatCode="[&lt;0.001]&quot;P &lt; 0.001&quot;;0.0000"/>
    <numFmt numFmtId="181" formatCode="0.0"/>
    <numFmt numFmtId="182" formatCode="[&lt;0.001]&quot;P &lt; 0.001&quot;;0.00000"/>
    <numFmt numFmtId="183" formatCode="[&lt;0.001]&quot;P &lt; 0.001&quot;;0.000"/>
  </numFmts>
  <fonts count="4" x14ac:knownFonts="1">
    <font>
      <sz val="11"/>
      <name val="ＭＳ Ｐゴシック"/>
      <family val="3"/>
      <charset val="128"/>
    </font>
    <font>
      <b/>
      <i/>
      <u/>
      <sz val="14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Fill="1"/>
    <xf numFmtId="0" fontId="3" fillId="0" borderId="1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0" xfId="0" applyFont="1" applyFill="1"/>
    <xf numFmtId="0" fontId="0" fillId="0" borderId="0" xfId="0" applyFont="1"/>
    <xf numFmtId="0" fontId="0" fillId="0" borderId="0" xfId="0" applyFont="1" applyFill="1" applyAlignment="1">
      <alignment vertic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2" fontId="0" fillId="0" borderId="0" xfId="0" applyNumberFormat="1" applyFont="1" applyFill="1"/>
    <xf numFmtId="176" fontId="0" fillId="0" borderId="0" xfId="0" applyNumberFormat="1" applyFont="1" applyFill="1"/>
    <xf numFmtId="177" fontId="0" fillId="0" borderId="0" xfId="0" applyNumberFormat="1" applyFont="1" applyFill="1"/>
    <xf numFmtId="1" fontId="0" fillId="0" borderId="0" xfId="0" applyNumberFormat="1" applyFont="1" applyFill="1"/>
    <xf numFmtId="178" fontId="0" fillId="0" borderId="0" xfId="0" applyNumberFormat="1" applyFont="1" applyFill="1"/>
    <xf numFmtId="180" fontId="0" fillId="0" borderId="0" xfId="0" applyNumberFormat="1" applyFont="1" applyFill="1"/>
    <xf numFmtId="0" fontId="0" fillId="0" borderId="0" xfId="0" applyFont="1" applyFill="1" applyAlignment="1">
      <alignment horizontal="right"/>
    </xf>
    <xf numFmtId="181" fontId="0" fillId="0" borderId="2" xfId="0" applyNumberFormat="1" applyFont="1" applyFill="1" applyBorder="1"/>
    <xf numFmtId="2" fontId="0" fillId="0" borderId="2" xfId="0" applyNumberFormat="1" applyFont="1" applyFill="1" applyBorder="1"/>
    <xf numFmtId="176" fontId="0" fillId="0" borderId="2" xfId="0" applyNumberFormat="1" applyFont="1" applyFill="1" applyBorder="1"/>
    <xf numFmtId="181" fontId="0" fillId="0" borderId="3" xfId="0" applyNumberFormat="1" applyFont="1" applyFill="1" applyBorder="1"/>
    <xf numFmtId="2" fontId="0" fillId="0" borderId="3" xfId="0" applyNumberFormat="1" applyFont="1" applyFill="1" applyBorder="1"/>
    <xf numFmtId="176" fontId="0" fillId="0" borderId="3" xfId="0" applyNumberFormat="1" applyFont="1" applyFill="1" applyBorder="1"/>
    <xf numFmtId="0" fontId="0" fillId="0" borderId="3" xfId="0" applyFont="1" applyFill="1" applyBorder="1"/>
    <xf numFmtId="0" fontId="0" fillId="0" borderId="4" xfId="0" applyFont="1" applyFill="1" applyBorder="1"/>
    <xf numFmtId="181" fontId="0" fillId="0" borderId="4" xfId="0" applyNumberFormat="1" applyFont="1" applyFill="1" applyBorder="1"/>
    <xf numFmtId="176" fontId="0" fillId="0" borderId="4" xfId="0" applyNumberFormat="1" applyFont="1" applyFill="1" applyBorder="1"/>
    <xf numFmtId="2" fontId="0" fillId="0" borderId="4" xfId="0" applyNumberFormat="1" applyFont="1" applyFill="1" applyBorder="1"/>
    <xf numFmtId="179" fontId="0" fillId="0" borderId="0" xfId="0" applyNumberFormat="1" applyFont="1" applyFill="1"/>
    <xf numFmtId="182" fontId="0" fillId="0" borderId="0" xfId="0" applyNumberFormat="1" applyFont="1" applyFill="1"/>
    <xf numFmtId="183" fontId="0" fillId="0" borderId="0" xfId="0" applyNumberFormat="1" applyFont="1" applyFill="1"/>
    <xf numFmtId="0" fontId="0" fillId="0" borderId="0" xfId="0" applyFont="1" applyFill="1" applyAlignment="1">
      <alignment horizontal="left"/>
    </xf>
  </cellXfs>
  <cellStyles count="1">
    <cellStyle name="標準" xfId="0" builtinId="0"/>
  </cellStyles>
  <dxfs count="9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1846373249586574E-2"/>
          <c:y val="7.407407407407407E-2"/>
          <c:w val="0.83892433965985469"/>
          <c:h val="0.8416746864975212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et'!$A$1</c:f>
              <c:strCache>
                <c:ptCount val="1"/>
                <c:pt idx="0">
                  <c:v>IOL: EDOF Symfon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ata set'!$AN$4:$AN$30</c:f>
              <c:numCache>
                <c:formatCode>General</c:formatCode>
                <c:ptCount val="27"/>
              </c:numCache>
            </c:numRef>
          </c:xVal>
          <c:yVal>
            <c:numRef>
              <c:f>'data set'!$AO$4:$AO$30</c:f>
              <c:numCache>
                <c:formatCode>General</c:formatCode>
                <c:ptCount val="2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CB-4A89-904C-313B45644028}"/>
            </c:ext>
          </c:extLst>
        </c:ser>
        <c:ser>
          <c:idx val="1"/>
          <c:order val="1"/>
          <c:tx>
            <c:strRef>
              <c:f>'data set'!$A$84</c:f>
              <c:strCache>
                <c:ptCount val="1"/>
                <c:pt idx="0">
                  <c:v>IOL: Monofoca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data set'!$AN$87:$AN$113</c:f>
              <c:numCache>
                <c:formatCode>General</c:formatCode>
                <c:ptCount val="27"/>
              </c:numCache>
            </c:numRef>
          </c:xVal>
          <c:yVal>
            <c:numRef>
              <c:f>'data set'!$AO$87:$AO$113</c:f>
              <c:numCache>
                <c:formatCode>General</c:formatCode>
                <c:ptCount val="2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CB-4A89-904C-313B456440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2552504"/>
        <c:axId val="682553816"/>
      </c:scatterChart>
      <c:valAx>
        <c:axId val="682552504"/>
        <c:scaling>
          <c:orientation val="minMax"/>
          <c:max val="85"/>
          <c:min val="5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2553816"/>
        <c:crosses val="autoZero"/>
        <c:crossBetween val="midCat"/>
        <c:majorUnit val="5"/>
      </c:valAx>
      <c:valAx>
        <c:axId val="682553816"/>
        <c:scaling>
          <c:orientation val="minMax"/>
          <c:min val="1"/>
        </c:scaling>
        <c:delete val="0"/>
        <c:axPos val="l"/>
        <c:numFmt formatCode="#,##0.0_ 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2552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3810</xdr:colOff>
      <xdr:row>36</xdr:row>
      <xdr:rowOff>160020</xdr:rowOff>
    </xdr:from>
    <xdr:to>
      <xdr:col>44</xdr:col>
      <xdr:colOff>22860</xdr:colOff>
      <xdr:row>53</xdr:row>
      <xdr:rowOff>5334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9D7223B0-0655-4B55-9043-75BB54E1CB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ymfony%20Study%20-1Y%20Sept%2020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例1眼 (Age-maching)"/>
      <sheetName val="1例1眼"/>
      <sheetName val="Sheet1"/>
      <sheetName val="視力など"/>
      <sheetName val="両眼視力"/>
      <sheetName val="角膜形状解析"/>
      <sheetName val="実用視力"/>
      <sheetName val="EASSlit"/>
      <sheetName val="EASTilting"/>
      <sheetName val="近方視力（40ｃｍ）"/>
      <sheetName val="近方視力（70ｃｍ）"/>
      <sheetName val="全距離裸眼（両眼）"/>
      <sheetName val="遠方矯正下全距離視力（両眼）"/>
      <sheetName val="屈折誤差"/>
      <sheetName val="Cravy"/>
      <sheetName val="Jaffe"/>
      <sheetName val="コントラスト"/>
      <sheetName val="AULCSF"/>
      <sheetName val="術前アンケート"/>
      <sheetName val="術後アンケート"/>
      <sheetName val="アンケート結果"/>
      <sheetName val="視力1.0以上（％）"/>
    </sheetNames>
    <sheetDataSet>
      <sheetData sheetId="0"/>
      <sheetData sheetId="1"/>
      <sheetData sheetId="2"/>
      <sheetData sheetId="3">
        <row r="4">
          <cell r="A4">
            <v>1</v>
          </cell>
          <cell r="D4">
            <v>1</v>
          </cell>
          <cell r="J4">
            <v>65</v>
          </cell>
          <cell r="BL4">
            <v>1.5</v>
          </cell>
          <cell r="BN4">
            <v>0.5</v>
          </cell>
          <cell r="BO4">
            <v>-0.5</v>
          </cell>
          <cell r="EW4">
            <v>47.75</v>
          </cell>
          <cell r="EY4">
            <v>47.75</v>
          </cell>
        </row>
        <row r="5">
          <cell r="D5" t="str">
            <v/>
          </cell>
          <cell r="J5">
            <v>65</v>
          </cell>
          <cell r="BL5">
            <v>1.5</v>
          </cell>
          <cell r="BN5">
            <v>0.5</v>
          </cell>
          <cell r="BO5">
            <v>-0.75</v>
          </cell>
          <cell r="EW5">
            <v>47</v>
          </cell>
          <cell r="EY5">
            <v>47.25</v>
          </cell>
        </row>
        <row r="6">
          <cell r="A6">
            <v>2</v>
          </cell>
          <cell r="D6">
            <v>1</v>
          </cell>
          <cell r="J6">
            <v>71</v>
          </cell>
          <cell r="BL6">
            <v>1.5</v>
          </cell>
          <cell r="BN6">
            <v>1</v>
          </cell>
          <cell r="BO6">
            <v>-2.25</v>
          </cell>
          <cell r="EW6">
            <v>43.25</v>
          </cell>
          <cell r="EY6">
            <v>44</v>
          </cell>
        </row>
        <row r="7">
          <cell r="D7" t="str">
            <v/>
          </cell>
          <cell r="J7">
            <v>71</v>
          </cell>
          <cell r="BL7">
            <v>1.2</v>
          </cell>
          <cell r="BN7">
            <v>0.5</v>
          </cell>
          <cell r="BO7">
            <v>-1.5</v>
          </cell>
          <cell r="EW7">
            <v>43</v>
          </cell>
          <cell r="EY7">
            <v>43.75</v>
          </cell>
        </row>
        <row r="8">
          <cell r="A8">
            <v>3</v>
          </cell>
          <cell r="D8">
            <v>1</v>
          </cell>
          <cell r="J8">
            <v>79</v>
          </cell>
          <cell r="BL8">
            <v>1.5</v>
          </cell>
          <cell r="BN8">
            <v>-0.25</v>
          </cell>
          <cell r="BO8">
            <v>-0.75</v>
          </cell>
          <cell r="EW8">
            <v>44.75</v>
          </cell>
          <cell r="EY8">
            <v>44.75</v>
          </cell>
        </row>
        <row r="9">
          <cell r="D9" t="str">
            <v/>
          </cell>
          <cell r="J9">
            <v>79</v>
          </cell>
          <cell r="BL9">
            <v>1.5</v>
          </cell>
          <cell r="BN9">
            <v>-0.75</v>
          </cell>
          <cell r="BO9">
            <v>-0.5</v>
          </cell>
          <cell r="EW9">
            <v>44.75</v>
          </cell>
          <cell r="EY9">
            <v>45.5</v>
          </cell>
        </row>
        <row r="10">
          <cell r="A10">
            <v>4</v>
          </cell>
          <cell r="D10">
            <v>1</v>
          </cell>
          <cell r="J10">
            <v>65</v>
          </cell>
          <cell r="BL10">
            <v>1.5</v>
          </cell>
          <cell r="BN10">
            <v>-0.5</v>
          </cell>
          <cell r="BO10">
            <v>-0.75</v>
          </cell>
          <cell r="EW10">
            <v>43.75</v>
          </cell>
          <cell r="EY10">
            <v>44.5</v>
          </cell>
        </row>
        <row r="11">
          <cell r="D11" t="str">
            <v/>
          </cell>
          <cell r="J11">
            <v>65</v>
          </cell>
          <cell r="BL11">
            <v>1.5</v>
          </cell>
          <cell r="BN11">
            <v>0</v>
          </cell>
          <cell r="BO11">
            <v>-1.25</v>
          </cell>
          <cell r="EW11">
            <v>44.5</v>
          </cell>
          <cell r="EY11">
            <v>45</v>
          </cell>
        </row>
        <row r="12">
          <cell r="A12">
            <v>5</v>
          </cell>
          <cell r="D12">
            <v>1</v>
          </cell>
          <cell r="J12">
            <v>63</v>
          </cell>
          <cell r="BL12">
            <v>1.5</v>
          </cell>
          <cell r="BN12">
            <v>-0.25</v>
          </cell>
          <cell r="BO12">
            <v>-0.5</v>
          </cell>
          <cell r="EW12">
            <v>45.25</v>
          </cell>
          <cell r="EY12">
            <v>45.75</v>
          </cell>
        </row>
        <row r="13">
          <cell r="D13" t="str">
            <v/>
          </cell>
          <cell r="J13">
            <v>63</v>
          </cell>
          <cell r="BL13">
            <v>1.2</v>
          </cell>
          <cell r="BN13">
            <v>-0.5</v>
          </cell>
          <cell r="BO13">
            <v>0</v>
          </cell>
          <cell r="EW13">
            <v>45</v>
          </cell>
          <cell r="EY13">
            <v>45.5</v>
          </cell>
        </row>
        <row r="14">
          <cell r="A14">
            <v>6</v>
          </cell>
          <cell r="J14">
            <v>61</v>
          </cell>
          <cell r="BL14">
            <v>1.5</v>
          </cell>
          <cell r="BN14">
            <v>0</v>
          </cell>
          <cell r="BO14">
            <v>-0.5</v>
          </cell>
          <cell r="EW14">
            <v>43.5</v>
          </cell>
          <cell r="EY14">
            <v>44</v>
          </cell>
        </row>
        <row r="15">
          <cell r="D15" t="str">
            <v/>
          </cell>
          <cell r="J15">
            <v>61</v>
          </cell>
          <cell r="BL15">
            <v>1.5</v>
          </cell>
          <cell r="BN15">
            <v>0.5</v>
          </cell>
          <cell r="BO15">
            <v>0</v>
          </cell>
          <cell r="EW15">
            <v>43.75</v>
          </cell>
          <cell r="EY15">
            <v>43.5</v>
          </cell>
        </row>
        <row r="16">
          <cell r="A16">
            <v>7</v>
          </cell>
          <cell r="D16">
            <v>1</v>
          </cell>
          <cell r="J16">
            <v>65</v>
          </cell>
          <cell r="BL16">
            <v>1.2</v>
          </cell>
          <cell r="BN16">
            <v>0</v>
          </cell>
          <cell r="BO16">
            <v>-1</v>
          </cell>
          <cell r="EW16">
            <v>44</v>
          </cell>
          <cell r="EY16">
            <v>45.25</v>
          </cell>
        </row>
        <row r="17">
          <cell r="D17" t="str">
            <v/>
          </cell>
          <cell r="J17">
            <v>65</v>
          </cell>
          <cell r="BL17">
            <v>1.2</v>
          </cell>
          <cell r="BN17">
            <v>0.25</v>
          </cell>
          <cell r="BO17">
            <v>-1</v>
          </cell>
          <cell r="EW17">
            <v>43.5</v>
          </cell>
          <cell r="EY17">
            <v>44.25</v>
          </cell>
        </row>
        <row r="18">
          <cell r="A18">
            <v>8</v>
          </cell>
          <cell r="D18">
            <v>1</v>
          </cell>
          <cell r="J18">
            <v>64</v>
          </cell>
          <cell r="BL18">
            <v>1.5</v>
          </cell>
          <cell r="BN18">
            <v>0</v>
          </cell>
          <cell r="BO18">
            <v>-1</v>
          </cell>
          <cell r="EW18">
            <v>43</v>
          </cell>
          <cell r="EY18">
            <v>43.5</v>
          </cell>
        </row>
        <row r="19">
          <cell r="D19" t="str">
            <v/>
          </cell>
          <cell r="J19">
            <v>64</v>
          </cell>
          <cell r="BL19">
            <v>1.5</v>
          </cell>
          <cell r="BN19">
            <v>0.25</v>
          </cell>
          <cell r="BO19">
            <v>-1</v>
          </cell>
          <cell r="EW19">
            <v>42.75</v>
          </cell>
          <cell r="EY19">
            <v>43.5</v>
          </cell>
        </row>
        <row r="20">
          <cell r="A20">
            <v>9</v>
          </cell>
          <cell r="D20">
            <v>1</v>
          </cell>
          <cell r="J20">
            <v>66</v>
          </cell>
          <cell r="BL20">
            <v>1.5</v>
          </cell>
          <cell r="BN20">
            <v>0</v>
          </cell>
          <cell r="BO20">
            <v>-0.75</v>
          </cell>
          <cell r="EW20">
            <v>40.5</v>
          </cell>
          <cell r="EY20">
            <v>41.5</v>
          </cell>
        </row>
        <row r="21">
          <cell r="D21" t="str">
            <v/>
          </cell>
          <cell r="J21">
            <v>66</v>
          </cell>
          <cell r="BL21">
            <v>1.5</v>
          </cell>
          <cell r="BN21">
            <v>0</v>
          </cell>
          <cell r="BO21">
            <v>0</v>
          </cell>
          <cell r="EW21">
            <v>41</v>
          </cell>
          <cell r="EY21">
            <v>41.5</v>
          </cell>
        </row>
        <row r="22">
          <cell r="A22">
            <v>10</v>
          </cell>
          <cell r="D22">
            <v>1</v>
          </cell>
          <cell r="J22">
            <v>67</v>
          </cell>
          <cell r="BL22">
            <v>1.5</v>
          </cell>
          <cell r="BN22">
            <v>0</v>
          </cell>
          <cell r="BO22">
            <v>-0.5</v>
          </cell>
          <cell r="EW22">
            <v>43.75</v>
          </cell>
          <cell r="EY22">
            <v>44.25</v>
          </cell>
        </row>
        <row r="23">
          <cell r="D23" t="str">
            <v/>
          </cell>
          <cell r="J23">
            <v>67</v>
          </cell>
          <cell r="BL23">
            <v>1.5</v>
          </cell>
          <cell r="BN23">
            <v>0</v>
          </cell>
          <cell r="BO23">
            <v>0</v>
          </cell>
          <cell r="EW23">
            <v>44</v>
          </cell>
          <cell r="EY23">
            <v>45.25</v>
          </cell>
        </row>
        <row r="24">
          <cell r="A24">
            <v>11</v>
          </cell>
          <cell r="D24">
            <v>1</v>
          </cell>
          <cell r="J24">
            <v>71</v>
          </cell>
          <cell r="BL24">
            <v>1.5</v>
          </cell>
          <cell r="BN24">
            <v>0</v>
          </cell>
          <cell r="BO24">
            <v>0</v>
          </cell>
          <cell r="EW24">
            <v>46</v>
          </cell>
          <cell r="EY24">
            <v>47.5</v>
          </cell>
        </row>
        <row r="25">
          <cell r="D25" t="str">
            <v/>
          </cell>
          <cell r="J25">
            <v>71</v>
          </cell>
          <cell r="BL25">
            <v>1.5</v>
          </cell>
          <cell r="BN25">
            <v>0</v>
          </cell>
          <cell r="BO25">
            <v>0</v>
          </cell>
          <cell r="EW25">
            <v>46</v>
          </cell>
          <cell r="EY25">
            <v>47.25</v>
          </cell>
        </row>
        <row r="26">
          <cell r="A26">
            <v>12</v>
          </cell>
          <cell r="D26">
            <v>1</v>
          </cell>
          <cell r="J26">
            <v>65</v>
          </cell>
          <cell r="BL26">
            <v>1.2</v>
          </cell>
          <cell r="BN26">
            <v>0.5</v>
          </cell>
          <cell r="BO26">
            <v>-1</v>
          </cell>
          <cell r="EW26">
            <v>44.5</v>
          </cell>
          <cell r="EY26">
            <v>44.75</v>
          </cell>
        </row>
        <row r="27">
          <cell r="D27" t="str">
            <v/>
          </cell>
          <cell r="J27">
            <v>65</v>
          </cell>
          <cell r="BL27">
            <v>1.2</v>
          </cell>
          <cell r="BN27">
            <v>0.5</v>
          </cell>
          <cell r="BO27">
            <v>-1</v>
          </cell>
          <cell r="EW27">
            <v>43.75</v>
          </cell>
          <cell r="EY27">
            <v>44.5</v>
          </cell>
        </row>
        <row r="28">
          <cell r="A28">
            <v>13</v>
          </cell>
          <cell r="D28">
            <v>1</v>
          </cell>
          <cell r="J28">
            <v>72</v>
          </cell>
          <cell r="BL28">
            <v>1.5</v>
          </cell>
          <cell r="BN28">
            <v>0</v>
          </cell>
          <cell r="BO28">
            <v>-1</v>
          </cell>
          <cell r="EW28">
            <v>42.5</v>
          </cell>
          <cell r="EY28">
            <v>43.75</v>
          </cell>
        </row>
        <row r="29">
          <cell r="D29" t="str">
            <v/>
          </cell>
          <cell r="J29">
            <v>72</v>
          </cell>
          <cell r="BL29">
            <v>1.5</v>
          </cell>
          <cell r="BN29">
            <v>-0.5</v>
          </cell>
          <cell r="BO29">
            <v>-0.5</v>
          </cell>
          <cell r="EW29">
            <v>42.5</v>
          </cell>
          <cell r="EY29">
            <v>43</v>
          </cell>
        </row>
        <row r="30">
          <cell r="A30">
            <v>14</v>
          </cell>
          <cell r="D30" t="str">
            <v/>
          </cell>
          <cell r="J30">
            <v>75</v>
          </cell>
          <cell r="BL30">
            <v>0.7</v>
          </cell>
          <cell r="BN30">
            <v>0</v>
          </cell>
          <cell r="BO30">
            <v>-1</v>
          </cell>
          <cell r="EW30">
            <v>43</v>
          </cell>
          <cell r="EY30">
            <v>43.5</v>
          </cell>
        </row>
        <row r="31">
          <cell r="D31"/>
          <cell r="J31">
            <v>75</v>
          </cell>
          <cell r="BL31">
            <v>0.8</v>
          </cell>
          <cell r="BN31">
            <v>0.5</v>
          </cell>
          <cell r="BO31">
            <v>-1</v>
          </cell>
          <cell r="EW31">
            <v>43</v>
          </cell>
          <cell r="EY31">
            <v>43.75</v>
          </cell>
        </row>
        <row r="32">
          <cell r="A32">
            <v>15</v>
          </cell>
          <cell r="D32" t="str">
            <v/>
          </cell>
          <cell r="J32">
            <v>60</v>
          </cell>
          <cell r="BL32">
            <v>1.2</v>
          </cell>
          <cell r="BN32">
            <v>0</v>
          </cell>
          <cell r="BO32">
            <v>-0.75</v>
          </cell>
          <cell r="EW32">
            <v>47</v>
          </cell>
          <cell r="EY32">
            <v>47.5</v>
          </cell>
        </row>
        <row r="33">
          <cell r="J33">
            <v>60</v>
          </cell>
          <cell r="BL33">
            <v>1.5</v>
          </cell>
          <cell r="BN33">
            <v>-0.5</v>
          </cell>
          <cell r="BO33">
            <v>0</v>
          </cell>
          <cell r="EW33">
            <v>47</v>
          </cell>
          <cell r="EY33">
            <v>47.5</v>
          </cell>
        </row>
        <row r="34">
          <cell r="A34">
            <v>16</v>
          </cell>
          <cell r="D34">
            <v>1</v>
          </cell>
          <cell r="J34">
            <v>75</v>
          </cell>
          <cell r="BL34">
            <v>1.5</v>
          </cell>
          <cell r="BN34">
            <v>-0.5</v>
          </cell>
          <cell r="BO34">
            <v>0</v>
          </cell>
          <cell r="EW34">
            <v>43.25</v>
          </cell>
          <cell r="EY34">
            <v>44</v>
          </cell>
        </row>
        <row r="35">
          <cell r="D35" t="str">
            <v/>
          </cell>
          <cell r="J35">
            <v>75</v>
          </cell>
          <cell r="BL35">
            <v>1.5</v>
          </cell>
          <cell r="BN35">
            <v>-0.75</v>
          </cell>
          <cell r="BO35">
            <v>0</v>
          </cell>
          <cell r="EW35">
            <v>43.5</v>
          </cell>
          <cell r="EY35">
            <v>44.5</v>
          </cell>
        </row>
        <row r="36">
          <cell r="A36">
            <v>17</v>
          </cell>
          <cell r="D36">
            <v>1</v>
          </cell>
          <cell r="J36">
            <v>70</v>
          </cell>
          <cell r="BL36">
            <v>1.5</v>
          </cell>
          <cell r="BN36">
            <v>-0.25</v>
          </cell>
          <cell r="BO36">
            <v>-0.75</v>
          </cell>
          <cell r="EW36">
            <v>45.25</v>
          </cell>
          <cell r="EY36">
            <v>46</v>
          </cell>
        </row>
        <row r="37">
          <cell r="A37"/>
          <cell r="D37" t="str">
            <v/>
          </cell>
          <cell r="J37">
            <v>70</v>
          </cell>
          <cell r="BL37">
            <v>1.5</v>
          </cell>
          <cell r="BN37">
            <v>-0.5</v>
          </cell>
          <cell r="BO37">
            <v>-0.5</v>
          </cell>
          <cell r="EW37">
            <v>44.75</v>
          </cell>
          <cell r="EY37">
            <v>45.25</v>
          </cell>
        </row>
        <row r="38">
          <cell r="A38">
            <v>18</v>
          </cell>
          <cell r="D38">
            <v>1</v>
          </cell>
          <cell r="J38">
            <v>69</v>
          </cell>
          <cell r="BL38">
            <v>1.5</v>
          </cell>
          <cell r="BN38">
            <v>-0.25</v>
          </cell>
          <cell r="BO38">
            <v>-0.75</v>
          </cell>
          <cell r="EW38">
            <v>45.5</v>
          </cell>
          <cell r="EY38">
            <v>45.75</v>
          </cell>
        </row>
        <row r="39">
          <cell r="A39"/>
          <cell r="D39" t="str">
            <v/>
          </cell>
          <cell r="J39">
            <v>69</v>
          </cell>
          <cell r="BL39">
            <v>1.5</v>
          </cell>
          <cell r="BN39">
            <v>-0.5</v>
          </cell>
          <cell r="BO39">
            <v>-0.5</v>
          </cell>
          <cell r="EW39">
            <v>45.75</v>
          </cell>
          <cell r="EY39">
            <v>46</v>
          </cell>
        </row>
        <row r="40">
          <cell r="A40">
            <v>19</v>
          </cell>
          <cell r="D40">
            <v>1</v>
          </cell>
          <cell r="J40">
            <v>64</v>
          </cell>
          <cell r="BL40">
            <v>1.5</v>
          </cell>
          <cell r="BN40">
            <v>0</v>
          </cell>
          <cell r="BO40">
            <v>0</v>
          </cell>
          <cell r="EW40">
            <v>45.75</v>
          </cell>
          <cell r="EY40">
            <v>47</v>
          </cell>
        </row>
        <row r="41">
          <cell r="A41"/>
          <cell r="D41" t="str">
            <v/>
          </cell>
          <cell r="J41">
            <v>64</v>
          </cell>
          <cell r="BL41">
            <v>1.5</v>
          </cell>
          <cell r="BN41">
            <v>0</v>
          </cell>
          <cell r="BO41">
            <v>0</v>
          </cell>
          <cell r="EW41">
            <v>45.75</v>
          </cell>
          <cell r="EY41">
            <v>46.25</v>
          </cell>
        </row>
        <row r="42">
          <cell r="A42">
            <v>20</v>
          </cell>
          <cell r="D42">
            <v>1</v>
          </cell>
          <cell r="J42">
            <v>68</v>
          </cell>
          <cell r="BL42">
            <v>1.5</v>
          </cell>
          <cell r="BN42">
            <v>-0.75</v>
          </cell>
          <cell r="BO42">
            <v>-1</v>
          </cell>
          <cell r="EW42">
            <v>44</v>
          </cell>
          <cell r="EY42">
            <v>44.75</v>
          </cell>
        </row>
        <row r="43">
          <cell r="D43" t="str">
            <v/>
          </cell>
          <cell r="J43">
            <v>68</v>
          </cell>
          <cell r="BL43">
            <v>1.5</v>
          </cell>
          <cell r="BN43">
            <v>0.5</v>
          </cell>
          <cell r="BO43">
            <v>-0.75</v>
          </cell>
          <cell r="EW43">
            <v>43.25</v>
          </cell>
          <cell r="EY43">
            <v>43.75</v>
          </cell>
        </row>
        <row r="44">
          <cell r="A44">
            <v>21</v>
          </cell>
          <cell r="D44">
            <v>1</v>
          </cell>
          <cell r="J44">
            <v>74</v>
          </cell>
          <cell r="BL44">
            <v>1.5</v>
          </cell>
          <cell r="BN44">
            <v>0</v>
          </cell>
          <cell r="BO44">
            <v>-0.75</v>
          </cell>
          <cell r="EW44">
            <v>45</v>
          </cell>
          <cell r="EY44">
            <v>45.25</v>
          </cell>
        </row>
        <row r="45">
          <cell r="D45" t="str">
            <v/>
          </cell>
          <cell r="J45">
            <v>74</v>
          </cell>
          <cell r="BL45">
            <v>1.5</v>
          </cell>
          <cell r="BN45">
            <v>0</v>
          </cell>
          <cell r="BO45">
            <v>-0.5</v>
          </cell>
          <cell r="EW45">
            <v>44.75</v>
          </cell>
          <cell r="EY45">
            <v>45</v>
          </cell>
        </row>
        <row r="46">
          <cell r="A46">
            <v>22</v>
          </cell>
          <cell r="J46">
            <v>60</v>
          </cell>
          <cell r="BL46">
            <v>1.5</v>
          </cell>
          <cell r="BN46">
            <v>0.25</v>
          </cell>
          <cell r="BO46">
            <v>-1.25</v>
          </cell>
          <cell r="EW46">
            <v>42.75</v>
          </cell>
          <cell r="EY46">
            <v>43.5</v>
          </cell>
        </row>
        <row r="47">
          <cell r="D47" t="str">
            <v/>
          </cell>
          <cell r="J47">
            <v>60</v>
          </cell>
          <cell r="BL47">
            <v>1.5</v>
          </cell>
          <cell r="BN47">
            <v>0</v>
          </cell>
          <cell r="BO47">
            <v>-0.5</v>
          </cell>
          <cell r="EW47">
            <v>43</v>
          </cell>
          <cell r="EY47">
            <v>43</v>
          </cell>
        </row>
        <row r="48">
          <cell r="A48">
            <v>23</v>
          </cell>
          <cell r="J48">
            <v>60</v>
          </cell>
          <cell r="BL48">
            <v>1.5</v>
          </cell>
          <cell r="BN48">
            <v>0</v>
          </cell>
          <cell r="BO48">
            <v>0</v>
          </cell>
          <cell r="EW48">
            <v>40</v>
          </cell>
          <cell r="EY48">
            <v>40.75</v>
          </cell>
        </row>
        <row r="49">
          <cell r="D49" t="str">
            <v/>
          </cell>
          <cell r="J49">
            <v>60</v>
          </cell>
          <cell r="BL49">
            <v>1.5</v>
          </cell>
          <cell r="BN49">
            <v>0</v>
          </cell>
          <cell r="BO49">
            <v>0</v>
          </cell>
          <cell r="EW49">
            <v>40.75</v>
          </cell>
          <cell r="EY49">
            <v>41.5</v>
          </cell>
        </row>
        <row r="50">
          <cell r="A50">
            <v>24</v>
          </cell>
          <cell r="D50">
            <v>1</v>
          </cell>
          <cell r="J50">
            <v>62</v>
          </cell>
          <cell r="BL50">
            <v>1.5</v>
          </cell>
          <cell r="BN50">
            <v>0</v>
          </cell>
          <cell r="BO50">
            <v>-0.5</v>
          </cell>
          <cell r="EW50">
            <v>44.5</v>
          </cell>
          <cell r="EY50">
            <v>45.25</v>
          </cell>
        </row>
        <row r="51">
          <cell r="D51" t="str">
            <v/>
          </cell>
          <cell r="J51">
            <v>62</v>
          </cell>
          <cell r="BL51">
            <v>1.5</v>
          </cell>
          <cell r="BN51">
            <v>0</v>
          </cell>
          <cell r="BO51">
            <v>-0.75</v>
          </cell>
          <cell r="EW51">
            <v>44.5</v>
          </cell>
          <cell r="EY51">
            <v>45.25</v>
          </cell>
        </row>
        <row r="52">
          <cell r="A52">
            <v>25</v>
          </cell>
          <cell r="D52" t="str">
            <v/>
          </cell>
          <cell r="J52">
            <v>62</v>
          </cell>
          <cell r="BO52"/>
          <cell r="EW52">
            <v>43.5</v>
          </cell>
          <cell r="EY52">
            <v>44</v>
          </cell>
        </row>
        <row r="53">
          <cell r="A53"/>
          <cell r="D53" t="str">
            <v/>
          </cell>
          <cell r="J53">
            <v>62</v>
          </cell>
          <cell r="BL53"/>
          <cell r="BN53"/>
          <cell r="BO53"/>
          <cell r="EW53">
            <v>43.25</v>
          </cell>
          <cell r="EY53">
            <v>43.75</v>
          </cell>
        </row>
        <row r="54">
          <cell r="A54">
            <v>26</v>
          </cell>
          <cell r="D54">
            <v>1</v>
          </cell>
          <cell r="J54">
            <v>72</v>
          </cell>
          <cell r="BL54">
            <v>1.2</v>
          </cell>
          <cell r="BN54">
            <v>0</v>
          </cell>
          <cell r="BO54">
            <v>-0.75</v>
          </cell>
          <cell r="EW54">
            <v>42.5</v>
          </cell>
          <cell r="EY54">
            <v>43</v>
          </cell>
        </row>
        <row r="55">
          <cell r="D55" t="str">
            <v/>
          </cell>
          <cell r="J55">
            <v>72</v>
          </cell>
          <cell r="BL55">
            <v>1</v>
          </cell>
          <cell r="BN55">
            <v>0</v>
          </cell>
          <cell r="BO55">
            <v>-0.75</v>
          </cell>
          <cell r="EW55">
            <v>42.5</v>
          </cell>
          <cell r="EY55">
            <v>43</v>
          </cell>
        </row>
        <row r="56">
          <cell r="A56">
            <v>27</v>
          </cell>
          <cell r="D56">
            <v>1</v>
          </cell>
          <cell r="J56">
            <v>74</v>
          </cell>
          <cell r="BL56">
            <v>1</v>
          </cell>
          <cell r="BN56">
            <v>0</v>
          </cell>
          <cell r="BO56">
            <v>-2</v>
          </cell>
          <cell r="EW56">
            <v>44</v>
          </cell>
          <cell r="EY56">
            <v>44.75</v>
          </cell>
        </row>
        <row r="57">
          <cell r="D57" t="str">
            <v/>
          </cell>
          <cell r="J57">
            <v>74</v>
          </cell>
          <cell r="BL57">
            <v>1</v>
          </cell>
          <cell r="BN57">
            <v>-0.5</v>
          </cell>
          <cell r="BO57">
            <v>-1.5</v>
          </cell>
          <cell r="EW57">
            <v>44.25</v>
          </cell>
          <cell r="EY57">
            <v>45</v>
          </cell>
        </row>
        <row r="58">
          <cell r="A58">
            <v>28</v>
          </cell>
          <cell r="D58" t="str">
            <v/>
          </cell>
          <cell r="J58">
            <v>68</v>
          </cell>
          <cell r="BL58">
            <v>1.2</v>
          </cell>
          <cell r="BN58">
            <v>0</v>
          </cell>
          <cell r="BO58">
            <v>-0.5</v>
          </cell>
          <cell r="EW58">
            <v>47.25</v>
          </cell>
          <cell r="EY58">
            <v>47.5</v>
          </cell>
        </row>
        <row r="59">
          <cell r="D59">
            <v>1</v>
          </cell>
          <cell r="J59">
            <v>68</v>
          </cell>
          <cell r="BL59">
            <v>1.5</v>
          </cell>
          <cell r="BN59">
            <v>0</v>
          </cell>
          <cell r="BO59">
            <v>-0.5</v>
          </cell>
          <cell r="EW59">
            <v>46.75</v>
          </cell>
          <cell r="EY59">
            <v>47</v>
          </cell>
        </row>
        <row r="60">
          <cell r="A60">
            <v>29</v>
          </cell>
          <cell r="D60">
            <v>1</v>
          </cell>
          <cell r="J60">
            <v>68</v>
          </cell>
          <cell r="BL60">
            <v>1.5</v>
          </cell>
          <cell r="BN60">
            <v>0</v>
          </cell>
          <cell r="BO60">
            <v>-0.5</v>
          </cell>
          <cell r="EW60">
            <v>45</v>
          </cell>
          <cell r="EY60">
            <v>45.5</v>
          </cell>
        </row>
        <row r="61">
          <cell r="D61" t="str">
            <v/>
          </cell>
          <cell r="J61">
            <v>68</v>
          </cell>
          <cell r="BL61">
            <v>1.5</v>
          </cell>
          <cell r="BN61">
            <v>0</v>
          </cell>
          <cell r="BO61">
            <v>-0.75</v>
          </cell>
          <cell r="EW61">
            <v>45</v>
          </cell>
          <cell r="EY61">
            <v>46.25</v>
          </cell>
        </row>
        <row r="62">
          <cell r="A62">
            <v>30</v>
          </cell>
          <cell r="D62" t="str">
            <v/>
          </cell>
          <cell r="J62">
            <v>71</v>
          </cell>
          <cell r="BL62">
            <v>1.2</v>
          </cell>
          <cell r="BN62">
            <v>0</v>
          </cell>
          <cell r="BO62">
            <v>0</v>
          </cell>
          <cell r="EW62">
            <v>41.75</v>
          </cell>
          <cell r="EY62">
            <v>42.5</v>
          </cell>
        </row>
        <row r="63">
          <cell r="D63">
            <v>1</v>
          </cell>
          <cell r="J63">
            <v>71</v>
          </cell>
          <cell r="BL63">
            <v>1.5</v>
          </cell>
          <cell r="BN63">
            <v>0.5</v>
          </cell>
          <cell r="BO63">
            <v>-0.5</v>
          </cell>
          <cell r="EW63">
            <v>42</v>
          </cell>
          <cell r="EY63">
            <v>42.5</v>
          </cell>
        </row>
        <row r="64">
          <cell r="A64">
            <v>31</v>
          </cell>
          <cell r="D64">
            <v>1</v>
          </cell>
          <cell r="J64">
            <v>71</v>
          </cell>
          <cell r="BL64">
            <v>1.2</v>
          </cell>
          <cell r="BN64">
            <v>0</v>
          </cell>
          <cell r="BO64">
            <v>-1.5</v>
          </cell>
          <cell r="EW64">
            <v>45</v>
          </cell>
          <cell r="EY64">
            <v>46</v>
          </cell>
        </row>
        <row r="65">
          <cell r="D65" t="str">
            <v/>
          </cell>
          <cell r="J65">
            <v>71</v>
          </cell>
          <cell r="BL65">
            <v>1</v>
          </cell>
          <cell r="BN65">
            <v>-0.75</v>
          </cell>
          <cell r="BO65">
            <v>-1</v>
          </cell>
          <cell r="EW65">
            <v>44.75</v>
          </cell>
          <cell r="EY65">
            <v>45.75</v>
          </cell>
        </row>
        <row r="66">
          <cell r="A66">
            <v>32</v>
          </cell>
          <cell r="D66">
            <v>1</v>
          </cell>
          <cell r="J66">
            <v>72</v>
          </cell>
          <cell r="BL66">
            <v>1.5</v>
          </cell>
          <cell r="BN66">
            <v>0.5</v>
          </cell>
          <cell r="BO66">
            <v>-0.75</v>
          </cell>
          <cell r="EW66">
            <v>42.25</v>
          </cell>
          <cell r="EY66">
            <v>42.75</v>
          </cell>
        </row>
        <row r="67">
          <cell r="D67" t="str">
            <v/>
          </cell>
          <cell r="J67">
            <v>72</v>
          </cell>
          <cell r="BL67">
            <v>1.5</v>
          </cell>
          <cell r="BN67">
            <v>0</v>
          </cell>
          <cell r="BO67">
            <v>-0.5</v>
          </cell>
          <cell r="EW67">
            <v>42.75</v>
          </cell>
          <cell r="EY67">
            <v>43</v>
          </cell>
        </row>
        <row r="68">
          <cell r="A68">
            <v>33</v>
          </cell>
          <cell r="J68">
            <v>58</v>
          </cell>
          <cell r="BL68">
            <v>1.5</v>
          </cell>
          <cell r="BN68">
            <v>0.5</v>
          </cell>
          <cell r="BO68">
            <v>-0.75</v>
          </cell>
          <cell r="EW68">
            <v>43.25</v>
          </cell>
          <cell r="EY68">
            <v>43.75</v>
          </cell>
        </row>
        <row r="69">
          <cell r="D69" t="str">
            <v/>
          </cell>
          <cell r="J69">
            <v>58</v>
          </cell>
          <cell r="BL69">
            <v>1.5</v>
          </cell>
          <cell r="BN69">
            <v>0.25</v>
          </cell>
          <cell r="BO69">
            <v>-0.5</v>
          </cell>
          <cell r="EW69">
            <v>44</v>
          </cell>
          <cell r="EY69">
            <v>44.25</v>
          </cell>
        </row>
        <row r="70">
          <cell r="A70">
            <v>34</v>
          </cell>
          <cell r="D70">
            <v>1</v>
          </cell>
          <cell r="J70">
            <v>71</v>
          </cell>
          <cell r="BL70">
            <v>1.5</v>
          </cell>
          <cell r="BN70">
            <v>0</v>
          </cell>
          <cell r="BO70">
            <v>0</v>
          </cell>
          <cell r="EW70">
            <v>43.5</v>
          </cell>
          <cell r="EY70">
            <v>44.5</v>
          </cell>
        </row>
        <row r="71">
          <cell r="D71" t="str">
            <v/>
          </cell>
          <cell r="J71">
            <v>71</v>
          </cell>
          <cell r="BL71">
            <v>1.5</v>
          </cell>
          <cell r="BN71">
            <v>0.5</v>
          </cell>
          <cell r="BO71">
            <v>-0.5</v>
          </cell>
          <cell r="EW71">
            <v>43.5</v>
          </cell>
          <cell r="EY71">
            <v>44.25</v>
          </cell>
        </row>
        <row r="72">
          <cell r="D72" t="str">
            <v/>
          </cell>
        </row>
        <row r="104">
          <cell r="A104">
            <v>1</v>
          </cell>
          <cell r="D104">
            <v>1</v>
          </cell>
          <cell r="J104">
            <v>67</v>
          </cell>
          <cell r="BL104">
            <v>1.5</v>
          </cell>
          <cell r="BN104">
            <v>0</v>
          </cell>
          <cell r="BO104">
            <v>-0.5</v>
          </cell>
          <cell r="EW104">
            <v>46</v>
          </cell>
          <cell r="EY104">
            <v>46.5</v>
          </cell>
        </row>
        <row r="105">
          <cell r="A105"/>
          <cell r="D105" t="str">
            <v/>
          </cell>
          <cell r="J105">
            <v>67</v>
          </cell>
          <cell r="BL105">
            <v>1.5</v>
          </cell>
          <cell r="BN105">
            <v>0</v>
          </cell>
          <cell r="BO105">
            <v>-0.75</v>
          </cell>
          <cell r="EW105">
            <v>46</v>
          </cell>
          <cell r="EY105">
            <v>46.75</v>
          </cell>
        </row>
        <row r="106">
          <cell r="A106">
            <v>2</v>
          </cell>
          <cell r="D106">
            <v>1</v>
          </cell>
          <cell r="J106">
            <v>64</v>
          </cell>
          <cell r="BL106">
            <v>1.5</v>
          </cell>
          <cell r="BN106">
            <v>0.5</v>
          </cell>
          <cell r="BO106">
            <v>-0.75</v>
          </cell>
          <cell r="EW106">
            <v>43.5</v>
          </cell>
          <cell r="EY106">
            <v>44.75</v>
          </cell>
        </row>
        <row r="107">
          <cell r="A107"/>
          <cell r="D107" t="str">
            <v/>
          </cell>
          <cell r="J107">
            <v>64</v>
          </cell>
          <cell r="BL107">
            <v>1.5</v>
          </cell>
          <cell r="BN107">
            <v>0.5</v>
          </cell>
          <cell r="BO107">
            <v>-0.5</v>
          </cell>
          <cell r="EW107">
            <v>43.75</v>
          </cell>
          <cell r="EY107">
            <v>44.5</v>
          </cell>
        </row>
        <row r="108">
          <cell r="A108">
            <v>3</v>
          </cell>
          <cell r="D108">
            <v>1</v>
          </cell>
          <cell r="J108">
            <v>77</v>
          </cell>
          <cell r="BL108">
            <v>1.2</v>
          </cell>
          <cell r="BN108">
            <v>0.5</v>
          </cell>
          <cell r="BO108">
            <v>-0.5</v>
          </cell>
          <cell r="EW108">
            <v>44.5</v>
          </cell>
          <cell r="EY108">
            <v>45</v>
          </cell>
        </row>
        <row r="109">
          <cell r="A109"/>
          <cell r="D109" t="str">
            <v/>
          </cell>
          <cell r="J109">
            <v>77</v>
          </cell>
          <cell r="BL109">
            <v>1.2</v>
          </cell>
          <cell r="BN109">
            <v>0</v>
          </cell>
          <cell r="BO109">
            <v>-0.5</v>
          </cell>
          <cell r="EW109">
            <v>44.25</v>
          </cell>
          <cell r="EY109">
            <v>45</v>
          </cell>
        </row>
        <row r="110">
          <cell r="A110">
            <v>4</v>
          </cell>
          <cell r="D110">
            <v>1</v>
          </cell>
          <cell r="J110">
            <v>74</v>
          </cell>
          <cell r="BL110">
            <v>1.5</v>
          </cell>
          <cell r="BN110">
            <v>0</v>
          </cell>
          <cell r="BO110">
            <v>-1</v>
          </cell>
          <cell r="EW110">
            <v>44</v>
          </cell>
          <cell r="EY110">
            <v>44.5</v>
          </cell>
        </row>
        <row r="111">
          <cell r="A111"/>
          <cell r="D111" t="str">
            <v/>
          </cell>
          <cell r="J111">
            <v>74</v>
          </cell>
          <cell r="BL111">
            <v>1.2</v>
          </cell>
          <cell r="BN111">
            <v>0</v>
          </cell>
          <cell r="BO111">
            <v>-1.25</v>
          </cell>
          <cell r="EW111">
            <v>44.25</v>
          </cell>
          <cell r="EY111">
            <v>45</v>
          </cell>
        </row>
        <row r="112">
          <cell r="A112">
            <v>5</v>
          </cell>
          <cell r="D112" t="str">
            <v/>
          </cell>
          <cell r="J112">
            <v>70</v>
          </cell>
          <cell r="BL112"/>
          <cell r="BN112"/>
          <cell r="BO112"/>
          <cell r="EW112">
            <v>44</v>
          </cell>
          <cell r="EY112">
            <v>44.5</v>
          </cell>
        </row>
        <row r="113">
          <cell r="A113"/>
          <cell r="D113" t="str">
            <v/>
          </cell>
          <cell r="J113">
            <v>70</v>
          </cell>
          <cell r="BL113"/>
          <cell r="BN113"/>
          <cell r="BO113"/>
          <cell r="EW113">
            <v>44.25</v>
          </cell>
          <cell r="EY113">
            <v>45</v>
          </cell>
        </row>
        <row r="114">
          <cell r="A114">
            <v>6</v>
          </cell>
          <cell r="D114">
            <v>1</v>
          </cell>
          <cell r="J114">
            <v>78</v>
          </cell>
          <cell r="BL114">
            <v>1.5</v>
          </cell>
          <cell r="BN114">
            <v>0</v>
          </cell>
          <cell r="BO114">
            <v>0</v>
          </cell>
          <cell r="EW114">
            <v>44</v>
          </cell>
          <cell r="EY114">
            <v>44.75</v>
          </cell>
        </row>
        <row r="115">
          <cell r="A115"/>
          <cell r="D115" t="str">
            <v/>
          </cell>
          <cell r="J115">
            <v>78</v>
          </cell>
          <cell r="BL115">
            <v>1.5</v>
          </cell>
          <cell r="BN115">
            <v>0</v>
          </cell>
          <cell r="BO115">
            <v>0</v>
          </cell>
          <cell r="EW115">
            <v>44</v>
          </cell>
          <cell r="EY115">
            <v>44.75</v>
          </cell>
        </row>
        <row r="116">
          <cell r="A116">
            <v>7</v>
          </cell>
          <cell r="D116">
            <v>1</v>
          </cell>
          <cell r="J116">
            <v>69</v>
          </cell>
          <cell r="BL116">
            <v>1.5</v>
          </cell>
          <cell r="BN116">
            <v>0</v>
          </cell>
          <cell r="BO116">
            <v>-0.75</v>
          </cell>
          <cell r="EW116">
            <v>44.5</v>
          </cell>
          <cell r="EY116">
            <v>45.25</v>
          </cell>
        </row>
        <row r="117">
          <cell r="A117"/>
          <cell r="D117" t="str">
            <v/>
          </cell>
          <cell r="J117">
            <v>69</v>
          </cell>
          <cell r="BL117">
            <v>1.5</v>
          </cell>
          <cell r="BN117">
            <v>0.75</v>
          </cell>
          <cell r="BO117">
            <v>-1</v>
          </cell>
          <cell r="EW117">
            <v>43.75</v>
          </cell>
          <cell r="EY117">
            <v>45</v>
          </cell>
        </row>
        <row r="118">
          <cell r="A118">
            <v>8</v>
          </cell>
          <cell r="D118" t="str">
            <v/>
          </cell>
          <cell r="J118">
            <v>71</v>
          </cell>
          <cell r="BL118">
            <v>1.2</v>
          </cell>
          <cell r="BN118">
            <v>0</v>
          </cell>
          <cell r="BO118">
            <v>0</v>
          </cell>
          <cell r="EW118">
            <v>45</v>
          </cell>
          <cell r="EY118">
            <v>45.5</v>
          </cell>
        </row>
        <row r="119">
          <cell r="A119"/>
          <cell r="D119">
            <v>1</v>
          </cell>
          <cell r="J119">
            <v>71</v>
          </cell>
          <cell r="BL119">
            <v>1.5</v>
          </cell>
          <cell r="BN119">
            <v>1</v>
          </cell>
          <cell r="BO119">
            <v>-0.75</v>
          </cell>
          <cell r="EW119">
            <v>44.5</v>
          </cell>
          <cell r="EY119">
            <v>45</v>
          </cell>
        </row>
        <row r="120">
          <cell r="A120">
            <v>9</v>
          </cell>
          <cell r="D120">
            <v>1</v>
          </cell>
          <cell r="J120">
            <v>69</v>
          </cell>
          <cell r="BL120">
            <v>1.5</v>
          </cell>
          <cell r="BN120">
            <v>0</v>
          </cell>
          <cell r="BO120">
            <v>-0.5</v>
          </cell>
          <cell r="EW120">
            <v>44</v>
          </cell>
          <cell r="EY120">
            <v>44.25</v>
          </cell>
        </row>
        <row r="121">
          <cell r="A121"/>
          <cell r="D121" t="str">
            <v/>
          </cell>
          <cell r="J121">
            <v>69</v>
          </cell>
          <cell r="BL121">
            <v>1.5</v>
          </cell>
          <cell r="BN121">
            <v>0</v>
          </cell>
          <cell r="BO121">
            <v>-0.5</v>
          </cell>
          <cell r="EW121">
            <v>44.25</v>
          </cell>
          <cell r="EY121">
            <v>44.5</v>
          </cell>
        </row>
        <row r="122">
          <cell r="A122">
            <v>10</v>
          </cell>
          <cell r="D122">
            <v>1</v>
          </cell>
          <cell r="J122">
            <v>69</v>
          </cell>
          <cell r="BL122">
            <v>1.5</v>
          </cell>
          <cell r="BN122">
            <v>0</v>
          </cell>
          <cell r="BO122">
            <v>0</v>
          </cell>
          <cell r="EW122">
            <v>44.25</v>
          </cell>
          <cell r="EY122">
            <v>45</v>
          </cell>
        </row>
        <row r="123">
          <cell r="A123"/>
          <cell r="D123" t="str">
            <v/>
          </cell>
          <cell r="J123">
            <v>69</v>
          </cell>
          <cell r="BL123">
            <v>1.5</v>
          </cell>
          <cell r="BN123">
            <v>0</v>
          </cell>
          <cell r="BO123">
            <v>0</v>
          </cell>
          <cell r="EW123">
            <v>44</v>
          </cell>
          <cell r="EY123">
            <v>44.75</v>
          </cell>
        </row>
        <row r="124">
          <cell r="A124">
            <v>11</v>
          </cell>
          <cell r="D124">
            <v>1</v>
          </cell>
          <cell r="J124">
            <v>67</v>
          </cell>
          <cell r="BL124">
            <v>1.5</v>
          </cell>
          <cell r="BN124">
            <v>0</v>
          </cell>
          <cell r="BO124">
            <v>-0.5</v>
          </cell>
          <cell r="EW124">
            <v>41.75</v>
          </cell>
          <cell r="EY124">
            <v>42.5</v>
          </cell>
        </row>
        <row r="125">
          <cell r="A125"/>
          <cell r="D125" t="str">
            <v/>
          </cell>
          <cell r="J125">
            <v>67</v>
          </cell>
          <cell r="BL125">
            <v>1.5</v>
          </cell>
          <cell r="BN125">
            <v>0</v>
          </cell>
          <cell r="BO125">
            <v>-0.5</v>
          </cell>
          <cell r="EW125">
            <v>42</v>
          </cell>
          <cell r="EY125">
            <v>42.75</v>
          </cell>
        </row>
        <row r="126">
          <cell r="A126">
            <v>12</v>
          </cell>
          <cell r="D126">
            <v>1</v>
          </cell>
          <cell r="J126">
            <v>68</v>
          </cell>
          <cell r="BL126">
            <v>1.2</v>
          </cell>
          <cell r="BN126">
            <v>1</v>
          </cell>
          <cell r="BO126">
            <v>-1.5</v>
          </cell>
          <cell r="EW126">
            <v>41.5</v>
          </cell>
          <cell r="EY126">
            <v>42.5</v>
          </cell>
        </row>
        <row r="127">
          <cell r="A127"/>
          <cell r="D127" t="str">
            <v/>
          </cell>
          <cell r="J127">
            <v>68</v>
          </cell>
          <cell r="BL127">
            <v>1.2</v>
          </cell>
          <cell r="BN127">
            <v>0.75</v>
          </cell>
          <cell r="BO127">
            <v>-1.25</v>
          </cell>
          <cell r="EW127">
            <v>41.5</v>
          </cell>
          <cell r="EY127">
            <v>42.25</v>
          </cell>
        </row>
        <row r="128">
          <cell r="A128">
            <v>13</v>
          </cell>
          <cell r="D128">
            <v>1</v>
          </cell>
          <cell r="J128">
            <v>74</v>
          </cell>
          <cell r="BL128">
            <v>1.2</v>
          </cell>
          <cell r="BN128">
            <v>-0.75</v>
          </cell>
          <cell r="BO128">
            <v>-0.5</v>
          </cell>
          <cell r="EW128">
            <v>43</v>
          </cell>
          <cell r="EY128">
            <v>43.75</v>
          </cell>
        </row>
        <row r="129">
          <cell r="A129"/>
          <cell r="D129" t="str">
            <v/>
          </cell>
          <cell r="J129">
            <v>74</v>
          </cell>
          <cell r="BL129">
            <v>1.2</v>
          </cell>
          <cell r="BN129">
            <v>0</v>
          </cell>
          <cell r="BO129">
            <v>-0.5</v>
          </cell>
          <cell r="EW129">
            <v>43.5</v>
          </cell>
          <cell r="EY129">
            <v>43.5</v>
          </cell>
        </row>
        <row r="130">
          <cell r="A130">
            <v>14</v>
          </cell>
          <cell r="D130" t="str">
            <v/>
          </cell>
          <cell r="J130">
            <v>70</v>
          </cell>
          <cell r="BL130"/>
          <cell r="BN130"/>
          <cell r="BO130"/>
          <cell r="EW130">
            <v>42.5</v>
          </cell>
          <cell r="EY130">
            <v>43.5</v>
          </cell>
        </row>
        <row r="131">
          <cell r="A131"/>
          <cell r="D131" t="str">
            <v/>
          </cell>
          <cell r="J131">
            <v>70</v>
          </cell>
          <cell r="BL131"/>
          <cell r="BN131"/>
          <cell r="BO131"/>
          <cell r="EW131">
            <v>42.25</v>
          </cell>
          <cell r="EY131">
            <v>43.25</v>
          </cell>
        </row>
        <row r="132">
          <cell r="A132">
            <v>15</v>
          </cell>
          <cell r="D132">
            <v>1</v>
          </cell>
          <cell r="J132">
            <v>70</v>
          </cell>
          <cell r="BL132">
            <v>1.5</v>
          </cell>
          <cell r="BN132">
            <v>0</v>
          </cell>
          <cell r="BO132">
            <v>0</v>
          </cell>
          <cell r="EW132">
            <v>42.25</v>
          </cell>
          <cell r="EY132">
            <v>42.5</v>
          </cell>
        </row>
        <row r="133">
          <cell r="A133"/>
          <cell r="D133" t="str">
            <v/>
          </cell>
          <cell r="J133">
            <v>70</v>
          </cell>
          <cell r="BL133">
            <v>1.5</v>
          </cell>
          <cell r="BN133">
            <v>0</v>
          </cell>
          <cell r="BO133">
            <v>-0.5</v>
          </cell>
          <cell r="EW133">
            <v>42.25</v>
          </cell>
          <cell r="EY133">
            <v>42.5</v>
          </cell>
        </row>
        <row r="134">
          <cell r="A134">
            <v>16</v>
          </cell>
          <cell r="D134">
            <v>1</v>
          </cell>
          <cell r="J134">
            <v>76</v>
          </cell>
          <cell r="BL134">
            <v>1.5</v>
          </cell>
          <cell r="BN134">
            <v>0</v>
          </cell>
          <cell r="BO134">
            <v>-0.5</v>
          </cell>
          <cell r="EW134">
            <v>42.25</v>
          </cell>
          <cell r="EY134">
            <v>42.75</v>
          </cell>
        </row>
        <row r="135">
          <cell r="A135"/>
          <cell r="D135" t="str">
            <v/>
          </cell>
          <cell r="J135">
            <v>76</v>
          </cell>
          <cell r="BL135">
            <v>1.5</v>
          </cell>
          <cell r="BN135">
            <v>0.5</v>
          </cell>
          <cell r="BO135">
            <v>-0.5</v>
          </cell>
          <cell r="EW135">
            <v>41.5</v>
          </cell>
          <cell r="EY135">
            <v>42.5</v>
          </cell>
        </row>
        <row r="136">
          <cell r="A136">
            <v>17</v>
          </cell>
          <cell r="D136">
            <v>1</v>
          </cell>
          <cell r="J136">
            <v>71</v>
          </cell>
          <cell r="BL136">
            <v>1.5</v>
          </cell>
          <cell r="BN136">
            <v>0</v>
          </cell>
          <cell r="BO136">
            <v>-1</v>
          </cell>
          <cell r="EW136">
            <v>42.75</v>
          </cell>
          <cell r="EY136">
            <v>43.75</v>
          </cell>
        </row>
        <row r="137">
          <cell r="A137"/>
          <cell r="D137" t="str">
            <v/>
          </cell>
          <cell r="J137">
            <v>71</v>
          </cell>
          <cell r="BL137">
            <v>1.2</v>
          </cell>
          <cell r="BN137">
            <v>0</v>
          </cell>
          <cell r="BO137">
            <v>-0.5</v>
          </cell>
          <cell r="EW137">
            <v>42.5</v>
          </cell>
          <cell r="EY137">
            <v>43.5</v>
          </cell>
        </row>
        <row r="138">
          <cell r="A138">
            <v>18</v>
          </cell>
          <cell r="J138">
            <v>81</v>
          </cell>
          <cell r="BL138">
            <v>1.5</v>
          </cell>
          <cell r="BN138">
            <v>0</v>
          </cell>
          <cell r="BO138">
            <v>-0.5</v>
          </cell>
          <cell r="EW138">
            <v>42.5</v>
          </cell>
          <cell r="EY138">
            <v>43</v>
          </cell>
        </row>
        <row r="139">
          <cell r="A139"/>
          <cell r="D139" t="str">
            <v/>
          </cell>
          <cell r="J139">
            <v>81</v>
          </cell>
          <cell r="BL139">
            <v>1.5</v>
          </cell>
          <cell r="BN139">
            <v>0.75</v>
          </cell>
          <cell r="BO139">
            <v>-1.5</v>
          </cell>
          <cell r="EW139">
            <v>42.5</v>
          </cell>
          <cell r="EY139">
            <v>43</v>
          </cell>
        </row>
        <row r="140">
          <cell r="A140">
            <v>19</v>
          </cell>
          <cell r="D140" t="str">
            <v/>
          </cell>
          <cell r="J140">
            <v>74</v>
          </cell>
          <cell r="BL140">
            <v>1.2</v>
          </cell>
          <cell r="BN140">
            <v>-0.5</v>
          </cell>
          <cell r="BO140">
            <v>0</v>
          </cell>
          <cell r="EW140">
            <v>43.5</v>
          </cell>
          <cell r="EY140">
            <v>43.75</v>
          </cell>
        </row>
        <row r="141">
          <cell r="A141"/>
          <cell r="D141">
            <v>1</v>
          </cell>
          <cell r="J141">
            <v>74</v>
          </cell>
          <cell r="BL141">
            <v>1.5</v>
          </cell>
          <cell r="BN141">
            <v>0</v>
          </cell>
          <cell r="BO141">
            <v>0</v>
          </cell>
          <cell r="EW141">
            <v>43.5</v>
          </cell>
          <cell r="EY141">
            <v>44.25</v>
          </cell>
        </row>
        <row r="142">
          <cell r="A142">
            <v>20</v>
          </cell>
          <cell r="D142">
            <v>1</v>
          </cell>
          <cell r="J142">
            <v>72</v>
          </cell>
          <cell r="BL142">
            <v>1.5</v>
          </cell>
          <cell r="BN142">
            <v>0.5</v>
          </cell>
          <cell r="BO142">
            <v>-0.5</v>
          </cell>
          <cell r="EW142">
            <v>45.75</v>
          </cell>
          <cell r="EY142">
            <v>46.75</v>
          </cell>
        </row>
        <row r="143">
          <cell r="A143"/>
          <cell r="D143" t="str">
            <v/>
          </cell>
          <cell r="J143">
            <v>72</v>
          </cell>
          <cell r="BL143">
            <v>1.5</v>
          </cell>
          <cell r="BN143">
            <v>0.5</v>
          </cell>
          <cell r="BO143">
            <v>-0.5</v>
          </cell>
          <cell r="EW143">
            <v>46.25</v>
          </cell>
          <cell r="EY143">
            <v>46.25</v>
          </cell>
        </row>
        <row r="144">
          <cell r="A144">
            <v>21</v>
          </cell>
          <cell r="D144">
            <v>1</v>
          </cell>
          <cell r="J144">
            <v>64</v>
          </cell>
          <cell r="BL144">
            <v>1.5</v>
          </cell>
          <cell r="BN144">
            <v>0.75</v>
          </cell>
          <cell r="BO144">
            <v>-0.75</v>
          </cell>
          <cell r="EW144">
            <v>44.75</v>
          </cell>
          <cell r="EY144">
            <v>45.75</v>
          </cell>
        </row>
        <row r="145">
          <cell r="A145"/>
          <cell r="D145" t="str">
            <v/>
          </cell>
          <cell r="J145">
            <v>64</v>
          </cell>
          <cell r="BL145">
            <v>1.5</v>
          </cell>
          <cell r="BN145">
            <v>0.5</v>
          </cell>
          <cell r="BO145">
            <v>-0.5</v>
          </cell>
          <cell r="EW145">
            <v>45</v>
          </cell>
          <cell r="EY145">
            <v>45.5</v>
          </cell>
        </row>
        <row r="146">
          <cell r="A146">
            <v>22</v>
          </cell>
          <cell r="D146">
            <v>1</v>
          </cell>
          <cell r="J146">
            <v>74</v>
          </cell>
          <cell r="BL146">
            <v>1.5</v>
          </cell>
          <cell r="BN146">
            <v>0</v>
          </cell>
          <cell r="BO146">
            <v>-0.5</v>
          </cell>
          <cell r="EW146">
            <v>43</v>
          </cell>
          <cell r="EY146">
            <v>43.5</v>
          </cell>
        </row>
        <row r="147">
          <cell r="A147"/>
          <cell r="D147" t="str">
            <v/>
          </cell>
          <cell r="J147">
            <v>74</v>
          </cell>
          <cell r="BL147">
            <v>1.5</v>
          </cell>
          <cell r="BN147">
            <v>0</v>
          </cell>
          <cell r="BO147">
            <v>-0.5</v>
          </cell>
          <cell r="EW147">
            <v>42.75</v>
          </cell>
          <cell r="EY147">
            <v>43.25</v>
          </cell>
        </row>
        <row r="148">
          <cell r="A148">
            <v>23</v>
          </cell>
          <cell r="D148"/>
          <cell r="J148">
            <v>62</v>
          </cell>
          <cell r="BL148">
            <v>1.5</v>
          </cell>
          <cell r="BN148">
            <v>0.5</v>
          </cell>
          <cell r="BO148">
            <v>-1</v>
          </cell>
          <cell r="EW148">
            <v>43.75</v>
          </cell>
          <cell r="EY148">
            <v>44.25</v>
          </cell>
        </row>
        <row r="149">
          <cell r="A149"/>
          <cell r="D149">
            <v>1</v>
          </cell>
          <cell r="J149">
            <v>62</v>
          </cell>
          <cell r="BL149">
            <v>1.5</v>
          </cell>
          <cell r="BN149">
            <v>0.5</v>
          </cell>
          <cell r="BO149">
            <v>-0.5</v>
          </cell>
          <cell r="EW149">
            <v>43.25</v>
          </cell>
          <cell r="EY149">
            <v>44</v>
          </cell>
        </row>
        <row r="150">
          <cell r="A150">
            <v>24</v>
          </cell>
          <cell r="D150">
            <v>1</v>
          </cell>
          <cell r="J150">
            <v>73</v>
          </cell>
          <cell r="BL150">
            <v>1.5</v>
          </cell>
          <cell r="BN150">
            <v>0</v>
          </cell>
          <cell r="BO150">
            <v>0</v>
          </cell>
          <cell r="EW150">
            <v>44</v>
          </cell>
          <cell r="EY150">
            <v>44.5</v>
          </cell>
        </row>
        <row r="151">
          <cell r="A151"/>
          <cell r="D151" t="str">
            <v/>
          </cell>
          <cell r="J151">
            <v>72</v>
          </cell>
          <cell r="BL151">
            <v>1.5</v>
          </cell>
          <cell r="BN151">
            <v>0</v>
          </cell>
          <cell r="BO151">
            <v>0</v>
          </cell>
          <cell r="EW151">
            <v>43.75</v>
          </cell>
          <cell r="EY151">
            <v>44.25</v>
          </cell>
        </row>
        <row r="152">
          <cell r="A152">
            <v>25</v>
          </cell>
          <cell r="D152">
            <v>1</v>
          </cell>
          <cell r="J152">
            <v>78</v>
          </cell>
          <cell r="BL152">
            <v>1.2</v>
          </cell>
          <cell r="BN152">
            <v>0.5</v>
          </cell>
          <cell r="BO152">
            <v>-0.5</v>
          </cell>
          <cell r="EW152">
            <v>40.5</v>
          </cell>
          <cell r="EY152">
            <v>41.25</v>
          </cell>
        </row>
        <row r="153">
          <cell r="A153"/>
          <cell r="D153" t="str">
            <v/>
          </cell>
          <cell r="J153">
            <v>78</v>
          </cell>
          <cell r="BL153">
            <v>1.2</v>
          </cell>
          <cell r="BN153">
            <v>0.5</v>
          </cell>
          <cell r="BO153">
            <v>-0.75</v>
          </cell>
          <cell r="EW153">
            <v>40.25</v>
          </cell>
          <cell r="EY153">
            <v>40.75</v>
          </cell>
        </row>
        <row r="154">
          <cell r="A154">
            <v>26</v>
          </cell>
          <cell r="D154">
            <v>1</v>
          </cell>
          <cell r="J154">
            <v>65</v>
          </cell>
          <cell r="BL154">
            <v>1.5</v>
          </cell>
          <cell r="BN154">
            <v>0</v>
          </cell>
          <cell r="BO154">
            <v>-0.75</v>
          </cell>
          <cell r="EW154">
            <v>43.25</v>
          </cell>
          <cell r="EY154">
            <v>43.5</v>
          </cell>
        </row>
        <row r="155">
          <cell r="A155"/>
          <cell r="D155" t="str">
            <v/>
          </cell>
          <cell r="J155">
            <v>65</v>
          </cell>
          <cell r="BL155">
            <v>1.5</v>
          </cell>
          <cell r="BN155">
            <v>0</v>
          </cell>
          <cell r="BO155">
            <v>-0.5</v>
          </cell>
          <cell r="EW155">
            <v>43.5</v>
          </cell>
          <cell r="EY155">
            <v>43.75</v>
          </cell>
        </row>
        <row r="156">
          <cell r="A156">
            <v>27</v>
          </cell>
          <cell r="D156">
            <v>1</v>
          </cell>
          <cell r="J156">
            <v>74</v>
          </cell>
          <cell r="BL156">
            <v>1.2</v>
          </cell>
          <cell r="BN156">
            <v>0.5</v>
          </cell>
          <cell r="BO156">
            <v>-1</v>
          </cell>
          <cell r="EW156">
            <v>41.25</v>
          </cell>
          <cell r="EY156">
            <v>42</v>
          </cell>
        </row>
        <row r="157">
          <cell r="A157"/>
          <cell r="D157" t="str">
            <v/>
          </cell>
          <cell r="J157">
            <v>74</v>
          </cell>
          <cell r="BL157">
            <v>1.2</v>
          </cell>
          <cell r="BN157">
            <v>0.5</v>
          </cell>
          <cell r="BO157">
            <v>-1</v>
          </cell>
          <cell r="EW157">
            <v>41</v>
          </cell>
          <cell r="EY157">
            <v>41</v>
          </cell>
        </row>
        <row r="158">
          <cell r="A158">
            <v>28</v>
          </cell>
          <cell r="D158" t="str">
            <v/>
          </cell>
          <cell r="J158">
            <v>81</v>
          </cell>
          <cell r="BL158">
            <v>1.2</v>
          </cell>
          <cell r="BN158">
            <v>1</v>
          </cell>
          <cell r="BO158">
            <v>-1</v>
          </cell>
          <cell r="EW158">
            <v>43.25</v>
          </cell>
          <cell r="EY158">
            <v>44</v>
          </cell>
        </row>
        <row r="159">
          <cell r="A159"/>
          <cell r="J159">
            <v>81</v>
          </cell>
          <cell r="BL159">
            <v>1.5</v>
          </cell>
          <cell r="BN159">
            <v>0.5</v>
          </cell>
          <cell r="BO159">
            <v>-0.5</v>
          </cell>
          <cell r="EW159">
            <v>43</v>
          </cell>
          <cell r="EY159">
            <v>43.5</v>
          </cell>
        </row>
        <row r="160">
          <cell r="A160">
            <v>29</v>
          </cell>
          <cell r="D160">
            <v>1</v>
          </cell>
          <cell r="J160">
            <v>77</v>
          </cell>
          <cell r="BL160">
            <v>1.5</v>
          </cell>
          <cell r="BN160">
            <v>0</v>
          </cell>
          <cell r="BO160">
            <v>-1.25</v>
          </cell>
          <cell r="EW160">
            <v>42</v>
          </cell>
          <cell r="EY160">
            <v>43</v>
          </cell>
        </row>
        <row r="161">
          <cell r="A161"/>
          <cell r="D161" t="str">
            <v/>
          </cell>
          <cell r="J161">
            <v>77</v>
          </cell>
          <cell r="BL161">
            <v>1.5</v>
          </cell>
          <cell r="BN161">
            <v>0</v>
          </cell>
          <cell r="BO161">
            <v>-0.75</v>
          </cell>
          <cell r="EW161">
            <v>42.5</v>
          </cell>
          <cell r="EY161">
            <v>42.75</v>
          </cell>
        </row>
        <row r="162">
          <cell r="A162">
            <v>30</v>
          </cell>
          <cell r="D162">
            <v>1</v>
          </cell>
          <cell r="J162">
            <v>68</v>
          </cell>
          <cell r="BL162">
            <v>1.5</v>
          </cell>
          <cell r="BN162">
            <v>-0.25</v>
          </cell>
          <cell r="BO162">
            <v>-0.5</v>
          </cell>
          <cell r="EW162">
            <v>45.5</v>
          </cell>
          <cell r="EY162">
            <v>46.25</v>
          </cell>
        </row>
        <row r="163">
          <cell r="A163"/>
          <cell r="D163" t="str">
            <v/>
          </cell>
          <cell r="J163">
            <v>68</v>
          </cell>
          <cell r="BL163">
            <v>1.5</v>
          </cell>
          <cell r="BN163">
            <v>-0.25</v>
          </cell>
          <cell r="BO163">
            <v>-0.5</v>
          </cell>
          <cell r="EW163">
            <v>45.5</v>
          </cell>
          <cell r="EY163">
            <v>46</v>
          </cell>
        </row>
        <row r="164">
          <cell r="A164">
            <v>31</v>
          </cell>
          <cell r="J164">
            <v>81</v>
          </cell>
          <cell r="BL164">
            <v>1.5</v>
          </cell>
          <cell r="BN164">
            <v>0.75</v>
          </cell>
          <cell r="BO164">
            <v>-0.75</v>
          </cell>
          <cell r="EW164">
            <v>44.5</v>
          </cell>
          <cell r="EY164">
            <v>44.75</v>
          </cell>
        </row>
        <row r="165">
          <cell r="A165"/>
          <cell r="D165" t="str">
            <v/>
          </cell>
          <cell r="J165">
            <v>81</v>
          </cell>
          <cell r="BL165">
            <v>1.5</v>
          </cell>
          <cell r="BN165">
            <v>0.75</v>
          </cell>
          <cell r="BO165">
            <v>0</v>
          </cell>
          <cell r="EW165">
            <v>44.25</v>
          </cell>
          <cell r="EY165">
            <v>44.75</v>
          </cell>
        </row>
        <row r="166">
          <cell r="A166">
            <v>32</v>
          </cell>
          <cell r="D166">
            <v>1</v>
          </cell>
          <cell r="J166">
            <v>70</v>
          </cell>
          <cell r="BL166">
            <v>1.5</v>
          </cell>
          <cell r="BN166">
            <v>0</v>
          </cell>
          <cell r="BO166">
            <v>0</v>
          </cell>
          <cell r="EW166">
            <v>44.5</v>
          </cell>
          <cell r="EY166">
            <v>44.75</v>
          </cell>
        </row>
        <row r="167">
          <cell r="A167"/>
          <cell r="D167" t="str">
            <v/>
          </cell>
          <cell r="J167">
            <v>70</v>
          </cell>
          <cell r="BL167">
            <v>1.5</v>
          </cell>
          <cell r="BN167">
            <v>0.5</v>
          </cell>
          <cell r="BO167">
            <v>-1</v>
          </cell>
          <cell r="EW167">
            <v>44.5</v>
          </cell>
          <cell r="EY167">
            <v>45</v>
          </cell>
        </row>
      </sheetData>
      <sheetData sheetId="4"/>
      <sheetData sheetId="5"/>
      <sheetData sheetId="6">
        <row r="4">
          <cell r="I4">
            <v>-0.17609125905568124</v>
          </cell>
          <cell r="K4">
            <v>-0.11660774398824848</v>
          </cell>
          <cell r="L4">
            <v>0.98</v>
          </cell>
          <cell r="O4">
            <v>-0.17609125905568124</v>
          </cell>
          <cell r="Q4">
            <v>0</v>
          </cell>
          <cell r="R4">
            <v>1.39</v>
          </cell>
          <cell r="S4">
            <v>2.09</v>
          </cell>
          <cell r="T4">
            <v>1.06</v>
          </cell>
          <cell r="U4">
            <v>11</v>
          </cell>
        </row>
        <row r="5">
          <cell r="I5">
            <v>-7.9181246047624818E-2</v>
          </cell>
          <cell r="K5">
            <v>0.10513034325474745</v>
          </cell>
          <cell r="L5">
            <v>0.93</v>
          </cell>
          <cell r="O5">
            <v>4.5757490560675115E-2</v>
          </cell>
          <cell r="Q5">
            <v>0.15490195998574319</v>
          </cell>
          <cell r="R5">
            <v>1.31</v>
          </cell>
          <cell r="S5">
            <v>2</v>
          </cell>
          <cell r="T5">
            <v>0.97</v>
          </cell>
          <cell r="U5">
            <v>8</v>
          </cell>
        </row>
        <row r="6">
          <cell r="I6">
            <v>0.15490195998574319</v>
          </cell>
          <cell r="K6">
            <v>0.14086170270546919</v>
          </cell>
          <cell r="L6">
            <v>1</v>
          </cell>
          <cell r="O6">
            <v>-7.9181246047624818E-2</v>
          </cell>
          <cell r="Q6">
            <v>0.3010299956639812</v>
          </cell>
          <cell r="R6">
            <v>1.4</v>
          </cell>
          <cell r="S6">
            <v>2.4</v>
          </cell>
          <cell r="T6">
            <v>0.87</v>
          </cell>
          <cell r="U6">
            <v>6</v>
          </cell>
        </row>
        <row r="7">
          <cell r="I7">
            <v>9.6910013008056392E-2</v>
          </cell>
          <cell r="K7">
            <v>0.14327110961711742</v>
          </cell>
          <cell r="L7">
            <v>0.98</v>
          </cell>
          <cell r="O7">
            <v>4.5757490560675115E-2</v>
          </cell>
          <cell r="Q7">
            <v>0.3010299956639812</v>
          </cell>
          <cell r="R7">
            <v>1.48</v>
          </cell>
          <cell r="S7">
            <v>2.09</v>
          </cell>
          <cell r="T7">
            <v>0.59</v>
          </cell>
          <cell r="U7">
            <v>9</v>
          </cell>
        </row>
        <row r="8">
          <cell r="I8">
            <v>-0.17609125905568124</v>
          </cell>
          <cell r="K8">
            <v>3.3389013318065645E-2</v>
          </cell>
          <cell r="L8">
            <v>0.93</v>
          </cell>
          <cell r="O8">
            <v>-0.17609125905568124</v>
          </cell>
          <cell r="Q8">
            <v>0.15490195998574319</v>
          </cell>
          <cell r="R8">
            <v>1.38</v>
          </cell>
          <cell r="S8">
            <v>2.4</v>
          </cell>
          <cell r="T8">
            <v>0.78</v>
          </cell>
          <cell r="U8">
            <v>19</v>
          </cell>
        </row>
        <row r="9">
          <cell r="I9">
            <v>0</v>
          </cell>
          <cell r="K9">
            <v>0.16749108729376366</v>
          </cell>
          <cell r="L9">
            <v>0.94</v>
          </cell>
          <cell r="O9">
            <v>0</v>
          </cell>
          <cell r="Q9">
            <v>0.3979400086720376</v>
          </cell>
          <cell r="R9">
            <v>1.33</v>
          </cell>
          <cell r="S9">
            <v>2.4</v>
          </cell>
          <cell r="T9">
            <v>0.78</v>
          </cell>
          <cell r="U9">
            <v>23</v>
          </cell>
        </row>
        <row r="10">
          <cell r="I10">
            <v>-0.17609125905568124</v>
          </cell>
          <cell r="K10">
            <v>-0.12123145514962146</v>
          </cell>
          <cell r="L10">
            <v>0.98</v>
          </cell>
          <cell r="O10">
            <v>-0.17609125905568124</v>
          </cell>
          <cell r="Q10">
            <v>0</v>
          </cell>
          <cell r="R10">
            <v>1.46</v>
          </cell>
          <cell r="S10">
            <v>2.4</v>
          </cell>
          <cell r="T10">
            <v>0.69</v>
          </cell>
          <cell r="U10">
            <v>1</v>
          </cell>
        </row>
        <row r="11">
          <cell r="I11">
            <v>-0.17609125905568124</v>
          </cell>
          <cell r="K11">
            <v>0.11577123036739606</v>
          </cell>
          <cell r="L11">
            <v>0.9</v>
          </cell>
          <cell r="O11">
            <v>-7.9181246047624818E-2</v>
          </cell>
          <cell r="Q11">
            <v>0.3010299956639812</v>
          </cell>
          <cell r="R11">
            <v>1.27</v>
          </cell>
          <cell r="S11">
            <v>2.5</v>
          </cell>
          <cell r="T11">
            <v>0.69</v>
          </cell>
          <cell r="U11">
            <v>1</v>
          </cell>
        </row>
        <row r="12">
          <cell r="I12">
            <v>-0.17609125905568124</v>
          </cell>
          <cell r="K12">
            <v>-0.1258064581395269</v>
          </cell>
          <cell r="L12">
            <v>0.98</v>
          </cell>
          <cell r="O12">
            <v>-0.17609125905568124</v>
          </cell>
          <cell r="Q12">
            <v>0</v>
          </cell>
          <cell r="R12">
            <v>1.23</v>
          </cell>
          <cell r="S12">
            <v>1.62</v>
          </cell>
          <cell r="T12">
            <v>0.97</v>
          </cell>
          <cell r="U12">
            <v>10</v>
          </cell>
        </row>
        <row r="13">
          <cell r="I13">
            <v>9.6910013008056392E-2</v>
          </cell>
          <cell r="K13">
            <v>6.198090252378971E-2</v>
          </cell>
          <cell r="L13">
            <v>1.01</v>
          </cell>
          <cell r="O13">
            <v>0</v>
          </cell>
          <cell r="Q13">
            <v>0.15490195998574319</v>
          </cell>
          <cell r="R13">
            <v>1.25</v>
          </cell>
          <cell r="S13">
            <v>2.09</v>
          </cell>
          <cell r="T13">
            <v>0.87</v>
          </cell>
          <cell r="U13">
            <v>9</v>
          </cell>
        </row>
        <row r="14">
          <cell r="I14">
            <v>0.15490195998574319</v>
          </cell>
          <cell r="K14">
            <v>0.18442225167573273</v>
          </cell>
          <cell r="L14">
            <v>0.99</v>
          </cell>
          <cell r="O14">
            <v>4.5757490560675115E-2</v>
          </cell>
          <cell r="Q14">
            <v>0.3010299956639812</v>
          </cell>
          <cell r="R14">
            <v>1.22</v>
          </cell>
          <cell r="S14">
            <v>2.4</v>
          </cell>
          <cell r="T14">
            <v>0.87</v>
          </cell>
          <cell r="U14">
            <v>4</v>
          </cell>
        </row>
        <row r="15">
          <cell r="I15">
            <v>-7.9181246047624818E-2</v>
          </cell>
          <cell r="K15">
            <v>-1.1993114659256938E-2</v>
          </cell>
          <cell r="L15">
            <v>0.98</v>
          </cell>
          <cell r="O15">
            <v>-7.9181246047624818E-2</v>
          </cell>
          <cell r="Q15">
            <v>4.5757490560675115E-2</v>
          </cell>
          <cell r="R15">
            <v>1.37</v>
          </cell>
          <cell r="S15">
            <v>2.1800000000000002</v>
          </cell>
          <cell r="T15">
            <v>1.06</v>
          </cell>
          <cell r="U15">
            <v>27</v>
          </cell>
        </row>
        <row r="16">
          <cell r="I16">
            <v>-7.9181246047624818E-2</v>
          </cell>
          <cell r="K16">
            <v>0.13846558914096219</v>
          </cell>
          <cell r="L16">
            <v>0.92</v>
          </cell>
          <cell r="O16">
            <v>0</v>
          </cell>
          <cell r="Q16">
            <v>0.3010299956639812</v>
          </cell>
          <cell r="R16">
            <v>1.45</v>
          </cell>
          <cell r="S16">
            <v>2.4</v>
          </cell>
          <cell r="T16">
            <v>0.59</v>
          </cell>
          <cell r="U16">
            <v>24</v>
          </cell>
        </row>
        <row r="17">
          <cell r="I17">
            <v>-7.9181246047624818E-2</v>
          </cell>
          <cell r="K17">
            <v>7.3657553374344958E-2</v>
          </cell>
          <cell r="L17">
            <v>0.94</v>
          </cell>
          <cell r="O17">
            <v>-7.9181246047624818E-2</v>
          </cell>
          <cell r="Q17">
            <v>0.15490195998574319</v>
          </cell>
          <cell r="R17">
            <v>1.53</v>
          </cell>
          <cell r="S17">
            <v>2.09</v>
          </cell>
          <cell r="T17">
            <v>0.59</v>
          </cell>
          <cell r="U17">
            <v>16</v>
          </cell>
        </row>
        <row r="18">
          <cell r="I18">
            <v>-0.17609125905568124</v>
          </cell>
          <cell r="K18">
            <v>5.7991946977686754E-2</v>
          </cell>
          <cell r="L18">
            <v>0.92</v>
          </cell>
          <cell r="O18">
            <v>0</v>
          </cell>
          <cell r="Q18">
            <v>0.22184874961635639</v>
          </cell>
          <cell r="R18">
            <v>1.52</v>
          </cell>
          <cell r="S18">
            <v>2.1800000000000002</v>
          </cell>
          <cell r="T18">
            <v>0.97</v>
          </cell>
          <cell r="U18">
            <v>31</v>
          </cell>
        </row>
        <row r="19">
          <cell r="I19">
            <v>-0.17609125905568124</v>
          </cell>
          <cell r="K19">
            <v>6.905096883247698E-2</v>
          </cell>
          <cell r="L19">
            <v>0.91</v>
          </cell>
          <cell r="O19">
            <v>-7.9181246047624818E-2</v>
          </cell>
          <cell r="Q19">
            <v>0.22184874961635639</v>
          </cell>
          <cell r="R19">
            <v>1.31</v>
          </cell>
          <cell r="S19">
            <v>2.4</v>
          </cell>
          <cell r="T19">
            <v>0.69</v>
          </cell>
          <cell r="U19">
            <v>92</v>
          </cell>
        </row>
        <row r="20">
          <cell r="I20">
            <v>4.5757490560675115E-2</v>
          </cell>
          <cell r="K20">
            <v>9.8541678603887628E-2</v>
          </cell>
          <cell r="L20">
            <v>0.98</v>
          </cell>
          <cell r="O20">
            <v>0</v>
          </cell>
          <cell r="Q20">
            <v>0.22184874961635639</v>
          </cell>
          <cell r="R20">
            <v>1.4</v>
          </cell>
          <cell r="S20">
            <v>2.1800000000000002</v>
          </cell>
          <cell r="T20">
            <v>1.05</v>
          </cell>
          <cell r="U20">
            <v>9</v>
          </cell>
        </row>
        <row r="21">
          <cell r="I21">
            <v>-7.9181246047624818E-2</v>
          </cell>
          <cell r="K21">
            <v>-5.3462604925455293E-2</v>
          </cell>
          <cell r="L21">
            <v>0.99</v>
          </cell>
          <cell r="O21">
            <v>-0.17609125905568124</v>
          </cell>
          <cell r="Q21">
            <v>4.5757490560675115E-2</v>
          </cell>
          <cell r="R21">
            <v>1.32</v>
          </cell>
          <cell r="S21">
            <v>2.1800000000000002</v>
          </cell>
          <cell r="T21">
            <v>0.97</v>
          </cell>
          <cell r="U21">
            <v>5</v>
          </cell>
        </row>
        <row r="22">
          <cell r="I22">
            <v>0</v>
          </cell>
          <cell r="K22">
            <v>0.15739076038943792</v>
          </cell>
          <cell r="L22">
            <v>0.94</v>
          </cell>
          <cell r="O22">
            <v>-7.9181246047624818E-2</v>
          </cell>
          <cell r="Q22">
            <v>0.69897000433601875</v>
          </cell>
          <cell r="R22">
            <v>1.1299999999999999</v>
          </cell>
          <cell r="S22">
            <v>2.4</v>
          </cell>
          <cell r="T22">
            <v>0.59</v>
          </cell>
          <cell r="U22">
            <v>3</v>
          </cell>
        </row>
        <row r="23">
          <cell r="I23">
            <v>-0.17609125905568124</v>
          </cell>
          <cell r="K23">
            <v>-0.14207646107328487</v>
          </cell>
          <cell r="L23">
            <v>0.99</v>
          </cell>
          <cell r="O23">
            <v>-0.17609125905568124</v>
          </cell>
          <cell r="Q23">
            <v>0</v>
          </cell>
          <cell r="R23">
            <v>1.07</v>
          </cell>
          <cell r="S23">
            <v>1.72</v>
          </cell>
          <cell r="T23">
            <v>0.87</v>
          </cell>
          <cell r="U23">
            <v>0</v>
          </cell>
        </row>
        <row r="24">
          <cell r="I24">
            <v>-7.9181246047624818E-2</v>
          </cell>
          <cell r="K24">
            <v>-6.445798922691845E-2</v>
          </cell>
          <cell r="L24">
            <v>0.99</v>
          </cell>
          <cell r="O24">
            <v>-0.17609125905568124</v>
          </cell>
          <cell r="Q24">
            <v>4.5757490560675115E-2</v>
          </cell>
          <cell r="R24">
            <v>1.34</v>
          </cell>
          <cell r="S24">
            <v>2.09</v>
          </cell>
          <cell r="T24">
            <v>0.97</v>
          </cell>
          <cell r="U24">
            <v>13</v>
          </cell>
        </row>
        <row r="25">
          <cell r="I25">
            <v>-7.9181246047624818E-2</v>
          </cell>
          <cell r="K25">
            <v>-4.6104787246038705E-2</v>
          </cell>
          <cell r="L25">
            <v>0.99</v>
          </cell>
          <cell r="O25">
            <v>-0.17609125905568124</v>
          </cell>
          <cell r="Q25">
            <v>9.6910013008056392E-2</v>
          </cell>
          <cell r="R25">
            <v>1.33</v>
          </cell>
          <cell r="S25">
            <v>2.09</v>
          </cell>
          <cell r="T25">
            <v>0.97</v>
          </cell>
          <cell r="U25">
            <v>10</v>
          </cell>
        </row>
        <row r="26">
          <cell r="I26">
            <v>-7.9181246047624818E-2</v>
          </cell>
          <cell r="K26">
            <v>3.4883278458213473E-3</v>
          </cell>
          <cell r="L26">
            <v>0.97</v>
          </cell>
          <cell r="O26">
            <v>-7.9181246047624818E-2</v>
          </cell>
          <cell r="Q26">
            <v>4.5757490560675115E-2</v>
          </cell>
          <cell r="R26">
            <v>1.53</v>
          </cell>
          <cell r="S26">
            <v>2.09</v>
          </cell>
          <cell r="T26">
            <v>1.25</v>
          </cell>
          <cell r="U26">
            <v>19</v>
          </cell>
        </row>
        <row r="27">
          <cell r="I27">
            <v>-0.17609125905568124</v>
          </cell>
          <cell r="K27">
            <v>-1.1993114659256938E-2</v>
          </cell>
          <cell r="L27">
            <v>0.94</v>
          </cell>
          <cell r="O27">
            <v>-0.17609125905568124</v>
          </cell>
          <cell r="Q27">
            <v>9.6910013008056392E-2</v>
          </cell>
          <cell r="R27">
            <v>1.38</v>
          </cell>
          <cell r="S27">
            <v>2.09</v>
          </cell>
          <cell r="T27">
            <v>0.97</v>
          </cell>
          <cell r="U27">
            <v>22</v>
          </cell>
        </row>
        <row r="28">
          <cell r="I28">
            <v>-0.17609125905568124</v>
          </cell>
          <cell r="K28">
            <v>-0.10243370568133631</v>
          </cell>
          <cell r="L28">
            <v>0.97</v>
          </cell>
          <cell r="O28">
            <v>-0.17609125905568124</v>
          </cell>
          <cell r="Q28">
            <v>4.5757490560675115E-2</v>
          </cell>
          <cell r="R28">
            <v>1.5</v>
          </cell>
          <cell r="S28">
            <v>2.12</v>
          </cell>
          <cell r="T28">
            <v>0.87</v>
          </cell>
          <cell r="U28">
            <v>24</v>
          </cell>
        </row>
        <row r="29">
          <cell r="I29">
            <v>-0.17609125905568124</v>
          </cell>
          <cell r="K29">
            <v>-4.6885190837710138E-2</v>
          </cell>
          <cell r="L29">
            <v>0.95</v>
          </cell>
          <cell r="O29">
            <v>-0.17609125905568124</v>
          </cell>
          <cell r="Q29">
            <v>9.6910013008056392E-2</v>
          </cell>
          <cell r="R29">
            <v>1.6</v>
          </cell>
          <cell r="S29">
            <v>2.1800000000000002</v>
          </cell>
          <cell r="T29">
            <v>0.59</v>
          </cell>
          <cell r="U29">
            <v>19</v>
          </cell>
        </row>
        <row r="30">
          <cell r="I30">
            <v>0.15490195998574319</v>
          </cell>
          <cell r="K30">
            <v>0.27901425584626094</v>
          </cell>
          <cell r="L30">
            <v>0.95</v>
          </cell>
          <cell r="O30">
            <v>0.15490195998574319</v>
          </cell>
          <cell r="Q30">
            <v>0.3979400086720376</v>
          </cell>
          <cell r="R30">
            <v>1.45</v>
          </cell>
          <cell r="S30">
            <v>2.09</v>
          </cell>
          <cell r="T30">
            <v>1.06</v>
          </cell>
          <cell r="U30">
            <v>48</v>
          </cell>
        </row>
        <row r="31">
          <cell r="I31">
            <v>0.15490195998574319</v>
          </cell>
          <cell r="K31">
            <v>0.30803489723263966</v>
          </cell>
          <cell r="L31">
            <v>0.94</v>
          </cell>
          <cell r="O31">
            <v>0.15490195998574319</v>
          </cell>
          <cell r="Q31">
            <v>0.52287874528033762</v>
          </cell>
          <cell r="R31">
            <v>1.33</v>
          </cell>
          <cell r="S31">
            <v>2.09</v>
          </cell>
          <cell r="T31">
            <v>1.06</v>
          </cell>
          <cell r="U31">
            <v>14</v>
          </cell>
        </row>
        <row r="32">
          <cell r="I32">
            <v>-0.17609125905568124</v>
          </cell>
          <cell r="K32">
            <v>7.0070439915412133E-2</v>
          </cell>
          <cell r="L32">
            <v>0.91</v>
          </cell>
          <cell r="O32">
            <v>0</v>
          </cell>
          <cell r="Q32">
            <v>0.15490195998574319</v>
          </cell>
          <cell r="R32">
            <v>1.46</v>
          </cell>
          <cell r="S32">
            <v>2.1800000000000002</v>
          </cell>
          <cell r="T32">
            <v>0.59</v>
          </cell>
          <cell r="U32">
            <v>19</v>
          </cell>
        </row>
        <row r="33">
          <cell r="I33">
            <v>-0.17609125905568124</v>
          </cell>
          <cell r="K33">
            <v>8.7739243075051505E-3</v>
          </cell>
          <cell r="L33">
            <v>0.93</v>
          </cell>
          <cell r="O33">
            <v>-7.9181246047624818E-2</v>
          </cell>
          <cell r="Q33">
            <v>9.6910013008056392E-2</v>
          </cell>
          <cell r="R33">
            <v>1.43</v>
          </cell>
          <cell r="S33">
            <v>2.1800000000000002</v>
          </cell>
          <cell r="T33">
            <v>1.06</v>
          </cell>
          <cell r="U33">
            <v>11</v>
          </cell>
        </row>
        <row r="34">
          <cell r="I34">
            <v>-0.17609125905568124</v>
          </cell>
          <cell r="K34">
            <v>3.3389013318065645E-2</v>
          </cell>
          <cell r="L34">
            <v>0.93</v>
          </cell>
          <cell r="O34">
            <v>-7.9181246047624818E-2</v>
          </cell>
          <cell r="Q34">
            <v>0.15490195998574319</v>
          </cell>
          <cell r="R34">
            <v>1.44</v>
          </cell>
          <cell r="S34">
            <v>2.09</v>
          </cell>
          <cell r="T34">
            <v>1.1499999999999999</v>
          </cell>
          <cell r="U34">
            <v>20</v>
          </cell>
        </row>
        <row r="35">
          <cell r="I35">
            <v>-0.17609125905568124</v>
          </cell>
          <cell r="K35">
            <v>8.3546051450074932E-2</v>
          </cell>
          <cell r="L35">
            <v>0.91</v>
          </cell>
          <cell r="O35">
            <v>0</v>
          </cell>
          <cell r="Q35">
            <v>0.22184874961635639</v>
          </cell>
          <cell r="R35">
            <v>1.45</v>
          </cell>
          <cell r="S35">
            <v>2.09</v>
          </cell>
          <cell r="T35">
            <v>0.59</v>
          </cell>
          <cell r="U35">
            <v>16</v>
          </cell>
        </row>
        <row r="36">
          <cell r="I36">
            <v>-0.17609125905568124</v>
          </cell>
          <cell r="K36">
            <v>-5.269394192496786E-2</v>
          </cell>
          <cell r="L36">
            <v>0.96</v>
          </cell>
          <cell r="O36">
            <v>-0.17609125905568124</v>
          </cell>
          <cell r="Q36">
            <v>4.5757490560675115E-2</v>
          </cell>
          <cell r="R36">
            <v>1.5</v>
          </cell>
          <cell r="S36">
            <v>2.4</v>
          </cell>
          <cell r="T36">
            <v>1.06</v>
          </cell>
          <cell r="U36">
            <v>6</v>
          </cell>
        </row>
        <row r="37">
          <cell r="I37">
            <v>-0.17609125905568124</v>
          </cell>
          <cell r="K37">
            <v>-6.4832219738573851E-2</v>
          </cell>
          <cell r="L37">
            <v>0.96</v>
          </cell>
          <cell r="O37">
            <v>-0.17609125905568124</v>
          </cell>
          <cell r="Q37">
            <v>0</v>
          </cell>
          <cell r="R37">
            <v>1.43</v>
          </cell>
          <cell r="S37">
            <v>2.09</v>
          </cell>
          <cell r="T37">
            <v>0.59</v>
          </cell>
          <cell r="U37">
            <v>7</v>
          </cell>
        </row>
        <row r="38">
          <cell r="I38">
            <v>-7.9181246047624818E-2</v>
          </cell>
          <cell r="K38">
            <v>0.12609840213553863</v>
          </cell>
          <cell r="L38">
            <v>0.93</v>
          </cell>
          <cell r="O38">
            <v>0</v>
          </cell>
          <cell r="Q38">
            <v>0.22184874961635639</v>
          </cell>
          <cell r="R38">
            <v>1.32</v>
          </cell>
          <cell r="S38">
            <v>2.4</v>
          </cell>
          <cell r="T38">
            <v>0.87</v>
          </cell>
          <cell r="U38">
            <v>5</v>
          </cell>
        </row>
        <row r="39">
          <cell r="I39">
            <v>-7.9181246047624818E-2</v>
          </cell>
          <cell r="K39">
            <v>0.12320502379929942</v>
          </cell>
          <cell r="L39">
            <v>0.93</v>
          </cell>
          <cell r="O39">
            <v>0</v>
          </cell>
          <cell r="Q39">
            <v>0.3010299956639812</v>
          </cell>
          <cell r="R39">
            <v>1.1599999999999999</v>
          </cell>
          <cell r="S39">
            <v>2.1800000000000002</v>
          </cell>
          <cell r="T39">
            <v>0.87</v>
          </cell>
          <cell r="U39">
            <v>1</v>
          </cell>
        </row>
        <row r="40">
          <cell r="I40">
            <v>-0.17609125905568124</v>
          </cell>
          <cell r="K40">
            <v>-6.8937079479004558E-3</v>
          </cell>
          <cell r="L40">
            <v>0.94</v>
          </cell>
          <cell r="O40">
            <v>-0.17609125905568124</v>
          </cell>
          <cell r="Q40">
            <v>0.15490195998574319</v>
          </cell>
          <cell r="R40">
            <v>1.36</v>
          </cell>
          <cell r="S40">
            <v>2.09</v>
          </cell>
          <cell r="T40">
            <v>0.59</v>
          </cell>
          <cell r="U40">
            <v>3</v>
          </cell>
        </row>
        <row r="41">
          <cell r="I41">
            <v>-7.9181246047624818E-2</v>
          </cell>
          <cell r="K41">
            <v>9.3664958194909331E-2</v>
          </cell>
          <cell r="L41">
            <v>0.94</v>
          </cell>
          <cell r="O41">
            <v>0</v>
          </cell>
          <cell r="Q41">
            <v>0.3010299956639812</v>
          </cell>
          <cell r="R41">
            <v>1.36</v>
          </cell>
          <cell r="S41">
            <v>2.4</v>
          </cell>
          <cell r="T41">
            <v>1.06</v>
          </cell>
          <cell r="U41">
            <v>6</v>
          </cell>
        </row>
        <row r="42">
          <cell r="I42">
            <v>-7.9181246047624818E-2</v>
          </cell>
          <cell r="K42">
            <v>2.3650020996726601E-2</v>
          </cell>
          <cell r="L42">
            <v>0.96</v>
          </cell>
          <cell r="O42">
            <v>-0.17609125905568124</v>
          </cell>
          <cell r="Q42">
            <v>0.22184874961635639</v>
          </cell>
          <cell r="R42">
            <v>1.47</v>
          </cell>
          <cell r="S42">
            <v>2.4</v>
          </cell>
          <cell r="T42">
            <v>0.69</v>
          </cell>
          <cell r="U42">
            <v>8</v>
          </cell>
        </row>
        <row r="43">
          <cell r="I43">
            <v>0</v>
          </cell>
          <cell r="K43">
            <v>-9.3421685162235063E-2</v>
          </cell>
          <cell r="L43">
            <v>1.03</v>
          </cell>
          <cell r="O43">
            <v>-0.17609125905568124</v>
          </cell>
          <cell r="Q43">
            <v>0</v>
          </cell>
          <cell r="R43">
            <v>1.31</v>
          </cell>
          <cell r="S43">
            <v>2.09</v>
          </cell>
          <cell r="T43">
            <v>0.97</v>
          </cell>
          <cell r="U43">
            <v>3</v>
          </cell>
        </row>
        <row r="44">
          <cell r="I44">
            <v>-0.17609125905568124</v>
          </cell>
          <cell r="K44">
            <v>-3.1408464251624121E-2</v>
          </cell>
          <cell r="L44">
            <v>0.95</v>
          </cell>
          <cell r="O44">
            <v>-0.17609125905568124</v>
          </cell>
          <cell r="Q44">
            <v>9.6910013008056392E-2</v>
          </cell>
          <cell r="R44">
            <v>1.39</v>
          </cell>
          <cell r="S44">
            <v>2.1800000000000002</v>
          </cell>
          <cell r="T44">
            <v>0.97</v>
          </cell>
          <cell r="U44">
            <v>16</v>
          </cell>
        </row>
        <row r="45">
          <cell r="I45">
            <v>-0.17609125905568124</v>
          </cell>
          <cell r="K45">
            <v>-2.8571252692537637E-2</v>
          </cell>
          <cell r="L45">
            <v>0.95</v>
          </cell>
          <cell r="O45">
            <v>-0.17609125905568124</v>
          </cell>
          <cell r="Q45">
            <v>9.6910013008056392E-2</v>
          </cell>
          <cell r="R45">
            <v>1.3</v>
          </cell>
          <cell r="S45">
            <v>2.1800000000000002</v>
          </cell>
          <cell r="T45">
            <v>0.97</v>
          </cell>
          <cell r="U45">
            <v>13</v>
          </cell>
        </row>
        <row r="46">
          <cell r="I46">
            <v>-0.17609125905568124</v>
          </cell>
          <cell r="K46">
            <v>0.16877030613293661</v>
          </cell>
          <cell r="L46">
            <v>0.88</v>
          </cell>
          <cell r="O46">
            <v>4.5757490560675115E-2</v>
          </cell>
          <cell r="Q46">
            <v>0.3010299956639812</v>
          </cell>
          <cell r="R46">
            <v>1.05</v>
          </cell>
          <cell r="S46">
            <v>2.09</v>
          </cell>
          <cell r="T46">
            <v>0.59</v>
          </cell>
          <cell r="U46">
            <v>27</v>
          </cell>
        </row>
        <row r="47">
          <cell r="I47">
            <v>-0.17609125905568124</v>
          </cell>
          <cell r="K47">
            <v>0.17848647159522685</v>
          </cell>
          <cell r="L47">
            <v>0.88</v>
          </cell>
          <cell r="O47">
            <v>-0.17609125905568124</v>
          </cell>
          <cell r="Q47">
            <v>0.3979400086720376</v>
          </cell>
          <cell r="R47">
            <v>1.06</v>
          </cell>
          <cell r="S47">
            <v>2.09</v>
          </cell>
          <cell r="T47">
            <v>0.69</v>
          </cell>
          <cell r="U47">
            <v>6</v>
          </cell>
        </row>
        <row r="48">
          <cell r="I48">
            <v>-0.17609125905568124</v>
          </cell>
          <cell r="K48">
            <v>-6.5206128054311904E-2</v>
          </cell>
          <cell r="L48">
            <v>0.96</v>
          </cell>
          <cell r="O48">
            <v>-0.17609125905568124</v>
          </cell>
          <cell r="Q48">
            <v>4.5757490560675115E-2</v>
          </cell>
          <cell r="R48">
            <v>1.28</v>
          </cell>
          <cell r="S48">
            <v>2.09</v>
          </cell>
          <cell r="T48">
            <v>0.97</v>
          </cell>
          <cell r="U48">
            <v>0</v>
          </cell>
        </row>
        <row r="49">
          <cell r="I49">
            <v>-0.17609125905568124</v>
          </cell>
          <cell r="K49">
            <v>4.3351420794796675E-2</v>
          </cell>
          <cell r="L49">
            <v>0.92</v>
          </cell>
          <cell r="O49">
            <v>0</v>
          </cell>
          <cell r="Q49">
            <v>0.15490195998574319</v>
          </cell>
          <cell r="R49">
            <v>1.29</v>
          </cell>
          <cell r="S49">
            <v>2.09</v>
          </cell>
          <cell r="T49" t="str">
            <v>.0.97</v>
          </cell>
          <cell r="U49">
            <v>0</v>
          </cell>
        </row>
        <row r="50">
          <cell r="I50">
            <v>-0.17609125905568124</v>
          </cell>
          <cell r="K50">
            <v>-8.3502619830267397E-2</v>
          </cell>
          <cell r="L50">
            <v>0.97</v>
          </cell>
          <cell r="O50">
            <v>-0.17609125905568124</v>
          </cell>
          <cell r="Q50">
            <v>4.5757490560675115E-2</v>
          </cell>
          <cell r="R50">
            <v>1.3</v>
          </cell>
          <cell r="S50">
            <v>2.1800000000000002</v>
          </cell>
          <cell r="T50">
            <v>0.69</v>
          </cell>
          <cell r="U50">
            <v>10</v>
          </cell>
        </row>
        <row r="51">
          <cell r="I51">
            <v>-0.17609125905568124</v>
          </cell>
          <cell r="K51">
            <v>-2.4485667699166973E-2</v>
          </cell>
          <cell r="L51">
            <v>0.95</v>
          </cell>
          <cell r="O51">
            <v>-0.17609125905568124</v>
          </cell>
          <cell r="Q51">
            <v>4.5757490560675115E-2</v>
          </cell>
          <cell r="R51">
            <v>1.35</v>
          </cell>
          <cell r="S51">
            <v>2.1800000000000002</v>
          </cell>
          <cell r="T51">
            <v>0.59</v>
          </cell>
          <cell r="U51">
            <v>16</v>
          </cell>
        </row>
        <row r="52">
          <cell r="I52" t="str">
            <v/>
          </cell>
          <cell r="K52" t="str">
            <v/>
          </cell>
          <cell r="O52" t="str">
            <v/>
          </cell>
          <cell r="Q52" t="str">
            <v/>
          </cell>
        </row>
        <row r="53">
          <cell r="I53"/>
          <cell r="K53"/>
          <cell r="L53"/>
          <cell r="O53"/>
          <cell r="Q53"/>
          <cell r="R53"/>
          <cell r="S53"/>
          <cell r="T53"/>
          <cell r="U53"/>
        </row>
        <row r="54">
          <cell r="I54">
            <v>-7.9181246047624818E-2</v>
          </cell>
          <cell r="K54">
            <v>0.10347378251044466</v>
          </cell>
          <cell r="L54">
            <v>0.93</v>
          </cell>
          <cell r="O54">
            <v>0</v>
          </cell>
          <cell r="Q54">
            <v>0.22184874961635639</v>
          </cell>
          <cell r="R54">
            <v>1.5</v>
          </cell>
          <cell r="S54">
            <v>2.4</v>
          </cell>
          <cell r="T54">
            <v>1.06</v>
          </cell>
          <cell r="U54">
            <v>2</v>
          </cell>
        </row>
        <row r="55">
          <cell r="I55">
            <v>0</v>
          </cell>
          <cell r="K55">
            <v>0.10568393731556154</v>
          </cell>
          <cell r="L55">
            <v>0.96</v>
          </cell>
          <cell r="O55">
            <v>0</v>
          </cell>
          <cell r="Q55">
            <v>0.3010299956639812</v>
          </cell>
          <cell r="R55">
            <v>1.49</v>
          </cell>
          <cell r="S55">
            <v>2.09</v>
          </cell>
          <cell r="T55">
            <v>1.06</v>
          </cell>
          <cell r="U55">
            <v>0</v>
          </cell>
        </row>
        <row r="56">
          <cell r="I56">
            <v>0</v>
          </cell>
          <cell r="K56">
            <v>0.17069622716897506</v>
          </cell>
          <cell r="L56">
            <v>0.94</v>
          </cell>
          <cell r="O56">
            <v>4.5757490560675115E-2</v>
          </cell>
          <cell r="Q56">
            <v>0.3010299956639812</v>
          </cell>
          <cell r="R56">
            <v>1.58</v>
          </cell>
          <cell r="S56">
            <v>2.4</v>
          </cell>
          <cell r="T56">
            <v>1.1599999999999999</v>
          </cell>
          <cell r="U56">
            <v>3</v>
          </cell>
        </row>
        <row r="57">
          <cell r="I57">
            <v>0</v>
          </cell>
          <cell r="K57">
            <v>8.3546051450074932E-2</v>
          </cell>
          <cell r="L57">
            <v>0.97</v>
          </cell>
          <cell r="O57">
            <v>0</v>
          </cell>
          <cell r="Q57">
            <v>0.15490195998574319</v>
          </cell>
          <cell r="R57">
            <v>1.49</v>
          </cell>
          <cell r="S57">
            <v>2.11</v>
          </cell>
          <cell r="T57">
            <v>1.1499999999999999</v>
          </cell>
          <cell r="U57">
            <v>3</v>
          </cell>
        </row>
        <row r="58">
          <cell r="I58">
            <v>-7.9181246047624818E-2</v>
          </cell>
          <cell r="K58">
            <v>0.11463877996848799</v>
          </cell>
          <cell r="L58">
            <v>0.93</v>
          </cell>
          <cell r="O58">
            <v>0</v>
          </cell>
          <cell r="Q58">
            <v>0.3010299956639812</v>
          </cell>
          <cell r="R58">
            <v>1.22</v>
          </cell>
          <cell r="S58">
            <v>2.4</v>
          </cell>
          <cell r="T58">
            <v>0.78</v>
          </cell>
          <cell r="U58">
            <v>6</v>
          </cell>
        </row>
        <row r="59">
          <cell r="I59">
            <v>-0.17609125905568124</v>
          </cell>
          <cell r="K59">
            <v>5.4531414868180264E-2</v>
          </cell>
          <cell r="L59">
            <v>0.92</v>
          </cell>
          <cell r="O59">
            <v>4.5757490560675115E-2</v>
          </cell>
          <cell r="Q59">
            <v>0.15490195998574319</v>
          </cell>
          <cell r="R59">
            <v>1.36</v>
          </cell>
          <cell r="S59">
            <v>2.4</v>
          </cell>
          <cell r="T59">
            <v>0.97</v>
          </cell>
          <cell r="U59">
            <v>15</v>
          </cell>
        </row>
        <row r="60">
          <cell r="I60">
            <v>-0.17609125905568124</v>
          </cell>
          <cell r="K60">
            <v>-9.5169351431755186E-2</v>
          </cell>
          <cell r="L60">
            <v>0.97</v>
          </cell>
          <cell r="O60">
            <v>-0.17609125905568124</v>
          </cell>
          <cell r="Q60">
            <v>9.6910013008056392E-2</v>
          </cell>
          <cell r="R60">
            <v>1.29</v>
          </cell>
          <cell r="S60">
            <v>2.09</v>
          </cell>
          <cell r="T60">
            <v>0.59</v>
          </cell>
          <cell r="U60">
            <v>13</v>
          </cell>
        </row>
        <row r="61">
          <cell r="I61">
            <v>-0.17609125905568124</v>
          </cell>
          <cell r="K61">
            <v>6.3989204284790407E-2</v>
          </cell>
          <cell r="L61">
            <v>0.92</v>
          </cell>
          <cell r="O61">
            <v>-0.17609125905568124</v>
          </cell>
          <cell r="Q61">
            <v>0.3979400086720376</v>
          </cell>
          <cell r="R61">
            <v>1.28</v>
          </cell>
          <cell r="S61">
            <v>2.4</v>
          </cell>
          <cell r="T61">
            <v>0.97</v>
          </cell>
          <cell r="U61">
            <v>36</v>
          </cell>
        </row>
        <row r="62">
          <cell r="I62">
            <v>-7.9181246047624818E-2</v>
          </cell>
          <cell r="K62">
            <v>3.6212172654444715E-2</v>
          </cell>
          <cell r="L62">
            <v>0.96</v>
          </cell>
          <cell r="O62">
            <v>-0.17609125905568124</v>
          </cell>
          <cell r="Q62">
            <v>0.15490195998574319</v>
          </cell>
          <cell r="R62">
            <v>1.44</v>
          </cell>
          <cell r="S62">
            <v>2</v>
          </cell>
          <cell r="T62">
            <v>1.06</v>
          </cell>
          <cell r="U62">
            <v>25</v>
          </cell>
        </row>
        <row r="63">
          <cell r="I63">
            <v>-7.9181246047624818E-2</v>
          </cell>
          <cell r="K63">
            <v>5.8488567365596968E-2</v>
          </cell>
          <cell r="L63">
            <v>0.95</v>
          </cell>
          <cell r="O63">
            <v>-7.9181246047624818E-2</v>
          </cell>
          <cell r="Q63">
            <v>0.22184874961635639</v>
          </cell>
          <cell r="R63">
            <v>1.22</v>
          </cell>
          <cell r="S63">
            <v>2.1800000000000002</v>
          </cell>
          <cell r="T63">
            <v>0.59</v>
          </cell>
          <cell r="U63">
            <v>4</v>
          </cell>
        </row>
        <row r="64">
          <cell r="I64">
            <v>-7.9181246047624818E-2</v>
          </cell>
          <cell r="K64">
            <v>3.1517051446064863E-2</v>
          </cell>
          <cell r="L64">
            <v>0.96</v>
          </cell>
          <cell r="O64">
            <v>-0.17609125905568124</v>
          </cell>
          <cell r="Q64">
            <v>0.15490195998574319</v>
          </cell>
          <cell r="R64">
            <v>1.29</v>
          </cell>
          <cell r="S64">
            <v>2.09</v>
          </cell>
          <cell r="T64">
            <v>0.97</v>
          </cell>
          <cell r="U64">
            <v>4</v>
          </cell>
        </row>
        <row r="65">
          <cell r="I65">
            <v>0</v>
          </cell>
          <cell r="K65">
            <v>8.1969663215119878E-2</v>
          </cell>
          <cell r="L65">
            <v>0.97</v>
          </cell>
          <cell r="O65">
            <v>-7.9181246047624818E-2</v>
          </cell>
          <cell r="Q65">
            <v>0.22184874961635639</v>
          </cell>
          <cell r="R65">
            <v>1.38</v>
          </cell>
          <cell r="S65">
            <v>2.09</v>
          </cell>
          <cell r="T65">
            <v>1.06</v>
          </cell>
          <cell r="U65">
            <v>6</v>
          </cell>
        </row>
        <row r="66">
          <cell r="I66">
            <v>-0.17609125905568124</v>
          </cell>
          <cell r="K66">
            <v>-6.7442842776380657E-2</v>
          </cell>
          <cell r="L66">
            <v>0.96</v>
          </cell>
          <cell r="O66">
            <v>-0.17609125905568124</v>
          </cell>
          <cell r="Q66">
            <v>0.15490195998574319</v>
          </cell>
          <cell r="R66">
            <v>1.37</v>
          </cell>
          <cell r="S66">
            <v>2.09</v>
          </cell>
          <cell r="T66">
            <v>0.59</v>
          </cell>
          <cell r="U66">
            <v>17</v>
          </cell>
        </row>
        <row r="67">
          <cell r="I67">
            <v>-0.17609125905568124</v>
          </cell>
          <cell r="K67">
            <v>-4.4931546149160062E-2</v>
          </cell>
          <cell r="L67">
            <v>0.95</v>
          </cell>
          <cell r="O67">
            <v>-7.9181246047624818E-2</v>
          </cell>
          <cell r="Q67">
            <v>4.5757490560675115E-2</v>
          </cell>
          <cell r="R67">
            <v>1.41</v>
          </cell>
          <cell r="S67">
            <v>2.1800000000000002</v>
          </cell>
          <cell r="T67">
            <v>0.97</v>
          </cell>
          <cell r="U67">
            <v>43</v>
          </cell>
        </row>
        <row r="68">
          <cell r="I68">
            <v>-7.9181246047624818E-2</v>
          </cell>
          <cell r="K68">
            <v>-6.6698550422995259E-2</v>
          </cell>
          <cell r="L68">
            <v>1</v>
          </cell>
          <cell r="O68">
            <v>-0.17609125905568124</v>
          </cell>
          <cell r="Q68">
            <v>0</v>
          </cell>
          <cell r="R68">
            <v>1.31</v>
          </cell>
          <cell r="S68">
            <v>2.09</v>
          </cell>
          <cell r="T68">
            <v>0.59</v>
          </cell>
          <cell r="U68">
            <v>4</v>
          </cell>
        </row>
        <row r="69">
          <cell r="I69">
            <v>-7.9181246047624818E-2</v>
          </cell>
          <cell r="K69">
            <v>7.3143291050307674E-2</v>
          </cell>
          <cell r="L69">
            <v>0.94</v>
          </cell>
          <cell r="O69">
            <v>-7.9181246047624818E-2</v>
          </cell>
          <cell r="Q69">
            <v>0.22184874961635639</v>
          </cell>
          <cell r="R69">
            <v>1.38</v>
          </cell>
          <cell r="S69">
            <v>2.4</v>
          </cell>
          <cell r="T69">
            <v>0.78</v>
          </cell>
          <cell r="U69">
            <v>8</v>
          </cell>
        </row>
        <row r="70">
          <cell r="I70">
            <v>-0.17609125905568124</v>
          </cell>
          <cell r="K70">
            <v>-6.5952980313869647E-2</v>
          </cell>
          <cell r="L70">
            <v>0.96</v>
          </cell>
          <cell r="O70">
            <v>-0.17609125905568124</v>
          </cell>
          <cell r="Q70">
            <v>9.6910013008056392E-2</v>
          </cell>
          <cell r="R70">
            <v>1.61</v>
          </cell>
          <cell r="S70">
            <v>2.4</v>
          </cell>
          <cell r="T70">
            <v>0.59</v>
          </cell>
          <cell r="U70">
            <v>12</v>
          </cell>
        </row>
        <row r="71">
          <cell r="I71">
            <v>-0.17609125905568124</v>
          </cell>
          <cell r="K71">
            <v>5.305672930217456E-2</v>
          </cell>
          <cell r="L71">
            <v>0.92</v>
          </cell>
          <cell r="O71">
            <v>-0.17609125905568124</v>
          </cell>
          <cell r="Q71">
            <v>0.3010299956639812</v>
          </cell>
          <cell r="R71">
            <v>1.39</v>
          </cell>
          <cell r="S71">
            <v>2.5</v>
          </cell>
          <cell r="T71">
            <v>0.59</v>
          </cell>
          <cell r="U71">
            <v>12</v>
          </cell>
        </row>
        <row r="104">
          <cell r="I104">
            <v>-7.9181246047624818E-2</v>
          </cell>
          <cell r="K104">
            <v>0.20690839982341983</v>
          </cell>
          <cell r="L104">
            <v>0.9</v>
          </cell>
          <cell r="O104">
            <v>9.6910013008056392E-2</v>
          </cell>
          <cell r="Q104">
            <v>0.3979400086720376</v>
          </cell>
          <cell r="R104">
            <v>1.55</v>
          </cell>
          <cell r="S104">
            <v>2.1800000000000002</v>
          </cell>
          <cell r="T104">
            <v>1.06</v>
          </cell>
          <cell r="U104">
            <v>20</v>
          </cell>
        </row>
        <row r="105">
          <cell r="I105">
            <v>-7.9181246047624818E-2</v>
          </cell>
          <cell r="K105">
            <v>-2.6124516745450282E-2</v>
          </cell>
          <cell r="L105">
            <v>0.98</v>
          </cell>
          <cell r="O105">
            <v>-0.17609125905568124</v>
          </cell>
          <cell r="Q105">
            <v>4.5757490560675115E-2</v>
          </cell>
          <cell r="R105">
            <v>1.51</v>
          </cell>
          <cell r="S105">
            <v>2.2200000000000002</v>
          </cell>
          <cell r="T105">
            <v>0.59</v>
          </cell>
          <cell r="U105">
            <v>38</v>
          </cell>
        </row>
        <row r="106">
          <cell r="I106">
            <v>-0.17609125905568124</v>
          </cell>
          <cell r="K106">
            <v>-0.13001194967190424</v>
          </cell>
          <cell r="L106">
            <v>0.98</v>
          </cell>
          <cell r="O106">
            <v>-0.17609125905568124</v>
          </cell>
          <cell r="Q106">
            <v>0</v>
          </cell>
          <cell r="R106">
            <v>1.51</v>
          </cell>
          <cell r="S106">
            <v>2.09</v>
          </cell>
          <cell r="T106">
            <v>1.06</v>
          </cell>
          <cell r="U106">
            <v>8</v>
          </cell>
        </row>
        <row r="107">
          <cell r="I107">
            <v>-0.17609125905568124</v>
          </cell>
          <cell r="K107">
            <v>-7.3718350346122688E-2</v>
          </cell>
          <cell r="L107">
            <v>0.96</v>
          </cell>
          <cell r="O107">
            <v>-0.17609125905568124</v>
          </cell>
          <cell r="Q107">
            <v>4.5757490560675115E-2</v>
          </cell>
          <cell r="R107">
            <v>1.44</v>
          </cell>
          <cell r="S107">
            <v>2.4</v>
          </cell>
          <cell r="T107">
            <v>1.06</v>
          </cell>
          <cell r="U107">
            <v>10</v>
          </cell>
        </row>
        <row r="108">
          <cell r="I108">
            <v>-7.9181246047624818E-2</v>
          </cell>
          <cell r="K108">
            <v>5.305672930217456E-2</v>
          </cell>
          <cell r="L108">
            <v>0.95</v>
          </cell>
          <cell r="O108">
            <v>-7.9181246047624818E-2</v>
          </cell>
          <cell r="Q108">
            <v>0.15490195998574319</v>
          </cell>
          <cell r="R108">
            <v>1.54</v>
          </cell>
          <cell r="S108">
            <v>2.4</v>
          </cell>
          <cell r="T108">
            <v>0.87</v>
          </cell>
          <cell r="U108">
            <v>6</v>
          </cell>
        </row>
        <row r="109">
          <cell r="I109">
            <v>0</v>
          </cell>
          <cell r="K109">
            <v>0.26680273489343054</v>
          </cell>
          <cell r="L109">
            <v>0.9</v>
          </cell>
          <cell r="O109">
            <v>9.6910013008056392E-2</v>
          </cell>
          <cell r="Q109">
            <v>0.69897000433601875</v>
          </cell>
          <cell r="R109">
            <v>1.32</v>
          </cell>
          <cell r="S109">
            <v>2.1800000000000002</v>
          </cell>
          <cell r="T109">
            <v>0.69</v>
          </cell>
          <cell r="U109">
            <v>8</v>
          </cell>
        </row>
        <row r="110">
          <cell r="I110">
            <v>-7.9181246047624818E-2</v>
          </cell>
          <cell r="K110">
            <v>-3.5829825252828171E-2</v>
          </cell>
          <cell r="L110">
            <v>0.98</v>
          </cell>
          <cell r="O110">
            <v>-0.17609125905568124</v>
          </cell>
          <cell r="Q110">
            <v>0.15490195998574319</v>
          </cell>
          <cell r="R110">
            <v>1.5</v>
          </cell>
          <cell r="S110">
            <v>2.2200000000000002</v>
          </cell>
          <cell r="T110">
            <v>0.59</v>
          </cell>
          <cell r="U110">
            <v>4</v>
          </cell>
        </row>
        <row r="111">
          <cell r="I111">
            <v>0</v>
          </cell>
          <cell r="K111">
            <v>8.1445469449726471E-2</v>
          </cell>
          <cell r="L111">
            <v>0.97</v>
          </cell>
          <cell r="O111">
            <v>0</v>
          </cell>
          <cell r="Q111">
            <v>0.15490195998574319</v>
          </cell>
          <cell r="R111">
            <v>1.5</v>
          </cell>
          <cell r="S111">
            <v>2.4</v>
          </cell>
          <cell r="T111">
            <v>0.69</v>
          </cell>
          <cell r="U111">
            <v>8</v>
          </cell>
        </row>
        <row r="112">
          <cell r="I112"/>
          <cell r="K112"/>
          <cell r="L112"/>
          <cell r="O112"/>
          <cell r="Q112"/>
          <cell r="R112"/>
          <cell r="S112"/>
          <cell r="T112"/>
          <cell r="U112"/>
        </row>
        <row r="113">
          <cell r="I113"/>
          <cell r="K113"/>
          <cell r="L113"/>
          <cell r="O113"/>
          <cell r="Q113"/>
          <cell r="R113"/>
          <cell r="S113"/>
          <cell r="T113"/>
          <cell r="U113"/>
        </row>
        <row r="114">
          <cell r="I114">
            <v>-0.17609125905568124</v>
          </cell>
          <cell r="K114">
            <v>-5.6523724079100369E-2</v>
          </cell>
          <cell r="L114">
            <v>0.96</v>
          </cell>
          <cell r="O114">
            <v>-0.17609125905568124</v>
          </cell>
          <cell r="Q114">
            <v>9.6910013008056392E-2</v>
          </cell>
          <cell r="R114">
            <v>1.39</v>
          </cell>
          <cell r="S114">
            <v>2.1800000000000002</v>
          </cell>
          <cell r="T114">
            <v>0.59</v>
          </cell>
          <cell r="U114">
            <v>7</v>
          </cell>
        </row>
        <row r="115">
          <cell r="I115">
            <v>-7.9181246047624818E-2</v>
          </cell>
          <cell r="K115">
            <v>0.18177410638604449</v>
          </cell>
          <cell r="L115">
            <v>0.91</v>
          </cell>
          <cell r="O115">
            <v>-7.9181246047624818E-2</v>
          </cell>
          <cell r="Q115">
            <v>0.3979400086720376</v>
          </cell>
          <cell r="R115">
            <v>1.37</v>
          </cell>
          <cell r="S115">
            <v>2.1800000000000002</v>
          </cell>
          <cell r="T115">
            <v>0.59</v>
          </cell>
          <cell r="U115">
            <v>6</v>
          </cell>
        </row>
        <row r="116">
          <cell r="I116">
            <v>-0.17609125905568124</v>
          </cell>
          <cell r="K116">
            <v>-4.7511555910010198E-3</v>
          </cell>
          <cell r="L116">
            <v>0.94</v>
          </cell>
          <cell r="O116">
            <v>-0.17609125905568124</v>
          </cell>
          <cell r="Q116">
            <v>9.6910013008056392E-2</v>
          </cell>
          <cell r="R116">
            <v>1.45</v>
          </cell>
          <cell r="S116">
            <v>2.09</v>
          </cell>
          <cell r="T116">
            <v>1.06</v>
          </cell>
          <cell r="U116">
            <v>21</v>
          </cell>
        </row>
        <row r="117">
          <cell r="I117">
            <v>-0.17609125905568124</v>
          </cell>
          <cell r="K117">
            <v>-2.4895960107484977E-2</v>
          </cell>
          <cell r="L117">
            <v>0.95</v>
          </cell>
          <cell r="O117">
            <v>-0.17609125905568124</v>
          </cell>
          <cell r="Q117">
            <v>0.15490195998574319</v>
          </cell>
          <cell r="R117">
            <v>1.52</v>
          </cell>
          <cell r="S117">
            <v>2.4</v>
          </cell>
          <cell r="T117">
            <v>0.59</v>
          </cell>
          <cell r="U117">
            <v>19</v>
          </cell>
        </row>
        <row r="118">
          <cell r="I118">
            <v>1</v>
          </cell>
          <cell r="K118">
            <v>0.22402566887063094</v>
          </cell>
          <cell r="L118">
            <v>1.46</v>
          </cell>
          <cell r="O118">
            <v>4.5757490560675115E-2</v>
          </cell>
          <cell r="Q118">
            <v>1</v>
          </cell>
          <cell r="R118">
            <v>1.29</v>
          </cell>
          <cell r="S118">
            <v>2.09</v>
          </cell>
          <cell r="T118">
            <v>0.59</v>
          </cell>
          <cell r="U118">
            <v>8</v>
          </cell>
        </row>
        <row r="119">
          <cell r="I119">
            <v>-0.17609125905568124</v>
          </cell>
          <cell r="K119">
            <v>-4.7511555910010198E-3</v>
          </cell>
          <cell r="L119">
            <v>0.94</v>
          </cell>
          <cell r="O119">
            <v>-0.17609125905568124</v>
          </cell>
          <cell r="Q119">
            <v>0.15490195998574319</v>
          </cell>
          <cell r="R119">
            <v>1.42</v>
          </cell>
          <cell r="S119">
            <v>2.09</v>
          </cell>
          <cell r="T119">
            <v>0.59</v>
          </cell>
          <cell r="U119">
            <v>16</v>
          </cell>
        </row>
        <row r="120">
          <cell r="I120">
            <v>-7.9181246047624818E-2</v>
          </cell>
          <cell r="K120">
            <v>7.4687908500350508E-2</v>
          </cell>
          <cell r="L120">
            <v>0.94</v>
          </cell>
          <cell r="O120">
            <v>-0.17609125905568124</v>
          </cell>
          <cell r="Q120">
            <v>0.22184874961635639</v>
          </cell>
          <cell r="R120">
            <v>1.62</v>
          </cell>
          <cell r="S120">
            <v>2.09</v>
          </cell>
          <cell r="T120">
            <v>1.25</v>
          </cell>
          <cell r="U120">
            <v>11</v>
          </cell>
        </row>
        <row r="121">
          <cell r="I121">
            <v>-0.17609125905568124</v>
          </cell>
          <cell r="K121">
            <v>-0.17405980772502544</v>
          </cell>
          <cell r="L121">
            <v>1</v>
          </cell>
          <cell r="O121">
            <v>-0.17609125905568124</v>
          </cell>
          <cell r="Q121">
            <v>-7.9181246047624818E-2</v>
          </cell>
          <cell r="R121">
            <v>1.52</v>
          </cell>
          <cell r="S121">
            <v>2.1800000000000002</v>
          </cell>
          <cell r="T121">
            <v>1.06</v>
          </cell>
          <cell r="U121">
            <v>0</v>
          </cell>
        </row>
        <row r="122">
          <cell r="I122">
            <v>-0.17609125905568124</v>
          </cell>
          <cell r="K122">
            <v>-0.10788802518279862</v>
          </cell>
          <cell r="L122">
            <v>0.97</v>
          </cell>
          <cell r="O122">
            <v>-0.17609125905568124</v>
          </cell>
          <cell r="Q122">
            <v>4.5757490560675115E-2</v>
          </cell>
          <cell r="R122">
            <v>1.43</v>
          </cell>
          <cell r="S122">
            <v>2.1800000000000002</v>
          </cell>
          <cell r="T122">
            <v>0.78</v>
          </cell>
          <cell r="U122">
            <v>13</v>
          </cell>
        </row>
        <row r="123">
          <cell r="I123">
            <v>-0.17609125905568124</v>
          </cell>
          <cell r="K123">
            <v>-6.1829307294699029E-2</v>
          </cell>
          <cell r="L123">
            <v>0.96</v>
          </cell>
          <cell r="O123">
            <v>-0.17609125905568124</v>
          </cell>
          <cell r="Q123">
            <v>0.22184874961635639</v>
          </cell>
          <cell r="R123">
            <v>1.41</v>
          </cell>
          <cell r="S123">
            <v>2.1800000000000002</v>
          </cell>
          <cell r="T123">
            <v>0.59</v>
          </cell>
          <cell r="U123">
            <v>15</v>
          </cell>
        </row>
        <row r="124">
          <cell r="I124">
            <v>-7.9181246047624818E-2</v>
          </cell>
          <cell r="K124">
            <v>0.12551818230053352</v>
          </cell>
          <cell r="L124">
            <v>0.93</v>
          </cell>
          <cell r="O124">
            <v>0</v>
          </cell>
          <cell r="Q124">
            <v>0.3979400086720376</v>
          </cell>
          <cell r="R124">
            <v>1.38</v>
          </cell>
          <cell r="S124">
            <v>2.09</v>
          </cell>
          <cell r="T124">
            <v>0.59</v>
          </cell>
          <cell r="U124">
            <v>5</v>
          </cell>
        </row>
        <row r="125">
          <cell r="I125">
            <v>-7.9181246047624818E-2</v>
          </cell>
          <cell r="K125">
            <v>3.5740369803151061E-2</v>
          </cell>
          <cell r="L125">
            <v>0.96</v>
          </cell>
          <cell r="O125">
            <v>-7.9181246047624818E-2</v>
          </cell>
          <cell r="Q125">
            <v>0.22184874961635639</v>
          </cell>
          <cell r="R125">
            <v>1.29</v>
          </cell>
          <cell r="S125">
            <v>2.09</v>
          </cell>
          <cell r="T125">
            <v>0.59</v>
          </cell>
          <cell r="U125">
            <v>10</v>
          </cell>
        </row>
        <row r="126">
          <cell r="I126">
            <v>-7.9181246047624818E-2</v>
          </cell>
          <cell r="K126">
            <v>-9.9335277685957707E-2</v>
          </cell>
          <cell r="L126">
            <v>1.01</v>
          </cell>
          <cell r="O126">
            <v>-0.17609125905568124</v>
          </cell>
          <cell r="Q126">
            <v>4.5757490560675115E-2</v>
          </cell>
          <cell r="R126">
            <v>1.36</v>
          </cell>
          <cell r="S126">
            <v>2.4</v>
          </cell>
          <cell r="T126">
            <v>1.06</v>
          </cell>
          <cell r="U126">
            <v>41</v>
          </cell>
        </row>
        <row r="127">
          <cell r="I127">
            <v>-7.9181246047624818E-2</v>
          </cell>
          <cell r="K127">
            <v>-9.5169351431755186E-2</v>
          </cell>
          <cell r="L127">
            <v>1.01</v>
          </cell>
          <cell r="O127">
            <v>-0.17609125905568124</v>
          </cell>
          <cell r="Q127">
            <v>0</v>
          </cell>
          <cell r="R127">
            <v>1.34</v>
          </cell>
          <cell r="S127">
            <v>2.1800000000000002</v>
          </cell>
          <cell r="T127">
            <v>0.97</v>
          </cell>
          <cell r="U127">
            <v>52</v>
          </cell>
        </row>
        <row r="128">
          <cell r="I128">
            <v>-7.9181246047624818E-2</v>
          </cell>
          <cell r="K128">
            <v>0.12436006299583161</v>
          </cell>
          <cell r="L128">
            <v>0.93</v>
          </cell>
          <cell r="O128">
            <v>4.5757490560675115E-2</v>
          </cell>
          <cell r="Q128">
            <v>0.22184874961635639</v>
          </cell>
          <cell r="R128">
            <v>1.46</v>
          </cell>
          <cell r="S128">
            <v>2.09</v>
          </cell>
          <cell r="T128">
            <v>0.69</v>
          </cell>
          <cell r="U128">
            <v>9</v>
          </cell>
        </row>
        <row r="129">
          <cell r="I129">
            <v>-7.9181246047624818E-2</v>
          </cell>
          <cell r="K129">
            <v>0.15119529894819625</v>
          </cell>
          <cell r="L129">
            <v>0.92</v>
          </cell>
          <cell r="O129">
            <v>-7.9181246047624818E-2</v>
          </cell>
          <cell r="Q129">
            <v>0.3979400086720376</v>
          </cell>
          <cell r="R129">
            <v>1.39</v>
          </cell>
          <cell r="S129">
            <v>2.09</v>
          </cell>
          <cell r="T129">
            <v>0.59</v>
          </cell>
          <cell r="U129">
            <v>12</v>
          </cell>
        </row>
        <row r="130">
          <cell r="I130" t="str">
            <v/>
          </cell>
          <cell r="K130" t="str">
            <v/>
          </cell>
          <cell r="O130" t="str">
            <v/>
          </cell>
          <cell r="Q130" t="str">
            <v/>
          </cell>
        </row>
        <row r="131">
          <cell r="I131" t="str">
            <v/>
          </cell>
          <cell r="K131" t="str">
            <v/>
          </cell>
          <cell r="O131" t="str">
            <v/>
          </cell>
          <cell r="Q131" t="str">
            <v/>
          </cell>
        </row>
        <row r="132">
          <cell r="I132">
            <v>-7.9181246047624818E-2</v>
          </cell>
          <cell r="K132">
            <v>3.7157318798757548E-2</v>
          </cell>
          <cell r="L132">
            <v>0.96</v>
          </cell>
          <cell r="O132">
            <v>-7.9181246047624818E-2</v>
          </cell>
          <cell r="Q132">
            <v>0.15490195998574319</v>
          </cell>
          <cell r="R132">
            <v>1.53</v>
          </cell>
          <cell r="S132">
            <v>2.4</v>
          </cell>
          <cell r="T132">
            <v>1.06</v>
          </cell>
          <cell r="U132">
            <v>6</v>
          </cell>
        </row>
        <row r="133">
          <cell r="I133">
            <v>-7.9181246047624818E-2</v>
          </cell>
          <cell r="K133">
            <v>1.9996628416253676E-2</v>
          </cell>
          <cell r="L133">
            <v>0.96</v>
          </cell>
          <cell r="O133">
            <v>-7.9181246047624818E-2</v>
          </cell>
          <cell r="Q133">
            <v>0.22184874961635639</v>
          </cell>
          <cell r="R133">
            <v>1.32</v>
          </cell>
          <cell r="S133">
            <v>2.09</v>
          </cell>
          <cell r="T133">
            <v>0.69</v>
          </cell>
          <cell r="U133">
            <v>26</v>
          </cell>
        </row>
        <row r="134">
          <cell r="I134">
            <v>-7.9181246047624818E-2</v>
          </cell>
          <cell r="K134">
            <v>0.13135556160517428</v>
          </cell>
          <cell r="L134">
            <v>0.92</v>
          </cell>
          <cell r="O134">
            <v>4.5757490560675115E-2</v>
          </cell>
          <cell r="Q134">
            <v>0.3010299956639812</v>
          </cell>
          <cell r="R134">
            <v>1.53</v>
          </cell>
          <cell r="S134">
            <v>2.4</v>
          </cell>
          <cell r="T134">
            <v>0.59</v>
          </cell>
          <cell r="U134">
            <v>1</v>
          </cell>
        </row>
        <row r="135">
          <cell r="I135">
            <v>-7.9181246047624818E-2</v>
          </cell>
          <cell r="K135">
            <v>4.5275209020937013E-2</v>
          </cell>
          <cell r="L135">
            <v>0.95</v>
          </cell>
          <cell r="O135">
            <v>-7.9181246047624818E-2</v>
          </cell>
          <cell r="Q135">
            <v>0.22184874961635639</v>
          </cell>
          <cell r="R135">
            <v>1.6</v>
          </cell>
          <cell r="S135">
            <v>2.1800000000000002</v>
          </cell>
          <cell r="T135">
            <v>0.69</v>
          </cell>
          <cell r="U135">
            <v>69</v>
          </cell>
        </row>
        <row r="136">
          <cell r="I136">
            <v>-7.9181246047624818E-2</v>
          </cell>
          <cell r="K136">
            <v>4.1914151478914877E-2</v>
          </cell>
          <cell r="L136">
            <v>0.96</v>
          </cell>
          <cell r="O136">
            <v>-7.9181246047624818E-2</v>
          </cell>
          <cell r="Q136">
            <v>0.15490195998574319</v>
          </cell>
          <cell r="R136">
            <v>1.58</v>
          </cell>
          <cell r="S136">
            <v>2.4</v>
          </cell>
          <cell r="T136">
            <v>0.69</v>
          </cell>
          <cell r="U136">
            <v>37</v>
          </cell>
        </row>
        <row r="137">
          <cell r="I137">
            <v>-7.9181246047624818E-2</v>
          </cell>
          <cell r="K137">
            <v>0.15490195998574319</v>
          </cell>
          <cell r="L137">
            <v>0.92</v>
          </cell>
          <cell r="O137">
            <v>0</v>
          </cell>
          <cell r="Q137">
            <v>0.3010299956639812</v>
          </cell>
          <cell r="R137">
            <v>1.42</v>
          </cell>
          <cell r="S137">
            <v>2.4</v>
          </cell>
          <cell r="T137">
            <v>0.87</v>
          </cell>
          <cell r="U137">
            <v>9</v>
          </cell>
        </row>
        <row r="138">
          <cell r="I138">
            <v>-0.17609125905568124</v>
          </cell>
          <cell r="K138">
            <v>-2.1602716028242194E-2</v>
          </cell>
          <cell r="L138">
            <v>0.94</v>
          </cell>
          <cell r="O138">
            <v>-7.9181246047624818E-2</v>
          </cell>
          <cell r="Q138">
            <v>4.5757490560675115E-2</v>
          </cell>
          <cell r="R138">
            <v>1.5</v>
          </cell>
          <cell r="S138">
            <v>2.09</v>
          </cell>
          <cell r="T138">
            <v>1.06</v>
          </cell>
          <cell r="U138">
            <v>2</v>
          </cell>
        </row>
        <row r="139">
          <cell r="I139">
            <v>-0.17609125905568124</v>
          </cell>
          <cell r="K139">
            <v>7.9876673709276078E-2</v>
          </cell>
          <cell r="L139">
            <v>0.91</v>
          </cell>
          <cell r="O139">
            <v>-7.9181246047624818E-2</v>
          </cell>
          <cell r="Q139">
            <v>0.22184874961635639</v>
          </cell>
          <cell r="R139">
            <v>1.6</v>
          </cell>
          <cell r="S139">
            <v>2.31</v>
          </cell>
          <cell r="T139">
            <v>0.69</v>
          </cell>
          <cell r="U139">
            <v>5</v>
          </cell>
        </row>
        <row r="140">
          <cell r="I140">
            <v>-7.9181246047624818E-2</v>
          </cell>
          <cell r="K140">
            <v>3.8104526332149599E-2</v>
          </cell>
          <cell r="L140">
            <v>0.96</v>
          </cell>
          <cell r="O140">
            <v>-7.9181246047624818E-2</v>
          </cell>
          <cell r="Q140">
            <v>9.6910013008056392E-2</v>
          </cell>
          <cell r="R140">
            <v>1.5</v>
          </cell>
          <cell r="S140">
            <v>2.1800000000000002</v>
          </cell>
          <cell r="T140">
            <v>0.97</v>
          </cell>
          <cell r="U140">
            <v>19</v>
          </cell>
        </row>
        <row r="141">
          <cell r="I141">
            <v>-7.9181246047624818E-2</v>
          </cell>
          <cell r="K141">
            <v>-8.1741840064263552E-3</v>
          </cell>
          <cell r="L141">
            <v>0.97</v>
          </cell>
          <cell r="O141">
            <v>-0.17609125905568124</v>
          </cell>
          <cell r="Q141">
            <v>0.15490195998574319</v>
          </cell>
          <cell r="R141">
            <v>1.48</v>
          </cell>
          <cell r="S141">
            <v>2.4</v>
          </cell>
          <cell r="T141">
            <v>1.06</v>
          </cell>
          <cell r="U141">
            <v>17</v>
          </cell>
        </row>
        <row r="142">
          <cell r="I142">
            <v>-7.9181246047624818E-2</v>
          </cell>
          <cell r="K142">
            <v>-6.7070856045370192E-2</v>
          </cell>
          <cell r="L142">
            <v>1</v>
          </cell>
          <cell r="O142">
            <v>-0.17609125905568124</v>
          </cell>
          <cell r="Q142">
            <v>9.6910013008056392E-2</v>
          </cell>
          <cell r="R142">
            <v>1.6</v>
          </cell>
          <cell r="S142">
            <v>2.31</v>
          </cell>
          <cell r="T142">
            <v>0.67</v>
          </cell>
          <cell r="U142">
            <v>7</v>
          </cell>
        </row>
        <row r="143">
          <cell r="I143">
            <v>-7.9181246047624818E-2</v>
          </cell>
          <cell r="K143">
            <v>-2.7349607774756507E-2</v>
          </cell>
          <cell r="L143">
            <v>0.98</v>
          </cell>
          <cell r="O143">
            <v>-7.9181246047624818E-2</v>
          </cell>
          <cell r="Q143">
            <v>4.5757490560675115E-2</v>
          </cell>
          <cell r="R143">
            <v>1.61</v>
          </cell>
          <cell r="S143">
            <v>2.12</v>
          </cell>
          <cell r="T143">
            <v>0.59</v>
          </cell>
          <cell r="U143">
            <v>6</v>
          </cell>
        </row>
        <row r="144">
          <cell r="I144">
            <v>-0.17609125905568124</v>
          </cell>
          <cell r="K144">
            <v>-7.554696139253074E-2</v>
          </cell>
          <cell r="L144">
            <v>0.96</v>
          </cell>
          <cell r="O144">
            <v>-0.17609125905568124</v>
          </cell>
          <cell r="Q144">
            <v>0</v>
          </cell>
          <cell r="R144">
            <v>1.34</v>
          </cell>
          <cell r="S144">
            <v>2.09</v>
          </cell>
          <cell r="T144">
            <v>0.95</v>
          </cell>
          <cell r="U144">
            <v>0</v>
          </cell>
        </row>
        <row r="145">
          <cell r="I145">
            <v>-0.17609125905568124</v>
          </cell>
          <cell r="K145">
            <v>-0.12057393120584989</v>
          </cell>
          <cell r="L145">
            <v>0.98</v>
          </cell>
          <cell r="O145">
            <v>-0.17609125905568124</v>
          </cell>
          <cell r="Q145">
            <v>0</v>
          </cell>
          <cell r="R145">
            <v>1.38</v>
          </cell>
          <cell r="S145">
            <v>2.1800000000000002</v>
          </cell>
          <cell r="T145">
            <v>0.87</v>
          </cell>
          <cell r="U145">
            <v>0</v>
          </cell>
        </row>
        <row r="146">
          <cell r="I146">
            <v>0</v>
          </cell>
          <cell r="K146">
            <v>-2.4074987307426243E-2</v>
          </cell>
          <cell r="L146">
            <v>1.01</v>
          </cell>
          <cell r="O146">
            <v>-7.9181246047624818E-2</v>
          </cell>
          <cell r="Q146">
            <v>9.6910013008056392E-2</v>
          </cell>
          <cell r="R146">
            <v>1.53</v>
          </cell>
          <cell r="S146">
            <v>2.1800000000000002</v>
          </cell>
          <cell r="T146">
            <v>1.25</v>
          </cell>
          <cell r="U146">
            <v>8</v>
          </cell>
        </row>
        <row r="147">
          <cell r="I147">
            <v>-7.9181246047624818E-2</v>
          </cell>
          <cell r="K147">
            <v>-7.4450718954591238E-2</v>
          </cell>
          <cell r="L147">
            <v>1</v>
          </cell>
          <cell r="O147">
            <v>-0.17609125905568124</v>
          </cell>
          <cell r="Q147">
            <v>0</v>
          </cell>
          <cell r="R147">
            <v>1.47</v>
          </cell>
          <cell r="S147">
            <v>2.1800000000000002</v>
          </cell>
          <cell r="T147">
            <v>1.1499999999999999</v>
          </cell>
          <cell r="U147">
            <v>5</v>
          </cell>
        </row>
        <row r="148">
          <cell r="I148">
            <v>1</v>
          </cell>
          <cell r="K148">
            <v>0.20065945054641829</v>
          </cell>
          <cell r="L148">
            <v>1.47</v>
          </cell>
          <cell r="O148">
            <v>-7.9181246047624818E-2</v>
          </cell>
          <cell r="Q148">
            <v>1</v>
          </cell>
          <cell r="R148">
            <v>1.32</v>
          </cell>
          <cell r="S148">
            <v>2.1800000000000002</v>
          </cell>
          <cell r="T148">
            <v>0.69</v>
          </cell>
          <cell r="U148">
            <v>9</v>
          </cell>
        </row>
        <row r="149">
          <cell r="I149">
            <v>-0.17609125905568124</v>
          </cell>
          <cell r="K149">
            <v>-5.4613054556887738E-2</v>
          </cell>
          <cell r="L149">
            <v>0.96</v>
          </cell>
          <cell r="O149">
            <v>-0.17609125905568124</v>
          </cell>
          <cell r="Q149">
            <v>4.5757490560675115E-2</v>
          </cell>
          <cell r="R149">
            <v>1.46</v>
          </cell>
          <cell r="S149">
            <v>2.1800000000000002</v>
          </cell>
          <cell r="T149">
            <v>1.06</v>
          </cell>
          <cell r="U149">
            <v>3</v>
          </cell>
        </row>
        <row r="150">
          <cell r="I150">
            <v>-7.9181246047624818E-2</v>
          </cell>
          <cell r="K150">
            <v>4.2392712939904729E-2</v>
          </cell>
          <cell r="L150">
            <v>0.96</v>
          </cell>
          <cell r="O150">
            <v>-7.9181246047624818E-2</v>
          </cell>
          <cell r="Q150">
            <v>0.15490195998574319</v>
          </cell>
          <cell r="R150">
            <v>1.25</v>
          </cell>
          <cell r="S150">
            <v>2.4</v>
          </cell>
          <cell r="T150">
            <v>0.87</v>
          </cell>
          <cell r="U150">
            <v>2</v>
          </cell>
        </row>
        <row r="151">
          <cell r="I151">
            <v>-7.9181246047624818E-2</v>
          </cell>
          <cell r="K151">
            <v>-0.11727129565576427</v>
          </cell>
          <cell r="L151">
            <v>1.01</v>
          </cell>
          <cell r="O151">
            <v>-0.17609125905568124</v>
          </cell>
          <cell r="Q151">
            <v>0</v>
          </cell>
          <cell r="R151">
            <v>1.32</v>
          </cell>
          <cell r="S151">
            <v>2.1800000000000002</v>
          </cell>
          <cell r="T151">
            <v>0.97</v>
          </cell>
          <cell r="U151">
            <v>0</v>
          </cell>
        </row>
        <row r="152">
          <cell r="I152">
            <v>-7.9181246047624818E-2</v>
          </cell>
          <cell r="K152">
            <v>0.13846558914096219</v>
          </cell>
          <cell r="L152">
            <v>0.92</v>
          </cell>
          <cell r="O152">
            <v>0</v>
          </cell>
          <cell r="Q152">
            <v>0.3979400086720376</v>
          </cell>
          <cell r="R152">
            <v>1.47</v>
          </cell>
          <cell r="S152">
            <v>2.4</v>
          </cell>
          <cell r="T152">
            <v>0.97</v>
          </cell>
          <cell r="U152">
            <v>10</v>
          </cell>
        </row>
        <row r="153">
          <cell r="I153">
            <v>-7.9181246047624818E-2</v>
          </cell>
          <cell r="K153">
            <v>3.385826726096737E-2</v>
          </cell>
          <cell r="L153">
            <v>0.96</v>
          </cell>
          <cell r="O153">
            <v>-7.9181246047624818E-2</v>
          </cell>
          <cell r="Q153">
            <v>0.22184874961635639</v>
          </cell>
          <cell r="R153">
            <v>1.5</v>
          </cell>
          <cell r="S153">
            <v>2.1800000000000002</v>
          </cell>
          <cell r="T153">
            <v>0.78</v>
          </cell>
          <cell r="U153">
            <v>2</v>
          </cell>
        </row>
        <row r="154">
          <cell r="I154">
            <v>0</v>
          </cell>
          <cell r="K154">
            <v>0.15801519540988615</v>
          </cell>
          <cell r="L154">
            <v>0.94</v>
          </cell>
          <cell r="O154">
            <v>0</v>
          </cell>
          <cell r="Q154">
            <v>0.3010299956639812</v>
          </cell>
          <cell r="R154">
            <v>1.49</v>
          </cell>
          <cell r="S154">
            <v>2.1800000000000002</v>
          </cell>
          <cell r="T154">
            <v>0.69</v>
          </cell>
          <cell r="U154">
            <v>11</v>
          </cell>
        </row>
        <row r="155">
          <cell r="I155">
            <v>0</v>
          </cell>
          <cell r="K155">
            <v>1.322826573375516E-2</v>
          </cell>
          <cell r="L155">
            <v>1</v>
          </cell>
          <cell r="O155">
            <v>-7.9181246047624818E-2</v>
          </cell>
          <cell r="Q155">
            <v>9.6910013008056392E-2</v>
          </cell>
          <cell r="R155">
            <v>1.41</v>
          </cell>
          <cell r="S155">
            <v>2.5</v>
          </cell>
          <cell r="T155">
            <v>0.59</v>
          </cell>
          <cell r="U155">
            <v>11</v>
          </cell>
        </row>
        <row r="156">
          <cell r="I156">
            <v>-0.17609125905568124</v>
          </cell>
          <cell r="K156">
            <v>1.5022873584506671E-2</v>
          </cell>
          <cell r="L156">
            <v>0.93</v>
          </cell>
          <cell r="O156">
            <v>-0.17609125905568124</v>
          </cell>
          <cell r="Q156">
            <v>0.15490195998574319</v>
          </cell>
          <cell r="R156">
            <v>1.49</v>
          </cell>
          <cell r="S156">
            <v>2.1800000000000002</v>
          </cell>
          <cell r="T156">
            <v>0.69</v>
          </cell>
          <cell r="U156">
            <v>9</v>
          </cell>
        </row>
        <row r="157">
          <cell r="I157">
            <v>-0.17609125905568124</v>
          </cell>
          <cell r="K157">
            <v>5.0122295963125202E-2</v>
          </cell>
          <cell r="L157">
            <v>0.92</v>
          </cell>
          <cell r="O157">
            <v>-0.17609125905568124</v>
          </cell>
          <cell r="Q157">
            <v>0.15490195998574319</v>
          </cell>
          <cell r="R157">
            <v>1.52</v>
          </cell>
          <cell r="S157">
            <v>2.1800000000000002</v>
          </cell>
          <cell r="T157">
            <v>0.59</v>
          </cell>
          <cell r="U157">
            <v>19</v>
          </cell>
        </row>
        <row r="158">
          <cell r="I158">
            <v>-7.9181246047624818E-2</v>
          </cell>
          <cell r="K158">
            <v>6.1230850587887945E-3</v>
          </cell>
          <cell r="L158">
            <v>0.97</v>
          </cell>
          <cell r="O158">
            <v>-7.9181246047624818E-2</v>
          </cell>
          <cell r="Q158">
            <v>4.5757490560675115E-2</v>
          </cell>
          <cell r="R158">
            <v>1.4</v>
          </cell>
          <cell r="S158">
            <v>2.09</v>
          </cell>
          <cell r="T158">
            <v>0.97</v>
          </cell>
          <cell r="U158">
            <v>8</v>
          </cell>
        </row>
        <row r="159">
          <cell r="I159">
            <v>-0.17609125905568124</v>
          </cell>
          <cell r="K159">
            <v>1.3048416883442813E-3</v>
          </cell>
          <cell r="L159">
            <v>0.94</v>
          </cell>
          <cell r="O159">
            <v>-0.17609125905568124</v>
          </cell>
          <cell r="Q159">
            <v>0.15490195998574319</v>
          </cell>
          <cell r="R159">
            <v>1.4</v>
          </cell>
          <cell r="S159">
            <v>2.1800000000000002</v>
          </cell>
          <cell r="T159">
            <v>0.59</v>
          </cell>
          <cell r="U159">
            <v>20</v>
          </cell>
        </row>
        <row r="160">
          <cell r="I160">
            <v>-0.17609125905568124</v>
          </cell>
          <cell r="K160">
            <v>0.38404994834359901</v>
          </cell>
          <cell r="L160">
            <v>0.8</v>
          </cell>
          <cell r="O160">
            <v>-0.17609125905568124</v>
          </cell>
          <cell r="Q160">
            <v>1</v>
          </cell>
          <cell r="R160">
            <v>1.32</v>
          </cell>
          <cell r="S160">
            <v>2.1800000000000002</v>
          </cell>
          <cell r="T160">
            <v>0.59</v>
          </cell>
          <cell r="U160">
            <v>21</v>
          </cell>
        </row>
        <row r="161">
          <cell r="I161">
            <v>-0.17609125905568124</v>
          </cell>
          <cell r="K161">
            <v>0.24412514432750865</v>
          </cell>
          <cell r="L161">
            <v>0.85</v>
          </cell>
          <cell r="O161">
            <v>-0.17609125905568124</v>
          </cell>
          <cell r="Q161">
            <v>1</v>
          </cell>
          <cell r="R161">
            <v>1.37</v>
          </cell>
          <cell r="S161">
            <v>2.1800000000000002</v>
          </cell>
          <cell r="T161">
            <v>0.59</v>
          </cell>
          <cell r="U161">
            <v>6</v>
          </cell>
        </row>
        <row r="162">
          <cell r="I162">
            <v>-0.17609125905568124</v>
          </cell>
          <cell r="K162">
            <v>-0.14144977340046735</v>
          </cell>
          <cell r="L162">
            <v>0.99</v>
          </cell>
          <cell r="O162">
            <v>-0.17609125905568124</v>
          </cell>
          <cell r="Q162">
            <v>0</v>
          </cell>
          <cell r="R162">
            <v>1.22</v>
          </cell>
          <cell r="S162">
            <v>2.09</v>
          </cell>
          <cell r="T162">
            <v>1.06</v>
          </cell>
          <cell r="U162">
            <v>7</v>
          </cell>
        </row>
        <row r="163">
          <cell r="I163">
            <v>-0.17609125905568124</v>
          </cell>
          <cell r="K163">
            <v>-0.14082218010931058</v>
          </cell>
          <cell r="L163">
            <v>0.99</v>
          </cell>
          <cell r="O163">
            <v>-0.17609125905568124</v>
          </cell>
          <cell r="Q163">
            <v>0</v>
          </cell>
          <cell r="R163">
            <v>1.24</v>
          </cell>
          <cell r="S163">
            <v>1.9</v>
          </cell>
          <cell r="T163">
            <v>0.59</v>
          </cell>
          <cell r="U163">
            <v>3</v>
          </cell>
        </row>
        <row r="164">
          <cell r="I164">
            <v>-0.17609125905568124</v>
          </cell>
          <cell r="K164">
            <v>5.2430554123718831E-3</v>
          </cell>
          <cell r="L164">
            <v>0.94</v>
          </cell>
          <cell r="O164">
            <v>-0.17609125905568124</v>
          </cell>
          <cell r="Q164">
            <v>9.6910013008056392E-2</v>
          </cell>
          <cell r="R164">
            <v>1.42</v>
          </cell>
          <cell r="S164">
            <v>2.4</v>
          </cell>
          <cell r="T164">
            <v>0.59</v>
          </cell>
          <cell r="U164">
            <v>22</v>
          </cell>
        </row>
        <row r="165">
          <cell r="I165">
            <v>-0.17609125905568124</v>
          </cell>
          <cell r="K165">
            <v>3.1984286006358213E-2</v>
          </cell>
          <cell r="L165">
            <v>0.93</v>
          </cell>
          <cell r="O165">
            <v>-0.17609125905568124</v>
          </cell>
          <cell r="Q165">
            <v>0.3979400086720376</v>
          </cell>
          <cell r="R165">
            <v>1.23</v>
          </cell>
          <cell r="S165">
            <v>2.4</v>
          </cell>
          <cell r="T165">
            <v>0.59</v>
          </cell>
          <cell r="U165">
            <v>11</v>
          </cell>
        </row>
        <row r="166">
          <cell r="I166">
            <v>-7.9181246047624818E-2</v>
          </cell>
          <cell r="K166">
            <v>-2.1189299069938092E-2</v>
          </cell>
          <cell r="L166">
            <v>0.98</v>
          </cell>
          <cell r="O166">
            <v>-0.17609125905568124</v>
          </cell>
          <cell r="Q166">
            <v>9.6910013008056392E-2</v>
          </cell>
          <cell r="R166">
            <v>1.51</v>
          </cell>
          <cell r="S166">
            <v>2.1800000000000002</v>
          </cell>
          <cell r="T166">
            <v>0.97</v>
          </cell>
          <cell r="U166">
            <v>10</v>
          </cell>
        </row>
        <row r="167">
          <cell r="I167">
            <v>-7.9181246047624818E-2</v>
          </cell>
          <cell r="K167">
            <v>9.4743951251548705E-2</v>
          </cell>
          <cell r="L167">
            <v>0.94</v>
          </cell>
          <cell r="O167">
            <v>-7.9181246047624818E-2</v>
          </cell>
          <cell r="Q167">
            <v>0.22184874961635639</v>
          </cell>
          <cell r="R167">
            <v>1.21</v>
          </cell>
          <cell r="S167">
            <v>2.4</v>
          </cell>
          <cell r="T167">
            <v>0.97</v>
          </cell>
          <cell r="U167">
            <v>20</v>
          </cell>
        </row>
      </sheetData>
      <sheetData sheetId="7"/>
      <sheetData sheetId="8"/>
      <sheetData sheetId="9"/>
      <sheetData sheetId="10"/>
      <sheetData sheetId="11"/>
      <sheetData sheetId="12">
        <row r="4">
          <cell r="G4">
            <v>0</v>
          </cell>
          <cell r="I4">
            <v>-7.9181246047624818E-2</v>
          </cell>
          <cell r="K4">
            <v>-7.9181246047624818E-2</v>
          </cell>
          <cell r="M4">
            <v>-7.9181246047624818E-2</v>
          </cell>
          <cell r="O4">
            <v>-7.9181246047624818E-2</v>
          </cell>
          <cell r="Q4">
            <v>-7.9181246047624818E-2</v>
          </cell>
          <cell r="S4">
            <v>-7.9181246047624818E-2</v>
          </cell>
          <cell r="U4">
            <v>-7.9181246047624818E-2</v>
          </cell>
        </row>
        <row r="5">
          <cell r="G5" t="str">
            <v/>
          </cell>
          <cell r="I5" t="str">
            <v/>
          </cell>
          <cell r="K5" t="str">
            <v/>
          </cell>
          <cell r="M5" t="str">
            <v/>
          </cell>
          <cell r="O5" t="str">
            <v/>
          </cell>
          <cell r="Q5" t="str">
            <v/>
          </cell>
          <cell r="S5" t="str">
            <v/>
          </cell>
          <cell r="U5" t="str">
            <v/>
          </cell>
        </row>
        <row r="6">
          <cell r="G6">
            <v>0.52287874528033762</v>
          </cell>
          <cell r="I6">
            <v>0.15490195998574319</v>
          </cell>
          <cell r="K6">
            <v>-7.9181246047624818E-2</v>
          </cell>
          <cell r="M6">
            <v>-7.9181246047624818E-2</v>
          </cell>
          <cell r="O6">
            <v>-7.9181246047624818E-2</v>
          </cell>
          <cell r="Q6">
            <v>-7.9181246047624818E-2</v>
          </cell>
          <cell r="S6">
            <v>-7.9181246047624818E-2</v>
          </cell>
          <cell r="U6">
            <v>0</v>
          </cell>
        </row>
        <row r="7">
          <cell r="G7" t="str">
            <v/>
          </cell>
          <cell r="I7" t="str">
            <v/>
          </cell>
          <cell r="K7" t="str">
            <v/>
          </cell>
          <cell r="M7" t="str">
            <v/>
          </cell>
          <cell r="O7" t="str">
            <v/>
          </cell>
          <cell r="Q7" t="str">
            <v/>
          </cell>
          <cell r="S7" t="str">
            <v/>
          </cell>
          <cell r="U7" t="str">
            <v/>
          </cell>
        </row>
        <row r="8">
          <cell r="G8">
            <v>0.52287874528033762</v>
          </cell>
          <cell r="I8">
            <v>-7.9181246047624818E-2</v>
          </cell>
          <cell r="K8">
            <v>-7.9181246047624818E-2</v>
          </cell>
          <cell r="M8">
            <v>-7.9181246047624818E-2</v>
          </cell>
          <cell r="O8">
            <v>-7.9181246047624818E-2</v>
          </cell>
          <cell r="Q8">
            <v>-7.9181246047624818E-2</v>
          </cell>
          <cell r="S8">
            <v>-7.9181246047624818E-2</v>
          </cell>
          <cell r="U8">
            <v>-7.9181246047624818E-2</v>
          </cell>
        </row>
        <row r="9">
          <cell r="G9" t="str">
            <v/>
          </cell>
          <cell r="I9" t="str">
            <v/>
          </cell>
          <cell r="K9" t="str">
            <v/>
          </cell>
          <cell r="M9" t="str">
            <v/>
          </cell>
          <cell r="O9" t="str">
            <v/>
          </cell>
          <cell r="Q9" t="str">
            <v/>
          </cell>
          <cell r="S9" t="str">
            <v/>
          </cell>
          <cell r="U9" t="str">
            <v/>
          </cell>
        </row>
        <row r="10">
          <cell r="G10">
            <v>0.15490195998574319</v>
          </cell>
          <cell r="I10">
            <v>-7.9181246047624818E-2</v>
          </cell>
          <cell r="K10">
            <v>-7.9181246047624818E-2</v>
          </cell>
          <cell r="M10">
            <v>-7.9181246047624818E-2</v>
          </cell>
          <cell r="O10">
            <v>-7.9181246047624818E-2</v>
          </cell>
          <cell r="Q10">
            <v>-7.9181246047624818E-2</v>
          </cell>
          <cell r="S10">
            <v>-7.9181246047624818E-2</v>
          </cell>
          <cell r="U10">
            <v>-7.9181246047624818E-2</v>
          </cell>
        </row>
        <row r="11">
          <cell r="G11" t="str">
            <v/>
          </cell>
          <cell r="I11" t="str">
            <v/>
          </cell>
          <cell r="K11" t="str">
            <v/>
          </cell>
          <cell r="M11" t="str">
            <v/>
          </cell>
          <cell r="O11" t="str">
            <v/>
          </cell>
          <cell r="Q11" t="str">
            <v/>
          </cell>
          <cell r="S11" t="str">
            <v/>
          </cell>
          <cell r="U11" t="str">
            <v/>
          </cell>
        </row>
        <row r="12">
          <cell r="G12">
            <v>0.3010299956639812</v>
          </cell>
          <cell r="I12">
            <v>-7.9181246047624818E-2</v>
          </cell>
          <cell r="K12">
            <v>-7.9181246047624818E-2</v>
          </cell>
          <cell r="M12">
            <v>-7.9181246047624818E-2</v>
          </cell>
          <cell r="O12">
            <v>-7.9181246047624818E-2</v>
          </cell>
          <cell r="Q12">
            <v>-7.9181246047624818E-2</v>
          </cell>
          <cell r="S12">
            <v>-7.9181246047624818E-2</v>
          </cell>
          <cell r="U12">
            <v>-7.9181246047624818E-2</v>
          </cell>
        </row>
        <row r="13">
          <cell r="G13" t="str">
            <v/>
          </cell>
          <cell r="I13" t="str">
            <v/>
          </cell>
          <cell r="K13" t="str">
            <v/>
          </cell>
          <cell r="M13" t="str">
            <v/>
          </cell>
          <cell r="O13" t="str">
            <v/>
          </cell>
          <cell r="Q13" t="str">
            <v/>
          </cell>
          <cell r="S13" t="str">
            <v/>
          </cell>
          <cell r="U13" t="str">
            <v/>
          </cell>
        </row>
        <row r="15">
          <cell r="G15" t="str">
            <v/>
          </cell>
          <cell r="I15" t="str">
            <v/>
          </cell>
          <cell r="K15" t="str">
            <v/>
          </cell>
          <cell r="M15" t="str">
            <v/>
          </cell>
          <cell r="O15" t="str">
            <v/>
          </cell>
          <cell r="Q15" t="str">
            <v/>
          </cell>
          <cell r="S15" t="str">
            <v/>
          </cell>
          <cell r="U15" t="str">
            <v/>
          </cell>
        </row>
        <row r="16">
          <cell r="G16">
            <v>0.15490195998574319</v>
          </cell>
          <cell r="I16">
            <v>-7.9181246047624818E-2</v>
          </cell>
          <cell r="K16">
            <v>-7.9181246047624818E-2</v>
          </cell>
          <cell r="M16">
            <v>-7.9181246047624818E-2</v>
          </cell>
          <cell r="O16">
            <v>-7.9181246047624818E-2</v>
          </cell>
          <cell r="Q16">
            <v>-7.9181246047624818E-2</v>
          </cell>
          <cell r="S16">
            <v>-7.9181246047624818E-2</v>
          </cell>
          <cell r="U16">
            <v>-7.9181246047624818E-2</v>
          </cell>
        </row>
        <row r="17">
          <cell r="G17" t="str">
            <v/>
          </cell>
          <cell r="I17" t="str">
            <v/>
          </cell>
          <cell r="K17" t="str">
            <v/>
          </cell>
          <cell r="M17" t="str">
            <v/>
          </cell>
          <cell r="O17" t="str">
            <v/>
          </cell>
          <cell r="Q17" t="str">
            <v/>
          </cell>
          <cell r="S17" t="str">
            <v/>
          </cell>
          <cell r="U17" t="str">
            <v/>
          </cell>
        </row>
        <row r="18">
          <cell r="G18">
            <v>0.52287874528033762</v>
          </cell>
          <cell r="I18">
            <v>0.3010299956639812</v>
          </cell>
          <cell r="K18">
            <v>-7.9181246047624818E-2</v>
          </cell>
          <cell r="M18">
            <v>-7.9181246047624818E-2</v>
          </cell>
          <cell r="O18">
            <v>-7.9181246047624818E-2</v>
          </cell>
          <cell r="Q18">
            <v>-7.9181246047624818E-2</v>
          </cell>
          <cell r="S18">
            <v>-7.9181246047624818E-2</v>
          </cell>
          <cell r="U18">
            <v>-7.9181246047624818E-2</v>
          </cell>
        </row>
        <row r="19">
          <cell r="G19" t="str">
            <v/>
          </cell>
          <cell r="I19" t="str">
            <v/>
          </cell>
          <cell r="K19" t="str">
            <v/>
          </cell>
          <cell r="M19" t="str">
            <v/>
          </cell>
          <cell r="O19" t="str">
            <v/>
          </cell>
          <cell r="Q19" t="str">
            <v/>
          </cell>
          <cell r="S19" t="str">
            <v/>
          </cell>
          <cell r="U19" t="str">
            <v/>
          </cell>
        </row>
        <row r="20">
          <cell r="G20">
            <v>0.52287874528033762</v>
          </cell>
          <cell r="I20">
            <v>0</v>
          </cell>
          <cell r="K20">
            <v>-7.9181246047624818E-2</v>
          </cell>
          <cell r="M20">
            <v>-7.9181246047624818E-2</v>
          </cell>
          <cell r="O20">
            <v>-7.9181246047624818E-2</v>
          </cell>
          <cell r="Q20">
            <v>-7.9181246047624818E-2</v>
          </cell>
          <cell r="S20">
            <v>-7.9181246047624818E-2</v>
          </cell>
          <cell r="U20">
            <v>-7.9181246047624818E-2</v>
          </cell>
        </row>
        <row r="21">
          <cell r="G21" t="str">
            <v/>
          </cell>
          <cell r="I21" t="str">
            <v/>
          </cell>
          <cell r="K21" t="str">
            <v/>
          </cell>
          <cell r="M21" t="str">
            <v/>
          </cell>
          <cell r="O21" t="str">
            <v/>
          </cell>
          <cell r="Q21" t="str">
            <v/>
          </cell>
          <cell r="S21" t="str">
            <v/>
          </cell>
          <cell r="U21" t="str">
            <v/>
          </cell>
        </row>
        <row r="22">
          <cell r="G22">
            <v>0.15490195998574319</v>
          </cell>
          <cell r="I22">
            <v>0.15490195998574319</v>
          </cell>
          <cell r="K22">
            <v>0</v>
          </cell>
          <cell r="M22">
            <v>-7.9181246047624818E-2</v>
          </cell>
          <cell r="O22">
            <v>-7.9181246047624818E-2</v>
          </cell>
          <cell r="Q22">
            <v>-7.9181246047624818E-2</v>
          </cell>
          <cell r="S22">
            <v>-7.9181246047624818E-2</v>
          </cell>
          <cell r="U22">
            <v>-7.9181246047624818E-2</v>
          </cell>
        </row>
        <row r="23">
          <cell r="G23" t="str">
            <v/>
          </cell>
          <cell r="I23" t="str">
            <v/>
          </cell>
          <cell r="K23" t="str">
            <v/>
          </cell>
          <cell r="M23" t="str">
            <v/>
          </cell>
          <cell r="O23" t="str">
            <v/>
          </cell>
          <cell r="Q23" t="str">
            <v/>
          </cell>
          <cell r="S23" t="str">
            <v/>
          </cell>
          <cell r="U23" t="str">
            <v/>
          </cell>
        </row>
        <row r="24">
          <cell r="G24">
            <v>0.3010299956639812</v>
          </cell>
          <cell r="I24">
            <v>0</v>
          </cell>
          <cell r="K24">
            <v>-7.9181246047624818E-2</v>
          </cell>
          <cell r="M24">
            <v>-7.9181246047624818E-2</v>
          </cell>
          <cell r="O24">
            <v>-7.9181246047624818E-2</v>
          </cell>
          <cell r="Q24">
            <v>-7.9181246047624818E-2</v>
          </cell>
          <cell r="S24">
            <v>-7.9181246047624818E-2</v>
          </cell>
          <cell r="U24">
            <v>-7.9181246047624818E-2</v>
          </cell>
        </row>
        <row r="25">
          <cell r="G25" t="str">
            <v/>
          </cell>
          <cell r="I25" t="str">
            <v/>
          </cell>
          <cell r="K25" t="str">
            <v/>
          </cell>
          <cell r="M25" t="str">
            <v/>
          </cell>
          <cell r="O25" t="str">
            <v/>
          </cell>
          <cell r="Q25" t="str">
            <v/>
          </cell>
          <cell r="S25" t="str">
            <v/>
          </cell>
          <cell r="U25" t="str">
            <v/>
          </cell>
        </row>
        <row r="26">
          <cell r="G26">
            <v>0.52287874528033762</v>
          </cell>
          <cell r="I26">
            <v>0.15490195998574319</v>
          </cell>
          <cell r="K26">
            <v>0</v>
          </cell>
          <cell r="M26">
            <v>-7.9181246047624818E-2</v>
          </cell>
          <cell r="O26">
            <v>-7.9181246047624818E-2</v>
          </cell>
          <cell r="Q26">
            <v>-7.9181246047624818E-2</v>
          </cell>
          <cell r="S26">
            <v>-7.9181246047624818E-2</v>
          </cell>
          <cell r="U26">
            <v>-7.9181246047624818E-2</v>
          </cell>
        </row>
        <row r="27">
          <cell r="G27" t="str">
            <v/>
          </cell>
          <cell r="I27" t="str">
            <v/>
          </cell>
          <cell r="K27" t="str">
            <v/>
          </cell>
          <cell r="M27" t="str">
            <v/>
          </cell>
          <cell r="O27" t="str">
            <v/>
          </cell>
          <cell r="Q27" t="str">
            <v/>
          </cell>
          <cell r="S27" t="str">
            <v/>
          </cell>
          <cell r="U27" t="str">
            <v/>
          </cell>
        </row>
        <row r="28">
          <cell r="G28">
            <v>0.3010299956639812</v>
          </cell>
          <cell r="I28">
            <v>0</v>
          </cell>
          <cell r="K28">
            <v>-7.9181246047624818E-2</v>
          </cell>
          <cell r="M28">
            <v>-7.9181246047624818E-2</v>
          </cell>
          <cell r="O28">
            <v>-7.9181246047624818E-2</v>
          </cell>
          <cell r="Q28">
            <v>-7.9181246047624818E-2</v>
          </cell>
          <cell r="S28">
            <v>-7.9181246047624818E-2</v>
          </cell>
          <cell r="U28">
            <v>-7.9181246047624818E-2</v>
          </cell>
        </row>
        <row r="29">
          <cell r="G29" t="str">
            <v/>
          </cell>
          <cell r="I29" t="str">
            <v/>
          </cell>
          <cell r="K29" t="str">
            <v/>
          </cell>
          <cell r="M29" t="str">
            <v/>
          </cell>
          <cell r="O29" t="str">
            <v/>
          </cell>
          <cell r="Q29" t="str">
            <v/>
          </cell>
          <cell r="S29" t="str">
            <v/>
          </cell>
          <cell r="U29" t="str">
            <v/>
          </cell>
        </row>
        <row r="33">
          <cell r="G33" t="str">
            <v/>
          </cell>
          <cell r="I33" t="str">
            <v/>
          </cell>
          <cell r="K33" t="str">
            <v/>
          </cell>
          <cell r="M33" t="str">
            <v/>
          </cell>
          <cell r="O33" t="str">
            <v/>
          </cell>
          <cell r="Q33" t="str">
            <v/>
          </cell>
          <cell r="S33" t="str">
            <v/>
          </cell>
          <cell r="U33" t="str">
            <v/>
          </cell>
        </row>
        <row r="34">
          <cell r="G34">
            <v>0.15490195998574319</v>
          </cell>
          <cell r="I34">
            <v>-7.9181246047624818E-2</v>
          </cell>
          <cell r="K34">
            <v>-7.9181246047624818E-2</v>
          </cell>
          <cell r="M34">
            <v>-7.9181246047624818E-2</v>
          </cell>
          <cell r="O34">
            <v>-7.9181246047624818E-2</v>
          </cell>
          <cell r="Q34">
            <v>-7.9181246047624818E-2</v>
          </cell>
          <cell r="S34">
            <v>-7.9181246047624818E-2</v>
          </cell>
          <cell r="U34">
            <v>-7.9181246047624818E-2</v>
          </cell>
        </row>
        <row r="35">
          <cell r="G35" t="str">
            <v/>
          </cell>
          <cell r="I35" t="str">
            <v/>
          </cell>
          <cell r="K35" t="str">
            <v/>
          </cell>
          <cell r="M35" t="str">
            <v/>
          </cell>
          <cell r="O35" t="str">
            <v/>
          </cell>
          <cell r="Q35" t="str">
            <v/>
          </cell>
          <cell r="S35" t="str">
            <v/>
          </cell>
          <cell r="U35" t="str">
            <v/>
          </cell>
        </row>
        <row r="36">
          <cell r="G36">
            <v>0.15490195998574319</v>
          </cell>
          <cell r="I36">
            <v>0</v>
          </cell>
          <cell r="K36">
            <v>0</v>
          </cell>
          <cell r="M36">
            <v>-7.9181246047624818E-2</v>
          </cell>
          <cell r="O36">
            <v>-7.9181246047624818E-2</v>
          </cell>
          <cell r="Q36">
            <v>-7.9181246047624818E-2</v>
          </cell>
          <cell r="S36">
            <v>-7.9181246047624818E-2</v>
          </cell>
          <cell r="U36">
            <v>-7.9181246047624818E-2</v>
          </cell>
        </row>
        <row r="37">
          <cell r="G37" t="str">
            <v/>
          </cell>
          <cell r="I37" t="str">
            <v/>
          </cell>
          <cell r="K37" t="str">
            <v/>
          </cell>
          <cell r="M37" t="str">
            <v/>
          </cell>
          <cell r="O37" t="str">
            <v/>
          </cell>
          <cell r="Q37" t="str">
            <v/>
          </cell>
          <cell r="S37" t="str">
            <v/>
          </cell>
          <cell r="U37" t="str">
            <v/>
          </cell>
        </row>
        <row r="38">
          <cell r="G38">
            <v>0.15490195998574319</v>
          </cell>
          <cell r="I38">
            <v>-7.9181246047624818E-2</v>
          </cell>
          <cell r="K38">
            <v>-7.9181246047624818E-2</v>
          </cell>
          <cell r="M38">
            <v>-7.9181246047624818E-2</v>
          </cell>
          <cell r="O38">
            <v>-7.9181246047624818E-2</v>
          </cell>
          <cell r="Q38">
            <v>-7.9181246047624818E-2</v>
          </cell>
          <cell r="S38">
            <v>-7.9181246047624818E-2</v>
          </cell>
          <cell r="U38">
            <v>0</v>
          </cell>
        </row>
        <row r="39">
          <cell r="G39" t="str">
            <v/>
          </cell>
          <cell r="I39" t="str">
            <v/>
          </cell>
          <cell r="K39" t="str">
            <v/>
          </cell>
          <cell r="M39" t="str">
            <v/>
          </cell>
          <cell r="O39" t="str">
            <v/>
          </cell>
          <cell r="Q39" t="str">
            <v/>
          </cell>
          <cell r="S39" t="str">
            <v/>
          </cell>
          <cell r="U39" t="str">
            <v/>
          </cell>
        </row>
        <row r="40">
          <cell r="G40">
            <v>0.15490195998574319</v>
          </cell>
          <cell r="I40">
            <v>-7.9181246047624818E-2</v>
          </cell>
          <cell r="K40">
            <v>-7.9181246047624818E-2</v>
          </cell>
          <cell r="M40">
            <v>-7.9181246047624818E-2</v>
          </cell>
          <cell r="O40">
            <v>-7.9181246047624818E-2</v>
          </cell>
          <cell r="Q40">
            <v>-7.9181246047624818E-2</v>
          </cell>
          <cell r="S40">
            <v>-7.9181246047624818E-2</v>
          </cell>
          <cell r="U40">
            <v>-7.9181246047624818E-2</v>
          </cell>
        </row>
        <row r="41">
          <cell r="G41" t="str">
            <v/>
          </cell>
          <cell r="I41" t="str">
            <v/>
          </cell>
          <cell r="K41" t="str">
            <v/>
          </cell>
          <cell r="M41" t="str">
            <v/>
          </cell>
          <cell r="O41" t="str">
            <v/>
          </cell>
          <cell r="Q41" t="str">
            <v/>
          </cell>
          <cell r="S41" t="str">
            <v/>
          </cell>
          <cell r="U41" t="str">
            <v/>
          </cell>
        </row>
        <row r="42">
          <cell r="G42">
            <v>0.52287874528033762</v>
          </cell>
          <cell r="I42">
            <v>0.15490195998574319</v>
          </cell>
          <cell r="K42">
            <v>0</v>
          </cell>
          <cell r="M42">
            <v>-7.9181246047624818E-2</v>
          </cell>
          <cell r="O42">
            <v>-7.9181246047624818E-2</v>
          </cell>
          <cell r="Q42">
            <v>-7.9181246047624818E-2</v>
          </cell>
          <cell r="S42">
            <v>-7.9181246047624818E-2</v>
          </cell>
          <cell r="U42">
            <v>-7.9181246047624818E-2</v>
          </cell>
        </row>
        <row r="43">
          <cell r="G43" t="str">
            <v/>
          </cell>
          <cell r="I43" t="str">
            <v/>
          </cell>
          <cell r="K43" t="str">
            <v/>
          </cell>
          <cell r="M43" t="str">
            <v/>
          </cell>
          <cell r="O43" t="str">
            <v/>
          </cell>
          <cell r="Q43" t="str">
            <v/>
          </cell>
          <cell r="S43" t="str">
            <v/>
          </cell>
          <cell r="U43" t="str">
            <v/>
          </cell>
        </row>
        <row r="44">
          <cell r="G44">
            <v>0.3010299956639812</v>
          </cell>
          <cell r="I44">
            <v>0</v>
          </cell>
          <cell r="K44">
            <v>-7.9181246047624818E-2</v>
          </cell>
          <cell r="M44">
            <v>-7.9181246047624818E-2</v>
          </cell>
          <cell r="O44">
            <v>-7.9181246047624818E-2</v>
          </cell>
          <cell r="Q44">
            <v>-7.9181246047624818E-2</v>
          </cell>
          <cell r="S44">
            <v>-7.9181246047624818E-2</v>
          </cell>
          <cell r="U44">
            <v>-7.9181246047624818E-2</v>
          </cell>
        </row>
        <row r="45">
          <cell r="G45" t="str">
            <v/>
          </cell>
          <cell r="I45" t="str">
            <v/>
          </cell>
          <cell r="K45" t="str">
            <v/>
          </cell>
          <cell r="M45" t="str">
            <v/>
          </cell>
          <cell r="O45" t="str">
            <v/>
          </cell>
          <cell r="Q45" t="str">
            <v/>
          </cell>
          <cell r="S45" t="str">
            <v/>
          </cell>
          <cell r="U45" t="str">
            <v/>
          </cell>
        </row>
        <row r="49">
          <cell r="G49" t="str">
            <v/>
          </cell>
          <cell r="I49" t="str">
            <v/>
          </cell>
          <cell r="K49" t="str">
            <v/>
          </cell>
          <cell r="M49" t="str">
            <v/>
          </cell>
          <cell r="O49" t="str">
            <v/>
          </cell>
          <cell r="Q49" t="str">
            <v/>
          </cell>
          <cell r="S49" t="str">
            <v/>
          </cell>
          <cell r="U49" t="str">
            <v/>
          </cell>
        </row>
        <row r="50">
          <cell r="G50">
            <v>0.15490195998574319</v>
          </cell>
          <cell r="I50">
            <v>-7.9181246047624818E-2</v>
          </cell>
          <cell r="K50">
            <v>-7.9181246047624818E-2</v>
          </cell>
          <cell r="M50">
            <v>-7.9181246047624818E-2</v>
          </cell>
          <cell r="O50">
            <v>-7.9181246047624818E-2</v>
          </cell>
          <cell r="Q50">
            <v>-7.9181246047624818E-2</v>
          </cell>
          <cell r="S50">
            <v>-7.9181246047624818E-2</v>
          </cell>
          <cell r="U50">
            <v>-7.9181246047624818E-2</v>
          </cell>
        </row>
        <row r="51">
          <cell r="G51" t="str">
            <v/>
          </cell>
          <cell r="I51" t="str">
            <v/>
          </cell>
          <cell r="K51" t="str">
            <v/>
          </cell>
          <cell r="M51" t="str">
            <v/>
          </cell>
          <cell r="O51" t="str">
            <v/>
          </cell>
          <cell r="Q51" t="str">
            <v/>
          </cell>
          <cell r="S51" t="str">
            <v/>
          </cell>
          <cell r="U51" t="str">
            <v/>
          </cell>
        </row>
        <row r="52">
          <cell r="G52" t="str">
            <v/>
          </cell>
          <cell r="I52" t="str">
            <v/>
          </cell>
          <cell r="K52" t="str">
            <v/>
          </cell>
          <cell r="M52" t="str">
            <v/>
          </cell>
          <cell r="O52" t="str">
            <v/>
          </cell>
          <cell r="Q52" t="str">
            <v/>
          </cell>
          <cell r="S52" t="str">
            <v/>
          </cell>
          <cell r="U52" t="str">
            <v/>
          </cell>
        </row>
        <row r="53">
          <cell r="G53" t="str">
            <v/>
          </cell>
          <cell r="I53" t="str">
            <v/>
          </cell>
          <cell r="K53" t="str">
            <v/>
          </cell>
          <cell r="M53" t="str">
            <v/>
          </cell>
          <cell r="O53" t="str">
            <v/>
          </cell>
          <cell r="Q53" t="str">
            <v/>
          </cell>
          <cell r="S53" t="str">
            <v/>
          </cell>
          <cell r="U53" t="str">
            <v/>
          </cell>
        </row>
        <row r="54">
          <cell r="G54">
            <v>0.3010299956639812</v>
          </cell>
          <cell r="I54">
            <v>0.15490195998574319</v>
          </cell>
          <cell r="K54">
            <v>0.15490195998574319</v>
          </cell>
          <cell r="M54">
            <v>0</v>
          </cell>
          <cell r="O54">
            <v>-7.9181246047624818E-2</v>
          </cell>
          <cell r="Q54">
            <v>-7.9181246047624818E-2</v>
          </cell>
          <cell r="S54">
            <v>-7.9181246047624818E-2</v>
          </cell>
          <cell r="U54">
            <v>-7.9181246047624818E-2</v>
          </cell>
        </row>
        <row r="55">
          <cell r="G55" t="str">
            <v/>
          </cell>
          <cell r="I55" t="str">
            <v/>
          </cell>
          <cell r="K55" t="str">
            <v/>
          </cell>
          <cell r="M55" t="str">
            <v/>
          </cell>
          <cell r="O55" t="str">
            <v/>
          </cell>
          <cell r="Q55" t="str">
            <v/>
          </cell>
          <cell r="S55" t="str">
            <v/>
          </cell>
          <cell r="U55" t="str">
            <v/>
          </cell>
        </row>
        <row r="56">
          <cell r="G56">
            <v>0.15490195998574319</v>
          </cell>
          <cell r="I56">
            <v>0</v>
          </cell>
          <cell r="K56">
            <v>-7.9181246047624818E-2</v>
          </cell>
          <cell r="M56">
            <v>0</v>
          </cell>
          <cell r="O56">
            <v>0</v>
          </cell>
          <cell r="Q56">
            <v>0</v>
          </cell>
          <cell r="S56">
            <v>0</v>
          </cell>
          <cell r="U56">
            <v>-7.9181246047624818E-2</v>
          </cell>
        </row>
        <row r="57">
          <cell r="G57" t="str">
            <v/>
          </cell>
          <cell r="I57" t="str">
            <v/>
          </cell>
          <cell r="K57" t="str">
            <v/>
          </cell>
          <cell r="M57" t="str">
            <v/>
          </cell>
          <cell r="O57" t="str">
            <v/>
          </cell>
          <cell r="Q57" t="str">
            <v/>
          </cell>
          <cell r="S57" t="str">
            <v/>
          </cell>
          <cell r="U57" t="str">
            <v/>
          </cell>
        </row>
        <row r="58">
          <cell r="G58">
            <v>0.52287874528033762</v>
          </cell>
          <cell r="I58">
            <v>0.3010299956639812</v>
          </cell>
          <cell r="K58">
            <v>0</v>
          </cell>
          <cell r="M58">
            <v>-7.9181246047624818E-2</v>
          </cell>
          <cell r="O58">
            <v>-7.9181246047624818E-2</v>
          </cell>
          <cell r="Q58">
            <v>-7.9181246047624818E-2</v>
          </cell>
          <cell r="S58">
            <v>-7.9181246047624818E-2</v>
          </cell>
          <cell r="U58">
            <v>-7.9181246047624818E-2</v>
          </cell>
        </row>
        <row r="59">
          <cell r="G59" t="str">
            <v/>
          </cell>
          <cell r="I59" t="str">
            <v/>
          </cell>
          <cell r="K59" t="str">
            <v/>
          </cell>
          <cell r="M59" t="str">
            <v/>
          </cell>
          <cell r="O59" t="str">
            <v/>
          </cell>
          <cell r="Q59" t="str">
            <v/>
          </cell>
          <cell r="S59" t="str">
            <v/>
          </cell>
          <cell r="U59" t="str">
            <v/>
          </cell>
        </row>
        <row r="60">
          <cell r="G60">
            <v>0.15490195998574319</v>
          </cell>
          <cell r="I60">
            <v>0</v>
          </cell>
          <cell r="K60">
            <v>-7.9181246047624818E-2</v>
          </cell>
          <cell r="M60">
            <v>-7.9181246047624818E-2</v>
          </cell>
          <cell r="O60">
            <v>-7.9181246047624818E-2</v>
          </cell>
          <cell r="Q60">
            <v>-7.9181246047624818E-2</v>
          </cell>
          <cell r="S60">
            <v>-7.9181246047624818E-2</v>
          </cell>
          <cell r="U60">
            <v>-7.9181246047624818E-2</v>
          </cell>
        </row>
        <row r="61">
          <cell r="G61" t="str">
            <v/>
          </cell>
          <cell r="I61" t="str">
            <v/>
          </cell>
          <cell r="K61" t="str">
            <v/>
          </cell>
          <cell r="M61" t="str">
            <v/>
          </cell>
          <cell r="O61" t="str">
            <v/>
          </cell>
          <cell r="Q61" t="str">
            <v/>
          </cell>
          <cell r="S61" t="str">
            <v/>
          </cell>
          <cell r="U61" t="str">
            <v/>
          </cell>
        </row>
        <row r="62">
          <cell r="G62">
            <v>0</v>
          </cell>
          <cell r="I62">
            <v>0</v>
          </cell>
          <cell r="K62">
            <v>-7.9181246047624818E-2</v>
          </cell>
          <cell r="M62">
            <v>-7.9181246047624818E-2</v>
          </cell>
          <cell r="O62">
            <v>-7.9181246047624818E-2</v>
          </cell>
          <cell r="Q62">
            <v>-7.9181246047624818E-2</v>
          </cell>
          <cell r="S62">
            <v>-7.9181246047624818E-2</v>
          </cell>
          <cell r="U62">
            <v>-7.9181246047624818E-2</v>
          </cell>
        </row>
        <row r="63">
          <cell r="G63" t="str">
            <v/>
          </cell>
          <cell r="I63" t="str">
            <v/>
          </cell>
          <cell r="K63" t="str">
            <v/>
          </cell>
          <cell r="M63" t="str">
            <v/>
          </cell>
          <cell r="O63" t="str">
            <v/>
          </cell>
          <cell r="Q63" t="str">
            <v/>
          </cell>
          <cell r="S63" t="str">
            <v/>
          </cell>
          <cell r="U63" t="str">
            <v/>
          </cell>
        </row>
        <row r="64">
          <cell r="G64">
            <v>0.3010299956639812</v>
          </cell>
          <cell r="I64">
            <v>0</v>
          </cell>
          <cell r="K64">
            <v>-7.9181246047624818E-2</v>
          </cell>
          <cell r="M64">
            <v>-7.9181246047624818E-2</v>
          </cell>
          <cell r="O64">
            <v>-7.9181246047624818E-2</v>
          </cell>
          <cell r="Q64">
            <v>-7.9181246047624818E-2</v>
          </cell>
          <cell r="S64">
            <v>-7.9181246047624818E-2</v>
          </cell>
          <cell r="U64">
            <v>-7.9181246047624818E-2</v>
          </cell>
        </row>
        <row r="65">
          <cell r="G65" t="str">
            <v/>
          </cell>
          <cell r="I65" t="str">
            <v/>
          </cell>
          <cell r="K65" t="str">
            <v/>
          </cell>
          <cell r="M65" t="str">
            <v/>
          </cell>
          <cell r="O65" t="str">
            <v/>
          </cell>
          <cell r="Q65" t="str">
            <v/>
          </cell>
          <cell r="S65" t="str">
            <v/>
          </cell>
          <cell r="U65" t="str">
            <v/>
          </cell>
        </row>
        <row r="66">
          <cell r="G66">
            <v>0.3010299956639812</v>
          </cell>
          <cell r="I66">
            <v>-7.9181246047624818E-2</v>
          </cell>
          <cell r="K66">
            <v>-7.9181246047624818E-2</v>
          </cell>
          <cell r="M66">
            <v>-7.9181246047624818E-2</v>
          </cell>
          <cell r="O66">
            <v>-7.9181246047624818E-2</v>
          </cell>
          <cell r="Q66">
            <v>-7.9181246047624818E-2</v>
          </cell>
          <cell r="S66">
            <v>-7.9181246047624818E-2</v>
          </cell>
          <cell r="U66">
            <v>-7.9181246047624818E-2</v>
          </cell>
        </row>
        <row r="67">
          <cell r="G67" t="str">
            <v/>
          </cell>
          <cell r="I67" t="str">
            <v/>
          </cell>
          <cell r="K67" t="str">
            <v/>
          </cell>
          <cell r="M67" t="str">
            <v/>
          </cell>
          <cell r="O67" t="str">
            <v/>
          </cell>
          <cell r="Q67" t="str">
            <v/>
          </cell>
          <cell r="S67" t="str">
            <v/>
          </cell>
          <cell r="U67" t="str">
            <v/>
          </cell>
        </row>
        <row r="69">
          <cell r="G69" t="str">
            <v/>
          </cell>
          <cell r="I69" t="str">
            <v/>
          </cell>
          <cell r="K69" t="str">
            <v/>
          </cell>
          <cell r="M69" t="str">
            <v/>
          </cell>
          <cell r="O69" t="str">
            <v/>
          </cell>
          <cell r="Q69" t="str">
            <v/>
          </cell>
          <cell r="S69" t="str">
            <v/>
          </cell>
          <cell r="U69" t="str">
            <v/>
          </cell>
        </row>
        <row r="70">
          <cell r="G70">
            <v>0</v>
          </cell>
          <cell r="I70">
            <v>0</v>
          </cell>
          <cell r="K70">
            <v>-7.9181246047624818E-2</v>
          </cell>
          <cell r="M70">
            <v>-7.9181246047624818E-2</v>
          </cell>
          <cell r="O70">
            <v>-7.9181246047624818E-2</v>
          </cell>
          <cell r="Q70">
            <v>-7.9181246047624818E-2</v>
          </cell>
          <cell r="S70">
            <v>-7.9181246047624818E-2</v>
          </cell>
          <cell r="U70">
            <v>-7.9181246047624818E-2</v>
          </cell>
        </row>
        <row r="71">
          <cell r="G71" t="str">
            <v/>
          </cell>
          <cell r="I71" t="str">
            <v/>
          </cell>
          <cell r="O71"/>
          <cell r="Q71"/>
          <cell r="U71"/>
        </row>
        <row r="104">
          <cell r="G104">
            <v>0.3010299956639812</v>
          </cell>
          <cell r="I104">
            <v>0</v>
          </cell>
          <cell r="K104">
            <v>-7.9181246047624818E-2</v>
          </cell>
          <cell r="M104">
            <v>-7.9181246047624818E-2</v>
          </cell>
          <cell r="O104">
            <v>-7.9181246047624818E-2</v>
          </cell>
          <cell r="Q104">
            <v>-7.9181246047624818E-2</v>
          </cell>
          <cell r="S104">
            <v>-7.9181246047624818E-2</v>
          </cell>
          <cell r="U104">
            <v>-7.9181246047624818E-2</v>
          </cell>
        </row>
        <row r="105">
          <cell r="G105" t="str">
            <v/>
          </cell>
          <cell r="I105" t="str">
            <v/>
          </cell>
          <cell r="K105" t="str">
            <v/>
          </cell>
          <cell r="M105" t="str">
            <v/>
          </cell>
          <cell r="O105" t="str">
            <v/>
          </cell>
          <cell r="Q105" t="str">
            <v/>
          </cell>
          <cell r="S105" t="str">
            <v/>
          </cell>
          <cell r="U105" t="str">
            <v/>
          </cell>
        </row>
        <row r="106">
          <cell r="G106">
            <v>0.52287874528033762</v>
          </cell>
          <cell r="I106">
            <v>0.3010299956639812</v>
          </cell>
          <cell r="K106">
            <v>0.15490195998574319</v>
          </cell>
          <cell r="M106">
            <v>0</v>
          </cell>
          <cell r="O106">
            <v>-7.9181246047624818E-2</v>
          </cell>
          <cell r="Q106">
            <v>-7.9181246047624818E-2</v>
          </cell>
          <cell r="S106">
            <v>-7.9181246047624818E-2</v>
          </cell>
          <cell r="U106">
            <v>-7.9181246047624818E-2</v>
          </cell>
        </row>
        <row r="107">
          <cell r="G107" t="str">
            <v/>
          </cell>
          <cell r="I107" t="str">
            <v/>
          </cell>
          <cell r="K107" t="str">
            <v/>
          </cell>
          <cell r="M107" t="str">
            <v/>
          </cell>
          <cell r="O107" t="str">
            <v/>
          </cell>
          <cell r="Q107" t="str">
            <v/>
          </cell>
          <cell r="S107" t="str">
            <v/>
          </cell>
          <cell r="U107" t="str">
            <v/>
          </cell>
        </row>
        <row r="108">
          <cell r="G108">
            <v>0.52287874528033762</v>
          </cell>
          <cell r="I108">
            <v>0.15490195998574319</v>
          </cell>
          <cell r="K108">
            <v>0.15490195998574319</v>
          </cell>
          <cell r="M108">
            <v>0</v>
          </cell>
          <cell r="O108">
            <v>0</v>
          </cell>
          <cell r="Q108">
            <v>-7.9181246047624818E-2</v>
          </cell>
          <cell r="S108">
            <v>-7.9181246047624818E-2</v>
          </cell>
          <cell r="U108">
            <v>-7.9181246047624818E-2</v>
          </cell>
        </row>
        <row r="109">
          <cell r="G109" t="str">
            <v/>
          </cell>
          <cell r="I109" t="str">
            <v/>
          </cell>
          <cell r="K109" t="str">
            <v/>
          </cell>
          <cell r="M109" t="str">
            <v/>
          </cell>
          <cell r="O109" t="str">
            <v/>
          </cell>
          <cell r="Q109" t="str">
            <v/>
          </cell>
          <cell r="S109" t="str">
            <v/>
          </cell>
          <cell r="U109" t="str">
            <v/>
          </cell>
        </row>
        <row r="110">
          <cell r="G110">
            <v>0.52287874528033762</v>
          </cell>
          <cell r="I110">
            <v>0.15490195998574319</v>
          </cell>
          <cell r="K110">
            <v>-7.9181246047624818E-2</v>
          </cell>
          <cell r="M110">
            <v>-7.9181246047624818E-2</v>
          </cell>
          <cell r="O110">
            <v>-7.9181246047624818E-2</v>
          </cell>
          <cell r="Q110">
            <v>-7.9181246047624818E-2</v>
          </cell>
          <cell r="S110">
            <v>-7.9181246047624818E-2</v>
          </cell>
          <cell r="U110">
            <v>-7.9181246047624818E-2</v>
          </cell>
        </row>
        <row r="111">
          <cell r="G111" t="str">
            <v/>
          </cell>
          <cell r="I111" t="str">
            <v/>
          </cell>
          <cell r="K111" t="str">
            <v/>
          </cell>
          <cell r="M111" t="str">
            <v/>
          </cell>
          <cell r="O111" t="str">
            <v/>
          </cell>
          <cell r="Q111" t="str">
            <v/>
          </cell>
          <cell r="S111" t="str">
            <v/>
          </cell>
          <cell r="U111" t="str">
            <v/>
          </cell>
        </row>
        <row r="112">
          <cell r="G112" t="str">
            <v/>
          </cell>
          <cell r="I112" t="str">
            <v/>
          </cell>
          <cell r="K112" t="str">
            <v/>
          </cell>
          <cell r="M112" t="str">
            <v/>
          </cell>
          <cell r="O112" t="str">
            <v/>
          </cell>
          <cell r="Q112" t="str">
            <v/>
          </cell>
          <cell r="S112" t="str">
            <v/>
          </cell>
          <cell r="U112" t="str">
            <v/>
          </cell>
        </row>
        <row r="113">
          <cell r="G113" t="str">
            <v/>
          </cell>
          <cell r="I113" t="str">
            <v/>
          </cell>
          <cell r="K113" t="str">
            <v/>
          </cell>
          <cell r="M113" t="str">
            <v/>
          </cell>
          <cell r="O113" t="str">
            <v/>
          </cell>
          <cell r="Q113" t="str">
            <v/>
          </cell>
          <cell r="S113" t="str">
            <v/>
          </cell>
          <cell r="U113" t="str">
            <v/>
          </cell>
        </row>
        <row r="114">
          <cell r="G114">
            <v>0.3010299956639812</v>
          </cell>
          <cell r="I114">
            <v>0.15490195998574319</v>
          </cell>
          <cell r="K114">
            <v>0.15490195998574319</v>
          </cell>
          <cell r="M114">
            <v>-7.9181246047624818E-2</v>
          </cell>
          <cell r="O114">
            <v>-7.9181246047624818E-2</v>
          </cell>
          <cell r="Q114">
            <v>-7.9181246047624818E-2</v>
          </cell>
          <cell r="S114">
            <v>-7.9181246047624818E-2</v>
          </cell>
          <cell r="U114">
            <v>-7.9181246047624818E-2</v>
          </cell>
        </row>
        <row r="115">
          <cell r="G115" t="str">
            <v/>
          </cell>
          <cell r="I115" t="str">
            <v/>
          </cell>
          <cell r="K115" t="str">
            <v/>
          </cell>
          <cell r="M115" t="str">
            <v/>
          </cell>
          <cell r="O115" t="str">
            <v/>
          </cell>
          <cell r="Q115" t="str">
            <v/>
          </cell>
          <cell r="S115" t="str">
            <v/>
          </cell>
          <cell r="U115" t="str">
            <v/>
          </cell>
        </row>
        <row r="116">
          <cell r="G116">
            <v>0.3010299956639812</v>
          </cell>
          <cell r="I116">
            <v>0.15490195998574319</v>
          </cell>
          <cell r="K116">
            <v>-7.9181246047624818E-2</v>
          </cell>
          <cell r="M116">
            <v>0</v>
          </cell>
          <cell r="O116">
            <v>-7.9181246047624818E-2</v>
          </cell>
          <cell r="Q116">
            <v>-7.9181246047624818E-2</v>
          </cell>
          <cell r="S116">
            <v>-7.9181246047624818E-2</v>
          </cell>
          <cell r="U116">
            <v>-7.9181246047624818E-2</v>
          </cell>
        </row>
        <row r="117">
          <cell r="G117" t="str">
            <v/>
          </cell>
          <cell r="I117" t="str">
            <v/>
          </cell>
          <cell r="K117" t="str">
            <v/>
          </cell>
          <cell r="M117" t="str">
            <v/>
          </cell>
          <cell r="O117" t="str">
            <v/>
          </cell>
          <cell r="Q117" t="str">
            <v/>
          </cell>
          <cell r="S117" t="str">
            <v/>
          </cell>
          <cell r="U117" t="str">
            <v/>
          </cell>
        </row>
        <row r="118">
          <cell r="G118">
            <v>0.3010299956639812</v>
          </cell>
          <cell r="I118">
            <v>0.15490195998574319</v>
          </cell>
          <cell r="K118">
            <v>0</v>
          </cell>
          <cell r="M118">
            <v>-7.9181246047624818E-2</v>
          </cell>
          <cell r="O118">
            <v>-7.9181246047624818E-2</v>
          </cell>
          <cell r="Q118">
            <v>-7.9181246047624818E-2</v>
          </cell>
          <cell r="S118">
            <v>-7.9181246047624818E-2</v>
          </cell>
          <cell r="U118">
            <v>-7.9181246047624818E-2</v>
          </cell>
        </row>
        <row r="119">
          <cell r="G119" t="str">
            <v/>
          </cell>
          <cell r="I119" t="str">
            <v/>
          </cell>
          <cell r="K119" t="str">
            <v/>
          </cell>
          <cell r="M119" t="str">
            <v/>
          </cell>
          <cell r="O119" t="str">
            <v/>
          </cell>
          <cell r="Q119" t="str">
            <v/>
          </cell>
          <cell r="S119" t="str">
            <v/>
          </cell>
          <cell r="U119" t="str">
            <v/>
          </cell>
        </row>
        <row r="120">
          <cell r="G120">
            <v>0.3010299956639812</v>
          </cell>
          <cell r="I120">
            <v>0.3010299956639812</v>
          </cell>
          <cell r="K120">
            <v>0.15490195998574319</v>
          </cell>
          <cell r="M120">
            <v>0</v>
          </cell>
          <cell r="O120">
            <v>-7.9181246047624818E-2</v>
          </cell>
          <cell r="Q120">
            <v>-7.9181246047624818E-2</v>
          </cell>
          <cell r="S120">
            <v>-7.9181246047624818E-2</v>
          </cell>
          <cell r="U120">
            <v>-7.9181246047624818E-2</v>
          </cell>
        </row>
        <row r="121">
          <cell r="G121" t="str">
            <v/>
          </cell>
          <cell r="I121" t="str">
            <v/>
          </cell>
          <cell r="K121" t="str">
            <v/>
          </cell>
          <cell r="M121" t="str">
            <v/>
          </cell>
          <cell r="O121" t="str">
            <v/>
          </cell>
          <cell r="Q121" t="str">
            <v/>
          </cell>
          <cell r="S121" t="str">
            <v/>
          </cell>
          <cell r="U121" t="str">
            <v/>
          </cell>
        </row>
        <row r="122">
          <cell r="G122">
            <v>1</v>
          </cell>
          <cell r="I122">
            <v>0.52287874528033762</v>
          </cell>
          <cell r="K122">
            <v>0.15490195998574319</v>
          </cell>
          <cell r="M122">
            <v>0</v>
          </cell>
          <cell r="O122">
            <v>-7.9181246047624818E-2</v>
          </cell>
          <cell r="Q122">
            <v>-7.9181246047624818E-2</v>
          </cell>
          <cell r="S122">
            <v>-7.9181246047624818E-2</v>
          </cell>
          <cell r="U122">
            <v>-7.9181246047624818E-2</v>
          </cell>
        </row>
        <row r="123">
          <cell r="G123" t="str">
            <v/>
          </cell>
          <cell r="I123" t="str">
            <v/>
          </cell>
          <cell r="K123" t="str">
            <v/>
          </cell>
          <cell r="M123" t="str">
            <v/>
          </cell>
          <cell r="O123" t="str">
            <v/>
          </cell>
          <cell r="Q123" t="str">
            <v/>
          </cell>
          <cell r="S123" t="str">
            <v/>
          </cell>
          <cell r="U123" t="str">
            <v/>
          </cell>
        </row>
        <row r="124">
          <cell r="G124">
            <v>0.3010299956639812</v>
          </cell>
          <cell r="I124">
            <v>0.15490195998574319</v>
          </cell>
          <cell r="K124">
            <v>0</v>
          </cell>
          <cell r="M124">
            <v>-7.9181246047624818E-2</v>
          </cell>
          <cell r="O124">
            <v>-7.9181246047624818E-2</v>
          </cell>
          <cell r="Q124">
            <v>-7.9181246047624818E-2</v>
          </cell>
          <cell r="S124">
            <v>-7.9181246047624818E-2</v>
          </cell>
          <cell r="U124">
            <v>-7.9181246047624818E-2</v>
          </cell>
        </row>
        <row r="125">
          <cell r="G125" t="str">
            <v/>
          </cell>
          <cell r="I125" t="str">
            <v/>
          </cell>
          <cell r="K125" t="str">
            <v/>
          </cell>
          <cell r="M125" t="str">
            <v/>
          </cell>
          <cell r="O125" t="str">
            <v/>
          </cell>
          <cell r="Q125" t="str">
            <v/>
          </cell>
          <cell r="S125" t="str">
            <v/>
          </cell>
          <cell r="U125" t="str">
            <v/>
          </cell>
        </row>
        <row r="126">
          <cell r="G126">
            <v>0.52287874528033762</v>
          </cell>
          <cell r="I126">
            <v>0.52287874528033762</v>
          </cell>
          <cell r="K126">
            <v>0.15490195998574319</v>
          </cell>
          <cell r="M126">
            <v>0</v>
          </cell>
          <cell r="O126">
            <v>-7.9181246047624818E-2</v>
          </cell>
          <cell r="Q126">
            <v>-7.9181246047624818E-2</v>
          </cell>
          <cell r="S126">
            <v>-7.9181246047624818E-2</v>
          </cell>
          <cell r="U126">
            <v>-7.9181246047624818E-2</v>
          </cell>
        </row>
        <row r="127">
          <cell r="G127" t="str">
            <v/>
          </cell>
          <cell r="I127" t="str">
            <v/>
          </cell>
          <cell r="K127" t="str">
            <v/>
          </cell>
          <cell r="M127" t="str">
            <v/>
          </cell>
          <cell r="O127" t="str">
            <v/>
          </cell>
          <cell r="Q127" t="str">
            <v/>
          </cell>
          <cell r="S127" t="str">
            <v/>
          </cell>
          <cell r="U127" t="str">
            <v/>
          </cell>
        </row>
        <row r="128">
          <cell r="G128">
            <v>0.15490195998574319</v>
          </cell>
          <cell r="I128">
            <v>0.15490195998574319</v>
          </cell>
          <cell r="K128">
            <v>0</v>
          </cell>
          <cell r="M128">
            <v>0</v>
          </cell>
          <cell r="O128">
            <v>-7.9181246047624818E-2</v>
          </cell>
          <cell r="Q128">
            <v>-7.9181246047624818E-2</v>
          </cell>
          <cell r="S128">
            <v>-7.9181246047624818E-2</v>
          </cell>
          <cell r="U128">
            <v>-7.9181246047624818E-2</v>
          </cell>
        </row>
        <row r="129">
          <cell r="G129" t="str">
            <v/>
          </cell>
          <cell r="I129" t="str">
            <v/>
          </cell>
          <cell r="K129" t="str">
            <v/>
          </cell>
          <cell r="M129" t="str">
            <v/>
          </cell>
          <cell r="O129" t="str">
            <v/>
          </cell>
          <cell r="Q129" t="str">
            <v/>
          </cell>
          <cell r="S129" t="str">
            <v/>
          </cell>
          <cell r="U129" t="str">
            <v/>
          </cell>
        </row>
        <row r="130">
          <cell r="G130" t="str">
            <v/>
          </cell>
          <cell r="I130" t="str">
            <v/>
          </cell>
          <cell r="K130" t="str">
            <v/>
          </cell>
          <cell r="M130" t="str">
            <v/>
          </cell>
          <cell r="O130" t="str">
            <v/>
          </cell>
          <cell r="Q130" t="str">
            <v/>
          </cell>
          <cell r="S130" t="str">
            <v/>
          </cell>
          <cell r="U130" t="str">
            <v/>
          </cell>
        </row>
        <row r="131">
          <cell r="G131" t="str">
            <v/>
          </cell>
          <cell r="I131" t="str">
            <v/>
          </cell>
          <cell r="K131" t="str">
            <v/>
          </cell>
          <cell r="M131" t="str">
            <v/>
          </cell>
          <cell r="O131" t="str">
            <v/>
          </cell>
          <cell r="Q131" t="str">
            <v/>
          </cell>
          <cell r="S131" t="str">
            <v/>
          </cell>
          <cell r="U131" t="str">
            <v/>
          </cell>
        </row>
        <row r="132">
          <cell r="G132">
            <v>0.52287874528033762</v>
          </cell>
          <cell r="I132">
            <v>0.3010299956639812</v>
          </cell>
          <cell r="K132">
            <v>0.15490195998574319</v>
          </cell>
          <cell r="M132">
            <v>-7.9181246047624818E-2</v>
          </cell>
          <cell r="O132">
            <v>-7.9181246047624818E-2</v>
          </cell>
          <cell r="Q132">
            <v>-7.9181246047624818E-2</v>
          </cell>
          <cell r="S132">
            <v>-7.9181246047624818E-2</v>
          </cell>
          <cell r="U132">
            <v>-7.9181246047624818E-2</v>
          </cell>
        </row>
        <row r="133">
          <cell r="G133" t="str">
            <v/>
          </cell>
          <cell r="I133" t="str">
            <v/>
          </cell>
          <cell r="K133" t="str">
            <v/>
          </cell>
          <cell r="M133" t="str">
            <v/>
          </cell>
          <cell r="O133" t="str">
            <v/>
          </cell>
          <cell r="Q133" t="str">
            <v/>
          </cell>
          <cell r="S133" t="str">
            <v/>
          </cell>
          <cell r="U133" t="str">
            <v/>
          </cell>
        </row>
        <row r="134">
          <cell r="G134">
            <v>0.52287874528033762</v>
          </cell>
          <cell r="I134">
            <v>0.3010299956639812</v>
          </cell>
          <cell r="K134">
            <v>0.3010299956639812</v>
          </cell>
          <cell r="M134">
            <v>-7.9181246047624818E-2</v>
          </cell>
          <cell r="O134">
            <v>-7.9181246047624818E-2</v>
          </cell>
          <cell r="Q134">
            <v>-7.9181246047624818E-2</v>
          </cell>
          <cell r="S134">
            <v>-7.9181246047624818E-2</v>
          </cell>
          <cell r="U134">
            <v>-7.9181246047624818E-2</v>
          </cell>
        </row>
        <row r="135">
          <cell r="G135" t="str">
            <v/>
          </cell>
          <cell r="I135" t="str">
            <v/>
          </cell>
          <cell r="K135" t="str">
            <v/>
          </cell>
          <cell r="M135" t="str">
            <v/>
          </cell>
          <cell r="O135" t="str">
            <v/>
          </cell>
          <cell r="Q135" t="str">
            <v/>
          </cell>
          <cell r="S135" t="str">
            <v/>
          </cell>
          <cell r="U135" t="str">
            <v/>
          </cell>
        </row>
        <row r="136">
          <cell r="G136">
            <v>0.3010299956639812</v>
          </cell>
          <cell r="I136">
            <v>0.15490195998574319</v>
          </cell>
          <cell r="K136">
            <v>0</v>
          </cell>
          <cell r="M136">
            <v>-7.9181246047624818E-2</v>
          </cell>
          <cell r="O136">
            <v>-7.9181246047624818E-2</v>
          </cell>
          <cell r="Q136">
            <v>-7.9181246047624818E-2</v>
          </cell>
          <cell r="S136">
            <v>-7.9181246047624818E-2</v>
          </cell>
          <cell r="U136">
            <v>-7.9181246047624818E-2</v>
          </cell>
        </row>
        <row r="137">
          <cell r="G137" t="str">
            <v/>
          </cell>
          <cell r="I137" t="str">
            <v/>
          </cell>
          <cell r="K137" t="str">
            <v/>
          </cell>
          <cell r="M137" t="str">
            <v/>
          </cell>
          <cell r="O137" t="str">
            <v/>
          </cell>
          <cell r="Q137" t="str">
            <v/>
          </cell>
          <cell r="S137" t="str">
            <v/>
          </cell>
          <cell r="U137" t="str">
            <v/>
          </cell>
        </row>
        <row r="139">
          <cell r="G139" t="str">
            <v/>
          </cell>
          <cell r="I139" t="str">
            <v/>
          </cell>
          <cell r="K139" t="str">
            <v/>
          </cell>
          <cell r="M139" t="str">
            <v/>
          </cell>
          <cell r="O139" t="str">
            <v/>
          </cell>
          <cell r="Q139" t="str">
            <v/>
          </cell>
          <cell r="S139" t="str">
            <v/>
          </cell>
          <cell r="U139" t="str">
            <v/>
          </cell>
        </row>
        <row r="140">
          <cell r="G140">
            <v>0.3010299956639812</v>
          </cell>
          <cell r="I140">
            <v>0.3010299956639812</v>
          </cell>
          <cell r="K140">
            <v>-7.9181246047624818E-2</v>
          </cell>
          <cell r="M140">
            <v>-7.9181246047624818E-2</v>
          </cell>
          <cell r="O140">
            <v>-7.9181246047624818E-2</v>
          </cell>
          <cell r="Q140">
            <v>-7.9181246047624818E-2</v>
          </cell>
          <cell r="S140">
            <v>-7.9181246047624818E-2</v>
          </cell>
          <cell r="U140">
            <v>-7.9181246047624818E-2</v>
          </cell>
        </row>
        <row r="141">
          <cell r="G141" t="str">
            <v/>
          </cell>
          <cell r="I141" t="str">
            <v/>
          </cell>
          <cell r="K141" t="str">
            <v/>
          </cell>
          <cell r="M141" t="str">
            <v/>
          </cell>
          <cell r="O141" t="str">
            <v/>
          </cell>
          <cell r="Q141" t="str">
            <v/>
          </cell>
          <cell r="S141" t="str">
            <v/>
          </cell>
          <cell r="U141" t="str">
            <v/>
          </cell>
        </row>
        <row r="142">
          <cell r="G142">
            <v>1</v>
          </cell>
          <cell r="I142">
            <v>0.15490195998574319</v>
          </cell>
          <cell r="K142">
            <v>-7.9181246047624818E-2</v>
          </cell>
          <cell r="M142">
            <v>-7.9181246047624818E-2</v>
          </cell>
          <cell r="O142">
            <v>-7.9181246047624818E-2</v>
          </cell>
          <cell r="Q142">
            <v>-7.9181246047624818E-2</v>
          </cell>
          <cell r="S142">
            <v>-7.9181246047624818E-2</v>
          </cell>
          <cell r="U142">
            <v>-7.9181246047624818E-2</v>
          </cell>
        </row>
        <row r="143">
          <cell r="G143" t="str">
            <v/>
          </cell>
          <cell r="I143" t="str">
            <v/>
          </cell>
          <cell r="K143" t="str">
            <v/>
          </cell>
          <cell r="M143" t="str">
            <v/>
          </cell>
          <cell r="O143" t="str">
            <v/>
          </cell>
          <cell r="Q143" t="str">
            <v/>
          </cell>
          <cell r="S143" t="str">
            <v/>
          </cell>
          <cell r="U143" t="str">
            <v/>
          </cell>
        </row>
        <row r="144">
          <cell r="G144">
            <v>1</v>
          </cell>
          <cell r="I144">
            <v>0.52287874528033762</v>
          </cell>
          <cell r="K144">
            <v>0.3010299956639812</v>
          </cell>
          <cell r="M144">
            <v>0</v>
          </cell>
          <cell r="O144">
            <v>-7.9181246047624818E-2</v>
          </cell>
          <cell r="Q144">
            <v>-7.9181246047624818E-2</v>
          </cell>
          <cell r="S144">
            <v>-7.9181246047624818E-2</v>
          </cell>
          <cell r="U144">
            <v>-7.9181246047624818E-2</v>
          </cell>
        </row>
        <row r="145">
          <cell r="G145" t="str">
            <v/>
          </cell>
          <cell r="I145" t="str">
            <v/>
          </cell>
          <cell r="K145" t="str">
            <v/>
          </cell>
          <cell r="M145" t="str">
            <v/>
          </cell>
          <cell r="O145" t="str">
            <v/>
          </cell>
          <cell r="Q145" t="str">
            <v/>
          </cell>
          <cell r="S145" t="str">
            <v/>
          </cell>
          <cell r="U145" t="str">
            <v/>
          </cell>
        </row>
        <row r="146">
          <cell r="G146">
            <v>1</v>
          </cell>
          <cell r="I146">
            <v>0.52287874528033762</v>
          </cell>
          <cell r="K146">
            <v>0.52287874528033762</v>
          </cell>
          <cell r="M146">
            <v>-7.9181246047624818E-2</v>
          </cell>
          <cell r="O146">
            <v>-7.9181246047624818E-2</v>
          </cell>
          <cell r="Q146">
            <v>-7.9181246047624818E-2</v>
          </cell>
          <cell r="S146">
            <v>-7.9181246047624818E-2</v>
          </cell>
          <cell r="U146">
            <v>-7.9181246047624818E-2</v>
          </cell>
        </row>
        <row r="147">
          <cell r="G147" t="str">
            <v/>
          </cell>
          <cell r="I147" t="str">
            <v/>
          </cell>
          <cell r="K147" t="str">
            <v/>
          </cell>
          <cell r="M147" t="str">
            <v/>
          </cell>
          <cell r="O147" t="str">
            <v/>
          </cell>
          <cell r="Q147" t="str">
            <v/>
          </cell>
          <cell r="S147" t="str">
            <v/>
          </cell>
          <cell r="U147" t="str">
            <v/>
          </cell>
        </row>
        <row r="148">
          <cell r="G148">
            <v>0.3010299956639812</v>
          </cell>
          <cell r="I148">
            <v>0.3010299956639812</v>
          </cell>
          <cell r="K148">
            <v>-7.9181246047624818E-2</v>
          </cell>
          <cell r="M148">
            <v>0</v>
          </cell>
          <cell r="O148">
            <v>0</v>
          </cell>
          <cell r="Q148">
            <v>-7.9181246047624818E-2</v>
          </cell>
          <cell r="S148">
            <v>-7.9181246047624818E-2</v>
          </cell>
          <cell r="U148">
            <v>-7.9181246047624818E-2</v>
          </cell>
        </row>
        <row r="149">
          <cell r="G149" t="str">
            <v/>
          </cell>
          <cell r="I149" t="str">
            <v/>
          </cell>
          <cell r="K149" t="str">
            <v/>
          </cell>
          <cell r="M149" t="str">
            <v/>
          </cell>
          <cell r="O149" t="str">
            <v/>
          </cell>
          <cell r="Q149" t="str">
            <v/>
          </cell>
          <cell r="S149" t="str">
            <v/>
          </cell>
          <cell r="U149" t="str">
            <v/>
          </cell>
        </row>
        <row r="150">
          <cell r="G150">
            <v>0.3010299956639812</v>
          </cell>
          <cell r="I150">
            <v>0.15490195998574319</v>
          </cell>
          <cell r="K150">
            <v>-7.9181246047624818E-2</v>
          </cell>
          <cell r="M150">
            <v>-7.9181246047624818E-2</v>
          </cell>
          <cell r="O150">
            <v>-7.9181246047624818E-2</v>
          </cell>
          <cell r="Q150">
            <v>-7.9181246047624818E-2</v>
          </cell>
          <cell r="S150">
            <v>-7.9181246047624818E-2</v>
          </cell>
          <cell r="U150">
            <v>-7.9181246047624818E-2</v>
          </cell>
        </row>
        <row r="151">
          <cell r="G151" t="str">
            <v/>
          </cell>
          <cell r="I151" t="str">
            <v/>
          </cell>
          <cell r="K151" t="str">
            <v/>
          </cell>
          <cell r="M151" t="str">
            <v/>
          </cell>
          <cell r="O151" t="str">
            <v/>
          </cell>
          <cell r="Q151" t="str">
            <v/>
          </cell>
          <cell r="S151" t="str">
            <v/>
          </cell>
          <cell r="U151" t="str">
            <v/>
          </cell>
        </row>
        <row r="152">
          <cell r="G152">
            <v>0.15490195998574319</v>
          </cell>
          <cell r="I152">
            <v>0</v>
          </cell>
          <cell r="K152">
            <v>-7.9181246047624818E-2</v>
          </cell>
          <cell r="M152">
            <v>-7.9181246047624818E-2</v>
          </cell>
          <cell r="O152">
            <v>-7.9181246047624818E-2</v>
          </cell>
          <cell r="Q152">
            <v>-7.9181246047624818E-2</v>
          </cell>
          <cell r="S152">
            <v>-7.9181246047624818E-2</v>
          </cell>
          <cell r="U152">
            <v>-7.9181246047624818E-2</v>
          </cell>
        </row>
        <row r="153">
          <cell r="G153" t="str">
            <v/>
          </cell>
          <cell r="I153" t="str">
            <v/>
          </cell>
          <cell r="K153" t="str">
            <v/>
          </cell>
          <cell r="M153" t="str">
            <v/>
          </cell>
          <cell r="O153" t="str">
            <v/>
          </cell>
          <cell r="Q153" t="str">
            <v/>
          </cell>
          <cell r="S153" t="str">
            <v/>
          </cell>
          <cell r="U153" t="str">
            <v/>
          </cell>
        </row>
        <row r="154">
          <cell r="G154">
            <v>0.52287874528033762</v>
          </cell>
          <cell r="I154">
            <v>0.3010299956639812</v>
          </cell>
          <cell r="K154">
            <v>0</v>
          </cell>
          <cell r="M154">
            <v>-7.9181246047624818E-2</v>
          </cell>
          <cell r="O154">
            <v>-7.9181246047624818E-2</v>
          </cell>
          <cell r="Q154">
            <v>-7.9181246047624818E-2</v>
          </cell>
          <cell r="S154">
            <v>-7.9181246047624818E-2</v>
          </cell>
          <cell r="U154">
            <v>-7.9181246047624818E-2</v>
          </cell>
        </row>
        <row r="155">
          <cell r="G155" t="str">
            <v/>
          </cell>
          <cell r="I155" t="str">
            <v/>
          </cell>
          <cell r="K155" t="str">
            <v/>
          </cell>
          <cell r="M155" t="str">
            <v/>
          </cell>
          <cell r="O155" t="str">
            <v/>
          </cell>
          <cell r="Q155" t="str">
            <v/>
          </cell>
          <cell r="S155" t="str">
            <v/>
          </cell>
          <cell r="U155" t="str">
            <v/>
          </cell>
        </row>
        <row r="156">
          <cell r="G156">
            <v>0</v>
          </cell>
          <cell r="I156">
            <v>-7.9181246047624818E-2</v>
          </cell>
          <cell r="K156">
            <v>-7.9181246047624818E-2</v>
          </cell>
          <cell r="M156">
            <v>-7.9181246047624818E-2</v>
          </cell>
          <cell r="O156">
            <v>-7.9181246047624818E-2</v>
          </cell>
          <cell r="Q156">
            <v>-7.9181246047624818E-2</v>
          </cell>
          <cell r="S156">
            <v>-7.9181246047624818E-2</v>
          </cell>
          <cell r="U156">
            <v>-7.9181246047624818E-2</v>
          </cell>
        </row>
        <row r="157">
          <cell r="G157" t="str">
            <v/>
          </cell>
          <cell r="I157" t="str">
            <v/>
          </cell>
          <cell r="K157" t="str">
            <v/>
          </cell>
          <cell r="M157" t="str">
            <v/>
          </cell>
          <cell r="O157" t="str">
            <v/>
          </cell>
          <cell r="Q157" t="str">
            <v/>
          </cell>
          <cell r="S157" t="str">
            <v/>
          </cell>
          <cell r="U157" t="str">
            <v/>
          </cell>
        </row>
        <row r="158">
          <cell r="G158" t="str">
            <v/>
          </cell>
          <cell r="I158" t="str">
            <v/>
          </cell>
          <cell r="K158" t="str">
            <v/>
          </cell>
          <cell r="M158" t="str">
            <v/>
          </cell>
          <cell r="O158" t="str">
            <v/>
          </cell>
          <cell r="Q158" t="str">
            <v/>
          </cell>
          <cell r="S158" t="str">
            <v/>
          </cell>
          <cell r="U158" t="str">
            <v/>
          </cell>
        </row>
        <row r="159">
          <cell r="G159" t="str">
            <v/>
          </cell>
          <cell r="I159" t="str">
            <v/>
          </cell>
          <cell r="K159" t="str">
            <v/>
          </cell>
          <cell r="M159" t="str">
            <v/>
          </cell>
          <cell r="O159" t="str">
            <v/>
          </cell>
          <cell r="Q159" t="str">
            <v/>
          </cell>
          <cell r="S159" t="str">
            <v/>
          </cell>
          <cell r="U159" t="str">
            <v/>
          </cell>
        </row>
        <row r="160">
          <cell r="G160">
            <v>0.52287874528033762</v>
          </cell>
          <cell r="I160">
            <v>0.3010299956639812</v>
          </cell>
          <cell r="K160">
            <v>0.15490195998574319</v>
          </cell>
          <cell r="M160">
            <v>-7.9181246047624818E-2</v>
          </cell>
          <cell r="O160">
            <v>-7.9181246047624818E-2</v>
          </cell>
          <cell r="Q160">
            <v>-7.9181246047624818E-2</v>
          </cell>
          <cell r="S160">
            <v>-7.9181246047624818E-2</v>
          </cell>
          <cell r="U160">
            <v>-7.9181246047624818E-2</v>
          </cell>
        </row>
        <row r="161">
          <cell r="G161" t="str">
            <v/>
          </cell>
          <cell r="I161" t="str">
            <v/>
          </cell>
          <cell r="K161" t="str">
            <v/>
          </cell>
          <cell r="M161" t="str">
            <v/>
          </cell>
          <cell r="O161" t="str">
            <v/>
          </cell>
          <cell r="Q161" t="str">
            <v/>
          </cell>
          <cell r="S161" t="str">
            <v/>
          </cell>
          <cell r="U161" t="str">
            <v/>
          </cell>
        </row>
        <row r="162">
          <cell r="G162">
            <v>0.52287874528033762</v>
          </cell>
          <cell r="I162">
            <v>0</v>
          </cell>
          <cell r="K162">
            <v>0</v>
          </cell>
          <cell r="M162">
            <v>-7.9181246047624818E-2</v>
          </cell>
          <cell r="O162">
            <v>-7.9181246047624818E-2</v>
          </cell>
          <cell r="Q162">
            <v>-7.9181246047624818E-2</v>
          </cell>
          <cell r="S162">
            <v>-7.9181246047624818E-2</v>
          </cell>
          <cell r="U162">
            <v>-7.9181246047624818E-2</v>
          </cell>
        </row>
        <row r="163">
          <cell r="G163" t="str">
            <v/>
          </cell>
          <cell r="I163" t="str">
            <v/>
          </cell>
          <cell r="K163" t="str">
            <v/>
          </cell>
          <cell r="M163" t="str">
            <v/>
          </cell>
          <cell r="O163" t="str">
            <v/>
          </cell>
          <cell r="Q163" t="str">
            <v/>
          </cell>
          <cell r="S163" t="str">
            <v/>
          </cell>
          <cell r="U163" t="str">
            <v/>
          </cell>
        </row>
        <row r="165">
          <cell r="G165" t="str">
            <v/>
          </cell>
          <cell r="I165" t="str">
            <v/>
          </cell>
          <cell r="K165" t="str">
            <v/>
          </cell>
          <cell r="M165" t="str">
            <v/>
          </cell>
          <cell r="O165" t="str">
            <v/>
          </cell>
          <cell r="Q165" t="str">
            <v/>
          </cell>
          <cell r="S165" t="str">
            <v/>
          </cell>
          <cell r="U165" t="str">
            <v/>
          </cell>
        </row>
        <row r="166">
          <cell r="G166">
            <v>0.3010299956639812</v>
          </cell>
          <cell r="I166">
            <v>0.15490195998574319</v>
          </cell>
          <cell r="K166">
            <v>0</v>
          </cell>
          <cell r="M166">
            <v>-7.9181246047624818E-2</v>
          </cell>
          <cell r="O166">
            <v>-7.9181246047624818E-2</v>
          </cell>
          <cell r="Q166">
            <v>-7.9181246047624818E-2</v>
          </cell>
          <cell r="S166">
            <v>-7.9181246047624818E-2</v>
          </cell>
          <cell r="U166">
            <v>-7.9181246047624818E-2</v>
          </cell>
        </row>
      </sheetData>
      <sheetData sheetId="13">
        <row r="3">
          <cell r="G3">
            <v>22.97</v>
          </cell>
        </row>
        <row r="4">
          <cell r="G4">
            <v>23.15</v>
          </cell>
        </row>
        <row r="5">
          <cell r="G5">
            <v>23.65</v>
          </cell>
        </row>
        <row r="6">
          <cell r="G6">
            <v>23.63</v>
          </cell>
        </row>
        <row r="7">
          <cell r="G7">
            <v>23.06</v>
          </cell>
        </row>
        <row r="8">
          <cell r="G8">
            <v>23.09</v>
          </cell>
        </row>
        <row r="9">
          <cell r="G9">
            <v>25.58</v>
          </cell>
        </row>
        <row r="10">
          <cell r="G10">
            <v>25.68</v>
          </cell>
        </row>
        <row r="11">
          <cell r="G11">
            <v>24.1</v>
          </cell>
        </row>
        <row r="12">
          <cell r="G12">
            <v>24.36</v>
          </cell>
        </row>
        <row r="13">
          <cell r="G13">
            <v>26.71</v>
          </cell>
        </row>
        <row r="14">
          <cell r="G14">
            <v>27.24</v>
          </cell>
        </row>
        <row r="15">
          <cell r="G15">
            <v>22.9</v>
          </cell>
        </row>
        <row r="16">
          <cell r="G16">
            <v>23.93</v>
          </cell>
        </row>
        <row r="17">
          <cell r="G17">
            <v>28.24</v>
          </cell>
        </row>
        <row r="18">
          <cell r="G18">
            <v>28.01</v>
          </cell>
        </row>
        <row r="19">
          <cell r="G19">
            <v>28.19</v>
          </cell>
        </row>
        <row r="20">
          <cell r="G20">
            <v>28.26</v>
          </cell>
        </row>
        <row r="21">
          <cell r="G21">
            <v>24.56</v>
          </cell>
        </row>
        <row r="22">
          <cell r="G22">
            <v>24.57</v>
          </cell>
        </row>
        <row r="23">
          <cell r="G23">
            <v>22.23</v>
          </cell>
        </row>
        <row r="24">
          <cell r="G24">
            <v>22.2</v>
          </cell>
        </row>
        <row r="25">
          <cell r="G25">
            <v>23.53</v>
          </cell>
        </row>
        <row r="26">
          <cell r="G26">
            <v>23.64</v>
          </cell>
        </row>
        <row r="27">
          <cell r="G27">
            <v>24.65</v>
          </cell>
        </row>
        <row r="28">
          <cell r="G28">
            <v>24.65</v>
          </cell>
        </row>
        <row r="29">
          <cell r="G29">
            <v>23.93</v>
          </cell>
        </row>
        <row r="30">
          <cell r="G30">
            <v>23.93</v>
          </cell>
        </row>
        <row r="31">
          <cell r="G31">
            <v>22.31</v>
          </cell>
        </row>
        <row r="32">
          <cell r="G32">
            <v>22.24</v>
          </cell>
        </row>
        <row r="33">
          <cell r="G33">
            <v>24.33</v>
          </cell>
        </row>
        <row r="34">
          <cell r="G34">
            <v>24.12</v>
          </cell>
        </row>
        <row r="35">
          <cell r="G35">
            <v>23.34</v>
          </cell>
        </row>
        <row r="36">
          <cell r="G36">
            <v>23.64</v>
          </cell>
        </row>
        <row r="37">
          <cell r="G37">
            <v>22.1</v>
          </cell>
        </row>
        <row r="38">
          <cell r="G38">
            <v>22.15</v>
          </cell>
        </row>
        <row r="39">
          <cell r="G39">
            <v>22.89</v>
          </cell>
        </row>
        <row r="40">
          <cell r="G40">
            <v>22.73</v>
          </cell>
        </row>
        <row r="41">
          <cell r="G41">
            <v>24.09</v>
          </cell>
        </row>
        <row r="42">
          <cell r="G42">
            <v>24.02</v>
          </cell>
        </row>
        <row r="43">
          <cell r="G43">
            <v>23.58</v>
          </cell>
        </row>
        <row r="44">
          <cell r="G44">
            <v>23.47</v>
          </cell>
        </row>
        <row r="45">
          <cell r="G45">
            <v>24.97</v>
          </cell>
        </row>
        <row r="46">
          <cell r="G46">
            <v>24.65</v>
          </cell>
        </row>
        <row r="47">
          <cell r="G47">
            <v>24.81</v>
          </cell>
        </row>
        <row r="48">
          <cell r="G48">
            <v>24.49</v>
          </cell>
        </row>
        <row r="49">
          <cell r="G49">
            <v>23.35</v>
          </cell>
        </row>
        <row r="50">
          <cell r="G50">
            <v>23.24</v>
          </cell>
        </row>
        <row r="51">
          <cell r="G51">
            <v>23.16</v>
          </cell>
        </row>
        <row r="52">
          <cell r="G52">
            <v>23.14</v>
          </cell>
        </row>
        <row r="53">
          <cell r="G53">
            <v>23.25</v>
          </cell>
        </row>
        <row r="54">
          <cell r="G54">
            <v>23.42</v>
          </cell>
        </row>
        <row r="55">
          <cell r="G55">
            <v>23.07</v>
          </cell>
        </row>
        <row r="56">
          <cell r="G56">
            <v>23.24</v>
          </cell>
        </row>
        <row r="57">
          <cell r="G57">
            <v>21.85</v>
          </cell>
        </row>
        <row r="58">
          <cell r="G58">
            <v>21.86</v>
          </cell>
        </row>
        <row r="59">
          <cell r="G59">
            <v>22.81</v>
          </cell>
        </row>
        <row r="60">
          <cell r="G60">
            <v>22.77</v>
          </cell>
        </row>
        <row r="61">
          <cell r="G61">
            <v>23.94</v>
          </cell>
        </row>
        <row r="62">
          <cell r="G62">
            <v>23.6</v>
          </cell>
        </row>
        <row r="63">
          <cell r="G63">
            <v>22.87</v>
          </cell>
        </row>
        <row r="64">
          <cell r="G64">
            <v>22.89</v>
          </cell>
        </row>
        <row r="65">
          <cell r="G65">
            <v>23.89</v>
          </cell>
        </row>
        <row r="66">
          <cell r="G66">
            <v>23.62</v>
          </cell>
        </row>
        <row r="67">
          <cell r="G67">
            <v>26.21</v>
          </cell>
        </row>
        <row r="68">
          <cell r="G68">
            <v>26.15</v>
          </cell>
        </row>
        <row r="69">
          <cell r="G69">
            <v>23.24</v>
          </cell>
        </row>
        <row r="70">
          <cell r="G70">
            <v>23.23</v>
          </cell>
        </row>
        <row r="103">
          <cell r="G103">
            <v>23.88</v>
          </cell>
        </row>
        <row r="104">
          <cell r="G104">
            <v>23.93</v>
          </cell>
        </row>
        <row r="105">
          <cell r="G105">
            <v>23.74</v>
          </cell>
        </row>
        <row r="106">
          <cell r="G106">
            <v>23.7</v>
          </cell>
        </row>
        <row r="107">
          <cell r="G107">
            <v>23.52</v>
          </cell>
        </row>
        <row r="108">
          <cell r="G108">
            <v>23.56</v>
          </cell>
        </row>
        <row r="109">
          <cell r="G109">
            <v>24.31</v>
          </cell>
        </row>
        <row r="110">
          <cell r="G110">
            <v>24.1</v>
          </cell>
        </row>
        <row r="111">
          <cell r="G111">
            <v>23.2</v>
          </cell>
        </row>
        <row r="112">
          <cell r="G112">
            <v>23.03</v>
          </cell>
        </row>
        <row r="113">
          <cell r="G113">
            <v>23.34</v>
          </cell>
        </row>
        <row r="114">
          <cell r="G114">
            <v>23.44</v>
          </cell>
        </row>
        <row r="115">
          <cell r="G115">
            <v>25.24</v>
          </cell>
        </row>
        <row r="116">
          <cell r="G116">
            <v>25.54</v>
          </cell>
        </row>
        <row r="117">
          <cell r="G117">
            <v>25.56</v>
          </cell>
        </row>
        <row r="118">
          <cell r="G118">
            <v>25.67</v>
          </cell>
        </row>
        <row r="119">
          <cell r="G119">
            <v>23.75</v>
          </cell>
        </row>
        <row r="120">
          <cell r="G120">
            <v>23.73</v>
          </cell>
        </row>
        <row r="121">
          <cell r="G121">
            <v>22.97</v>
          </cell>
        </row>
        <row r="122">
          <cell r="G122">
            <v>22.96</v>
          </cell>
        </row>
        <row r="123">
          <cell r="G123">
            <v>24.46</v>
          </cell>
        </row>
        <row r="124">
          <cell r="G124">
            <v>25.27</v>
          </cell>
        </row>
        <row r="125">
          <cell r="G125">
            <v>24.41</v>
          </cell>
        </row>
        <row r="126">
          <cell r="G126">
            <v>24.27</v>
          </cell>
        </row>
        <row r="127">
          <cell r="G127">
            <v>26.06</v>
          </cell>
        </row>
        <row r="128">
          <cell r="G128">
            <v>25.99</v>
          </cell>
        </row>
        <row r="129">
          <cell r="G129">
            <v>25.22</v>
          </cell>
        </row>
        <row r="130">
          <cell r="G130">
            <v>25.26</v>
          </cell>
        </row>
        <row r="131">
          <cell r="G131">
            <v>23.81</v>
          </cell>
        </row>
        <row r="132">
          <cell r="G132">
            <v>23.52</v>
          </cell>
        </row>
        <row r="133">
          <cell r="G133">
            <v>24.27</v>
          </cell>
        </row>
        <row r="134">
          <cell r="G134">
            <v>24.28</v>
          </cell>
        </row>
        <row r="135">
          <cell r="G135">
            <v>22.73</v>
          </cell>
        </row>
        <row r="136">
          <cell r="G136">
            <v>22.91</v>
          </cell>
        </row>
        <row r="137">
          <cell r="G137">
            <v>24.51</v>
          </cell>
        </row>
        <row r="138">
          <cell r="G138">
            <v>24.46</v>
          </cell>
        </row>
        <row r="139">
          <cell r="G139">
            <v>24.06</v>
          </cell>
        </row>
        <row r="140">
          <cell r="G140">
            <v>24.01</v>
          </cell>
        </row>
        <row r="141">
          <cell r="G141">
            <v>22.85</v>
          </cell>
        </row>
        <row r="142">
          <cell r="G142">
            <v>22.89</v>
          </cell>
        </row>
        <row r="143">
          <cell r="G143">
            <v>22.74</v>
          </cell>
        </row>
        <row r="144">
          <cell r="G144">
            <v>22.67</v>
          </cell>
        </row>
        <row r="145">
          <cell r="G145">
            <v>23.55</v>
          </cell>
        </row>
        <row r="146">
          <cell r="G146">
            <v>23.66</v>
          </cell>
        </row>
        <row r="147">
          <cell r="G147">
            <v>25.2</v>
          </cell>
        </row>
        <row r="148">
          <cell r="G148">
            <v>25.5</v>
          </cell>
        </row>
        <row r="149">
          <cell r="G149">
            <v>23.14</v>
          </cell>
        </row>
        <row r="150">
          <cell r="G150">
            <v>23.16</v>
          </cell>
        </row>
        <row r="151">
          <cell r="G151">
            <v>23.68</v>
          </cell>
        </row>
        <row r="152">
          <cell r="G152">
            <v>23.8</v>
          </cell>
        </row>
        <row r="153">
          <cell r="G153">
            <v>23.12</v>
          </cell>
        </row>
        <row r="154">
          <cell r="G154">
            <v>23.22</v>
          </cell>
        </row>
        <row r="155">
          <cell r="G155">
            <v>24.69</v>
          </cell>
        </row>
        <row r="156">
          <cell r="G156">
            <v>24.52</v>
          </cell>
        </row>
        <row r="157">
          <cell r="G157">
            <v>24.38</v>
          </cell>
        </row>
        <row r="158">
          <cell r="G158">
            <v>24.43</v>
          </cell>
        </row>
        <row r="159">
          <cell r="G159">
            <v>24.39</v>
          </cell>
        </row>
        <row r="160">
          <cell r="G160">
            <v>24.22</v>
          </cell>
        </row>
        <row r="161">
          <cell r="G161">
            <v>22.65</v>
          </cell>
        </row>
        <row r="162">
          <cell r="G162">
            <v>22.77</v>
          </cell>
        </row>
        <row r="163">
          <cell r="G163">
            <v>22.82</v>
          </cell>
        </row>
        <row r="164">
          <cell r="G164">
            <v>22.73</v>
          </cell>
        </row>
        <row r="165">
          <cell r="G165">
            <v>23.28</v>
          </cell>
        </row>
        <row r="166">
          <cell r="G166">
            <v>23.67</v>
          </cell>
        </row>
      </sheetData>
      <sheetData sheetId="14"/>
      <sheetData sheetId="15"/>
      <sheetData sheetId="16"/>
      <sheetData sheetId="17">
        <row r="6">
          <cell r="C6">
            <v>1.6989700043360187</v>
          </cell>
          <cell r="D6">
            <v>1.9030899869919435</v>
          </cell>
          <cell r="E6">
            <v>2.1072099696478683</v>
          </cell>
          <cell r="F6">
            <v>1.7781512503836436</v>
          </cell>
          <cell r="G6">
            <v>1.5185139398778875</v>
          </cell>
          <cell r="O6">
            <v>2.026184701708674</v>
          </cell>
        </row>
        <row r="7">
          <cell r="C7">
            <v>1.5563025007672873</v>
          </cell>
          <cell r="D7">
            <v>1.9030899869919435</v>
          </cell>
          <cell r="E7">
            <v>1.8061799739838871</v>
          </cell>
          <cell r="F7">
            <v>1.6334684555795864</v>
          </cell>
          <cell r="G7">
            <v>1.3617278360175928</v>
          </cell>
          <cell r="O7">
            <v>1.8643025809248828</v>
          </cell>
        </row>
        <row r="8">
          <cell r="C8">
            <v>1.5563025007672873</v>
          </cell>
          <cell r="D8">
            <v>1.7558748556724915</v>
          </cell>
          <cell r="E8">
            <v>1.6532125137753437</v>
          </cell>
          <cell r="F8">
            <v>0.60309999999999997</v>
          </cell>
          <cell r="G8">
            <v>0.30209999999999998</v>
          </cell>
          <cell r="O8">
            <v>1.4662006346359862</v>
          </cell>
        </row>
        <row r="9">
          <cell r="C9">
            <v>1.5563025007672873</v>
          </cell>
          <cell r="D9">
            <v>1.6020599913279623</v>
          </cell>
          <cell r="E9">
            <v>1.5185139398778875</v>
          </cell>
          <cell r="F9">
            <v>0.90308998699194354</v>
          </cell>
          <cell r="G9">
            <v>0.6020599913279624</v>
          </cell>
          <cell r="O9">
            <v>1.4561866741745431</v>
          </cell>
        </row>
        <row r="10">
          <cell r="C10">
            <v>1.255272505103306</v>
          </cell>
          <cell r="D10">
            <v>1.4623979978989561</v>
          </cell>
          <cell r="E10">
            <v>1.3617278360175928</v>
          </cell>
          <cell r="F10">
            <v>1.1760912590556813</v>
          </cell>
          <cell r="G10">
            <v>0.30209999999999998</v>
          </cell>
          <cell r="O10">
            <v>1.3556377872097474</v>
          </cell>
        </row>
        <row r="11">
          <cell r="C11">
            <v>1.255272505103306</v>
          </cell>
          <cell r="D11">
            <v>1.4623979978989561</v>
          </cell>
          <cell r="E11">
            <v>1.6532125137753437</v>
          </cell>
          <cell r="F11">
            <v>1.1760912590556813</v>
          </cell>
          <cell r="G11">
            <v>0.30209999999999998</v>
          </cell>
          <cell r="O11">
            <v>1.4552551203473936</v>
          </cell>
        </row>
        <row r="12">
          <cell r="C12">
            <v>1.5563025007672873</v>
          </cell>
          <cell r="D12">
            <v>1.6020599913279623</v>
          </cell>
          <cell r="E12">
            <v>1.5185139398778875</v>
          </cell>
          <cell r="F12">
            <v>0.90308998699194354</v>
          </cell>
          <cell r="G12">
            <v>0.30209999999999998</v>
          </cell>
          <cell r="O12">
            <v>1.4326555132818828</v>
          </cell>
        </row>
        <row r="13">
          <cell r="C13">
            <v>1.8512583487190752</v>
          </cell>
          <cell r="D13">
            <v>1.6020599913279623</v>
          </cell>
          <cell r="E13">
            <v>1.5185139398778875</v>
          </cell>
          <cell r="F13">
            <v>0.90308998699194354</v>
          </cell>
          <cell r="G13">
            <v>0.30209999999999998</v>
          </cell>
          <cell r="O13">
            <v>1.4668541029344229</v>
          </cell>
        </row>
        <row r="14">
          <cell r="C14">
            <v>1.6989700043360187</v>
          </cell>
          <cell r="D14">
            <v>1.9030899869919435</v>
          </cell>
          <cell r="E14">
            <v>1.954242509439325</v>
          </cell>
          <cell r="F14">
            <v>1.6334684555795864</v>
          </cell>
          <cell r="G14">
            <v>1.0791812460476249</v>
          </cell>
          <cell r="O14">
            <v>1.9092806256250969</v>
          </cell>
        </row>
        <row r="15">
          <cell r="C15">
            <v>1.5563025007672873</v>
          </cell>
          <cell r="D15">
            <v>1.7558748556724915</v>
          </cell>
          <cell r="E15">
            <v>1.8061799739838871</v>
          </cell>
          <cell r="F15">
            <v>1.3424226808222062</v>
          </cell>
          <cell r="G15">
            <v>0.77815125038364363</v>
          </cell>
          <cell r="O15">
            <v>1.7099477897886817</v>
          </cell>
        </row>
        <row r="16">
          <cell r="C16">
            <v>1.6989700043360187</v>
          </cell>
          <cell r="D16">
            <v>1.9030899869919435</v>
          </cell>
          <cell r="E16">
            <v>2.1072099696478683</v>
          </cell>
          <cell r="F16">
            <v>1.7781512503836436</v>
          </cell>
          <cell r="G16">
            <v>1.2304489213782739</v>
          </cell>
          <cell r="O16">
            <v>2.0035866736588233</v>
          </cell>
        </row>
        <row r="17">
          <cell r="C17">
            <v>1.6989700043360187</v>
          </cell>
          <cell r="D17">
            <v>1.9030899869919435</v>
          </cell>
          <cell r="E17">
            <v>2.255272505103306</v>
          </cell>
          <cell r="F17">
            <v>1.4771212547196624</v>
          </cell>
          <cell r="G17">
            <v>1.0791812460476249</v>
          </cell>
          <cell r="O17">
            <v>1.9795669716277813</v>
          </cell>
        </row>
        <row r="18">
          <cell r="C18">
            <v>1.5563025007672873</v>
          </cell>
          <cell r="D18">
            <v>2.0569048513364727</v>
          </cell>
          <cell r="E18">
            <v>2.1072099696478683</v>
          </cell>
          <cell r="F18">
            <v>1.4771212547196624</v>
          </cell>
          <cell r="G18">
            <v>1.0791812460476249</v>
          </cell>
          <cell r="O18">
            <v>1.9624724729843614</v>
          </cell>
        </row>
        <row r="19">
          <cell r="C19">
            <v>1.5563025007672873</v>
          </cell>
          <cell r="D19">
            <v>2.0569048513364727</v>
          </cell>
          <cell r="E19">
            <v>1.954242509439325</v>
          </cell>
          <cell r="F19">
            <v>1.4771212547196624</v>
          </cell>
          <cell r="G19">
            <v>1.3617278360175928</v>
          </cell>
          <cell r="O19">
            <v>1.9323596808258039</v>
          </cell>
        </row>
        <row r="20">
          <cell r="C20">
            <v>1.255272505103306</v>
          </cell>
          <cell r="D20">
            <v>1.4623979978989561</v>
          </cell>
          <cell r="E20">
            <v>1.6532125137753437</v>
          </cell>
          <cell r="F20">
            <v>1.3424226808222062</v>
          </cell>
          <cell r="G20">
            <v>1.0791812460476249</v>
          </cell>
          <cell r="O20">
            <v>1.550889886379937</v>
          </cell>
        </row>
        <row r="21">
          <cell r="C21">
            <v>1.3979400086720377</v>
          </cell>
          <cell r="D21">
            <v>1.4623979978989561</v>
          </cell>
          <cell r="E21">
            <v>1.0791812460476249</v>
          </cell>
          <cell r="F21">
            <v>0.60309999999999997</v>
          </cell>
          <cell r="G21">
            <v>0.30209999999999998</v>
          </cell>
          <cell r="O21">
            <v>1.1561670952646941</v>
          </cell>
        </row>
        <row r="22">
          <cell r="C22">
            <v>1.6989700043360187</v>
          </cell>
          <cell r="D22">
            <v>1.9030899869919435</v>
          </cell>
          <cell r="E22">
            <v>1.8061799739838871</v>
          </cell>
          <cell r="F22">
            <v>1.3424226808222062</v>
          </cell>
          <cell r="G22">
            <v>1.2304489213782739</v>
          </cell>
          <cell r="O22">
            <v>1.8098722662360165</v>
          </cell>
        </row>
        <row r="23">
          <cell r="C23">
            <v>1.6989700043360187</v>
          </cell>
          <cell r="D23">
            <v>1.9030899869919435</v>
          </cell>
          <cell r="E23">
            <v>2.1072099696478683</v>
          </cell>
          <cell r="F23">
            <v>1.6334684555795864</v>
          </cell>
          <cell r="G23">
            <v>1.0791812460476249</v>
          </cell>
          <cell r="O23">
            <v>1.9615585380012619</v>
          </cell>
        </row>
        <row r="24">
          <cell r="C24">
            <v>1.3979400086720377</v>
          </cell>
          <cell r="D24">
            <v>1.7558748556724915</v>
          </cell>
          <cell r="E24">
            <v>1.954242509439325</v>
          </cell>
          <cell r="F24">
            <v>1.3424226808222062</v>
          </cell>
          <cell r="G24">
            <v>0.90308998699194354</v>
          </cell>
          <cell r="O24">
            <v>1.7519892515059448</v>
          </cell>
        </row>
        <row r="25">
          <cell r="C25">
            <v>1.3979400086720377</v>
          </cell>
          <cell r="D25">
            <v>1.9030899869919435</v>
          </cell>
          <cell r="E25">
            <v>1.954242509439325</v>
          </cell>
          <cell r="F25">
            <v>1.4771212547196624</v>
          </cell>
          <cell r="G25">
            <v>0.77815125038364363</v>
          </cell>
          <cell r="O25">
            <v>1.818169490463295</v>
          </cell>
        </row>
        <row r="26">
          <cell r="C26">
            <v>1.3979400086720377</v>
          </cell>
          <cell r="D26">
            <v>1.9030899869919435</v>
          </cell>
          <cell r="E26">
            <v>1.954242509439325</v>
          </cell>
          <cell r="F26">
            <v>1.6334684555795864</v>
          </cell>
          <cell r="G26">
            <v>1.2304489213782739</v>
          </cell>
          <cell r="O26">
            <v>1.8862443661874411</v>
          </cell>
        </row>
        <row r="27">
          <cell r="C27">
            <v>1.3979400086720377</v>
          </cell>
          <cell r="D27">
            <v>1.7558748556724915</v>
          </cell>
          <cell r="E27">
            <v>1.8061799739838871</v>
          </cell>
          <cell r="F27">
            <v>1.4771212547196624</v>
          </cell>
          <cell r="G27">
            <v>1.0791812460476249</v>
          </cell>
          <cell r="O27">
            <v>1.7432817488976953</v>
          </cell>
        </row>
        <row r="28">
          <cell r="C28">
            <v>1.3979400086720377</v>
          </cell>
          <cell r="D28">
            <v>2.0569048513364727</v>
          </cell>
          <cell r="E28">
            <v>1.954242509439325</v>
          </cell>
          <cell r="F28">
            <v>1.6334684555795864</v>
          </cell>
          <cell r="G28">
            <v>1.0791812460476249</v>
          </cell>
          <cell r="O28">
            <v>1.9244264365524819</v>
          </cell>
        </row>
        <row r="29">
          <cell r="C29">
            <v>1.5563025007672873</v>
          </cell>
          <cell r="D29">
            <v>1.7558748556724915</v>
          </cell>
          <cell r="E29">
            <v>1.6532125137753437</v>
          </cell>
          <cell r="F29">
            <v>1.4771212547196624</v>
          </cell>
          <cell r="G29">
            <v>1.0791812460476249</v>
          </cell>
          <cell r="O29">
            <v>1.7093651401577414</v>
          </cell>
        </row>
        <row r="30">
          <cell r="C30">
            <v>1.5563025007672873</v>
          </cell>
          <cell r="D30">
            <v>1.9030899869919435</v>
          </cell>
          <cell r="E30">
            <v>1.8061799739838871</v>
          </cell>
          <cell r="F30">
            <v>1.4771212547196624</v>
          </cell>
          <cell r="G30">
            <v>1.0791812460476249</v>
          </cell>
          <cell r="O30">
            <v>1.8095442811267819</v>
          </cell>
        </row>
        <row r="31">
          <cell r="C31">
            <v>1.5563025007672873</v>
          </cell>
          <cell r="D31">
            <v>1.9030899869919435</v>
          </cell>
          <cell r="E31">
            <v>1.8061799739838871</v>
          </cell>
          <cell r="F31">
            <v>1.3424226808222062</v>
          </cell>
          <cell r="G31">
            <v>1.0791812460476249</v>
          </cell>
          <cell r="O31">
            <v>1.7814641186158477</v>
          </cell>
        </row>
        <row r="32">
          <cell r="C32">
            <v>1.3979400086720377</v>
          </cell>
          <cell r="D32">
            <v>1.6020599913279623</v>
          </cell>
          <cell r="E32">
            <v>1.3617278360175928</v>
          </cell>
          <cell r="F32">
            <v>1.0413926851582251</v>
          </cell>
          <cell r="G32">
            <v>0.6020599913279624</v>
          </cell>
          <cell r="O32">
            <v>1.4130739069477312</v>
          </cell>
        </row>
        <row r="33">
          <cell r="C33">
            <v>1.3979400086720377</v>
          </cell>
          <cell r="D33">
            <v>1.6020599913279623</v>
          </cell>
          <cell r="E33">
            <v>1.5185139398778875</v>
          </cell>
          <cell r="F33">
            <v>1.0413926851582251</v>
          </cell>
          <cell r="G33">
            <v>0.6020599913279624</v>
          </cell>
          <cell r="O33">
            <v>1.4666568728166445</v>
          </cell>
        </row>
        <row r="34">
          <cell r="C34">
            <v>1.6989700043360187</v>
          </cell>
          <cell r="D34">
            <v>1.9030899869919435</v>
          </cell>
          <cell r="E34">
            <v>1.8061799739838871</v>
          </cell>
          <cell r="F34">
            <v>1.4771212547196624</v>
          </cell>
          <cell r="G34">
            <v>1.0791812460476249</v>
          </cell>
          <cell r="O34">
            <v>1.8260858328375884</v>
          </cell>
        </row>
        <row r="35">
          <cell r="C35">
            <v>1.3979400086720377</v>
          </cell>
          <cell r="D35">
            <v>1.7558748556724915</v>
          </cell>
          <cell r="E35">
            <v>1.8061799739838871</v>
          </cell>
          <cell r="F35">
            <v>1.3424226808222062</v>
          </cell>
          <cell r="G35">
            <v>1.0791812460476249</v>
          </cell>
          <cell r="O35">
            <v>1.71520158638676</v>
          </cell>
        </row>
        <row r="36">
          <cell r="C36">
            <v>1.8512583487190752</v>
          </cell>
          <cell r="D36">
            <v>2.2041199826559246</v>
          </cell>
          <cell r="E36">
            <v>1.954242509439325</v>
          </cell>
          <cell r="F36">
            <v>1.6334684555795864</v>
          </cell>
          <cell r="G36">
            <v>1.0791812460476249</v>
          </cell>
          <cell r="O36">
            <v>2.0248875584341093</v>
          </cell>
        </row>
        <row r="37">
          <cell r="C37">
            <v>1.8512583487190752</v>
          </cell>
          <cell r="D37">
            <v>2.0569048513364727</v>
          </cell>
          <cell r="E37">
            <v>2.1072099696478683</v>
          </cell>
          <cell r="F37">
            <v>1.4771212547196624</v>
          </cell>
          <cell r="G37">
            <v>0.90308998699194354</v>
          </cell>
          <cell r="O37">
            <v>1.9828571145490725</v>
          </cell>
        </row>
        <row r="38">
          <cell r="C38">
            <v>1.5563025007672873</v>
          </cell>
          <cell r="D38">
            <v>1.9030899869919435</v>
          </cell>
          <cell r="E38">
            <v>1.954242509439325</v>
          </cell>
          <cell r="F38">
            <v>1.3424226808222062</v>
          </cell>
          <cell r="G38">
            <v>0.77815125038364363</v>
          </cell>
          <cell r="O38">
            <v>1.8084506315885724</v>
          </cell>
        </row>
        <row r="39">
          <cell r="C39">
            <v>1.5563025007672873</v>
          </cell>
          <cell r="D39">
            <v>2.0569048513364727</v>
          </cell>
          <cell r="E39">
            <v>2.1072099696478683</v>
          </cell>
          <cell r="F39">
            <v>1.7781512503836436</v>
          </cell>
          <cell r="G39">
            <v>1.3617278360175928</v>
          </cell>
          <cell r="O39">
            <v>2.047392312530663</v>
          </cell>
        </row>
        <row r="40">
          <cell r="C40">
            <v>1.5563025007672873</v>
          </cell>
          <cell r="D40">
            <v>1.7558748556724915</v>
          </cell>
          <cell r="E40">
            <v>1.6532125137753437</v>
          </cell>
          <cell r="F40">
            <v>0.90308998699194354</v>
          </cell>
          <cell r="G40">
            <v>0.30209999999999998</v>
          </cell>
          <cell r="O40">
            <v>1.5287385468250192</v>
          </cell>
        </row>
        <row r="41">
          <cell r="C41">
            <v>1.5563025007672873</v>
          </cell>
          <cell r="D41">
            <v>1.7558748556724915</v>
          </cell>
          <cell r="E41">
            <v>1.6532125137753437</v>
          </cell>
          <cell r="F41">
            <v>1.0413926851582251</v>
          </cell>
          <cell r="G41">
            <v>0.30209999999999998</v>
          </cell>
          <cell r="O41">
            <v>1.5575700491033293</v>
          </cell>
        </row>
        <row r="42">
          <cell r="C42">
            <v>1.6989700043360187</v>
          </cell>
          <cell r="D42">
            <v>1.9030899869919435</v>
          </cell>
          <cell r="E42">
            <v>1.8061799739838871</v>
          </cell>
          <cell r="F42">
            <v>1.3424226808222062</v>
          </cell>
          <cell r="G42">
            <v>0.30209999999999998</v>
          </cell>
          <cell r="O42">
            <v>1.7370454611118724</v>
          </cell>
        </row>
        <row r="43">
          <cell r="C43">
            <v>1.3979400086720377</v>
          </cell>
          <cell r="D43">
            <v>1.6020599913279623</v>
          </cell>
          <cell r="E43">
            <v>1.8061799739838871</v>
          </cell>
          <cell r="F43">
            <v>1.4771212547196624</v>
          </cell>
          <cell r="G43">
            <v>1.0791812460476249</v>
          </cell>
          <cell r="O43">
            <v>1.6932330826232918</v>
          </cell>
        </row>
        <row r="44">
          <cell r="C44">
            <v>1.5563025007672873</v>
          </cell>
          <cell r="D44">
            <v>1.9030899869919435</v>
          </cell>
          <cell r="E44">
            <v>1.954242509439325</v>
          </cell>
          <cell r="F44">
            <v>1.1760912590556813</v>
          </cell>
          <cell r="G44">
            <v>0.6020599913279624</v>
          </cell>
          <cell r="O44">
            <v>1.7599621266829797</v>
          </cell>
        </row>
        <row r="45">
          <cell r="C45">
            <v>1.6989700043360187</v>
          </cell>
          <cell r="D45">
            <v>1.9030899869919435</v>
          </cell>
          <cell r="E45">
            <v>1.8061799739838871</v>
          </cell>
          <cell r="F45">
            <v>1.4771212547196624</v>
          </cell>
          <cell r="G45">
            <v>1.0791812460476249</v>
          </cell>
          <cell r="O45">
            <v>1.8260858328375884</v>
          </cell>
        </row>
        <row r="46">
          <cell r="C46">
            <v>1.6989700043360187</v>
          </cell>
          <cell r="D46">
            <v>2.0569048513364727</v>
          </cell>
          <cell r="E46">
            <v>1.954242509439325</v>
          </cell>
          <cell r="F46">
            <v>1.3424226808222062</v>
          </cell>
          <cell r="G46">
            <v>1.0791812460476249</v>
          </cell>
          <cell r="O46">
            <v>1.8986559498080717</v>
          </cell>
        </row>
        <row r="47">
          <cell r="C47">
            <v>1.5563025007672873</v>
          </cell>
          <cell r="D47">
            <v>2.0569048513364727</v>
          </cell>
          <cell r="E47">
            <v>1.8061799739838871</v>
          </cell>
          <cell r="F47">
            <v>1.3424226808222062</v>
          </cell>
          <cell r="G47">
            <v>0.77815125038364363</v>
          </cell>
          <cell r="O47">
            <v>1.8078976846559602</v>
          </cell>
        </row>
        <row r="48">
          <cell r="C48">
            <v>1.5563025007672873</v>
          </cell>
          <cell r="D48">
            <v>1.7558748556724915</v>
          </cell>
          <cell r="E48">
            <v>1.5185139398778875</v>
          </cell>
          <cell r="F48">
            <v>0.60309999999999997</v>
          </cell>
          <cell r="G48">
            <v>0.30209999999999998</v>
          </cell>
          <cell r="O48">
            <v>1.4201662673672537</v>
          </cell>
        </row>
        <row r="49">
          <cell r="C49">
            <v>1.5563025007672873</v>
          </cell>
          <cell r="D49">
            <v>1.7558748556724915</v>
          </cell>
          <cell r="E49">
            <v>1.5185139398778875</v>
          </cell>
          <cell r="F49">
            <v>0.60309999999999997</v>
          </cell>
          <cell r="G49">
            <v>0.30209999999999998</v>
          </cell>
          <cell r="O49">
            <v>1.4201662673672537</v>
          </cell>
        </row>
        <row r="50">
          <cell r="C50">
            <v>2</v>
          </cell>
          <cell r="D50">
            <v>2.0569048513364727</v>
          </cell>
          <cell r="E50">
            <v>2.1072099696478683</v>
          </cell>
          <cell r="F50">
            <v>1.7781512503836436</v>
          </cell>
          <cell r="G50">
            <v>1.6334684555795864</v>
          </cell>
          <cell r="O50">
            <v>2.1201541366602661</v>
          </cell>
        </row>
        <row r="51">
          <cell r="C51">
            <v>1.8512583487190752</v>
          </cell>
          <cell r="D51">
            <v>2.0569048513364727</v>
          </cell>
          <cell r="E51">
            <v>1.5185139398778875</v>
          </cell>
          <cell r="F51">
            <v>1.3424226808222062</v>
          </cell>
          <cell r="G51">
            <v>1.2304489213782739</v>
          </cell>
          <cell r="O51">
            <v>1.7792656908072535</v>
          </cell>
        </row>
        <row r="52">
          <cell r="C52">
            <v>1.8512583487190752</v>
          </cell>
          <cell r="D52">
            <v>2.0569048513364727</v>
          </cell>
          <cell r="E52">
            <v>2.1072099696478683</v>
          </cell>
          <cell r="F52">
            <v>1.6334684555795864</v>
          </cell>
          <cell r="G52">
            <v>1.6334684555795864</v>
          </cell>
          <cell r="O52">
            <v>2.07274677950678</v>
          </cell>
        </row>
        <row r="53">
          <cell r="C53">
            <v>1.6989700043360187</v>
          </cell>
          <cell r="D53">
            <v>2.0569048513364727</v>
          </cell>
          <cell r="E53">
            <v>2.1072099696478683</v>
          </cell>
          <cell r="F53">
            <v>1.6334684555795864</v>
          </cell>
          <cell r="G53">
            <v>1.0791812460476249</v>
          </cell>
          <cell r="O53">
            <v>2.0116072042756641</v>
          </cell>
        </row>
        <row r="54">
          <cell r="C54" t="str">
            <v/>
          </cell>
          <cell r="D54" t="str">
            <v/>
          </cell>
          <cell r="E54" t="str">
            <v/>
          </cell>
          <cell r="F54" t="str">
            <v/>
          </cell>
          <cell r="G54" t="str">
            <v/>
          </cell>
          <cell r="O54" t="str">
            <v/>
          </cell>
        </row>
        <row r="55">
          <cell r="C55">
            <v>1.6989700043360187</v>
          </cell>
          <cell r="D55">
            <v>1.9030899869919435</v>
          </cell>
          <cell r="E55">
            <v>1.954242509439325</v>
          </cell>
          <cell r="F55">
            <v>1.7781512503836436</v>
          </cell>
          <cell r="G55">
            <v>1.6627578316815741</v>
          </cell>
          <cell r="O55">
            <v>1.9852223858251943</v>
          </cell>
        </row>
        <row r="56">
          <cell r="C56">
            <v>1.6989700043360187</v>
          </cell>
          <cell r="D56">
            <v>2.0569048513364727</v>
          </cell>
          <cell r="E56">
            <v>2.1072099696478683</v>
          </cell>
          <cell r="F56">
            <v>1.1760912590556813</v>
          </cell>
          <cell r="G56">
            <v>0.90308998699194354</v>
          </cell>
          <cell r="O56">
            <v>1.9024453572786439</v>
          </cell>
        </row>
        <row r="57">
          <cell r="C57">
            <v>1.5563025007672873</v>
          </cell>
          <cell r="D57">
            <v>1.9030899869919435</v>
          </cell>
          <cell r="E57">
            <v>1.6532125137753437</v>
          </cell>
          <cell r="F57">
            <v>1.3424226808222062</v>
          </cell>
          <cell r="G57">
            <v>0.90308998699194354</v>
          </cell>
          <cell r="O57">
            <v>1.7153722581518529</v>
          </cell>
        </row>
        <row r="58">
          <cell r="C58">
            <v>1.5563025007672873</v>
          </cell>
          <cell r="D58">
            <v>1.6020599913279623</v>
          </cell>
          <cell r="E58">
            <v>1.5185139398778875</v>
          </cell>
          <cell r="F58">
            <v>0.90308998699194354</v>
          </cell>
          <cell r="G58">
            <v>0.30209999999999998</v>
          </cell>
          <cell r="O58">
            <v>1.4326555132818828</v>
          </cell>
        </row>
        <row r="59">
          <cell r="C59">
            <v>1.3979400086720377</v>
          </cell>
          <cell r="D59">
            <v>1.7558748556724915</v>
          </cell>
          <cell r="E59">
            <v>1.5185139398778875</v>
          </cell>
          <cell r="F59">
            <v>1.1760912590556813</v>
          </cell>
          <cell r="G59">
            <v>0.90308998699194354</v>
          </cell>
          <cell r="O59">
            <v>1.5684008018362705</v>
          </cell>
        </row>
        <row r="60">
          <cell r="C60">
            <v>1.5563025007672873</v>
          </cell>
          <cell r="D60">
            <v>1.6020599913279623</v>
          </cell>
          <cell r="E60">
            <v>1.2041199826559248</v>
          </cell>
          <cell r="F60">
            <v>0.60309999999999997</v>
          </cell>
          <cell r="G60">
            <v>0.30209999999999998</v>
          </cell>
          <cell r="O60">
            <v>1.262670829571392</v>
          </cell>
        </row>
        <row r="61">
          <cell r="C61">
            <v>1.5563025007672873</v>
          </cell>
          <cell r="D61">
            <v>1.6020599913279623</v>
          </cell>
          <cell r="E61">
            <v>1.2041199826559248</v>
          </cell>
          <cell r="F61">
            <v>0.60309999999999997</v>
          </cell>
          <cell r="G61">
            <v>0.30209999999999998</v>
          </cell>
          <cell r="O61">
            <v>1.262670829571392</v>
          </cell>
        </row>
        <row r="62">
          <cell r="C62">
            <v>1.6989700043360187</v>
          </cell>
          <cell r="D62">
            <v>1.9030899869919435</v>
          </cell>
          <cell r="E62">
            <v>1.8061799739838871</v>
          </cell>
          <cell r="F62">
            <v>1.4771212547196624</v>
          </cell>
          <cell r="G62">
            <v>1.0791812460476249</v>
          </cell>
          <cell r="O62">
            <v>1.8260858328375884</v>
          </cell>
        </row>
        <row r="63">
          <cell r="C63">
            <v>1.5563025007672873</v>
          </cell>
          <cell r="D63">
            <v>1.9030899869919435</v>
          </cell>
          <cell r="E63">
            <v>1.8061799739838871</v>
          </cell>
          <cell r="F63">
            <v>1.6334684555795864</v>
          </cell>
          <cell r="G63">
            <v>1.0791812460476249</v>
          </cell>
          <cell r="O63">
            <v>1.8421374607072767</v>
          </cell>
        </row>
        <row r="64">
          <cell r="C64">
            <v>1.8512583487190752</v>
          </cell>
          <cell r="D64">
            <v>2.0569048513364727</v>
          </cell>
          <cell r="E64">
            <v>1.8061799739838871</v>
          </cell>
          <cell r="F64">
            <v>1.3424226808222062</v>
          </cell>
          <cell r="G64">
            <v>1.0791812460476249</v>
          </cell>
          <cell r="O64">
            <v>1.8657113745427896</v>
          </cell>
        </row>
        <row r="65">
          <cell r="C65">
            <v>1.8512583487190752</v>
          </cell>
          <cell r="D65">
            <v>2.0569048513364727</v>
          </cell>
          <cell r="E65">
            <v>2.1072099696478683</v>
          </cell>
          <cell r="F65">
            <v>1.4771212547196624</v>
          </cell>
          <cell r="G65">
            <v>1.0791812460476249</v>
          </cell>
          <cell r="O65">
            <v>1.9966710626369024</v>
          </cell>
        </row>
        <row r="66">
          <cell r="C66">
            <v>1.6989700043360187</v>
          </cell>
          <cell r="D66">
            <v>1.9030899869919435</v>
          </cell>
          <cell r="E66">
            <v>1.954242509439325</v>
          </cell>
          <cell r="F66">
            <v>1.6334684555795864</v>
          </cell>
          <cell r="G66">
            <v>1.0791812460476249</v>
          </cell>
          <cell r="O66">
            <v>1.9092806256250969</v>
          </cell>
        </row>
        <row r="67">
          <cell r="C67">
            <v>1.6989700043360187</v>
          </cell>
          <cell r="D67">
            <v>2.0569048513364727</v>
          </cell>
          <cell r="E67">
            <v>1.8061799739838871</v>
          </cell>
          <cell r="F67">
            <v>1.4771212547196624</v>
          </cell>
          <cell r="G67">
            <v>1.2304489213782739</v>
          </cell>
          <cell r="O67">
            <v>1.8880010950213535</v>
          </cell>
        </row>
        <row r="68">
          <cell r="C68">
            <v>1.6989700043360187</v>
          </cell>
          <cell r="D68">
            <v>1.9030899869919435</v>
          </cell>
          <cell r="E68">
            <v>1.8061799739838871</v>
          </cell>
          <cell r="F68">
            <v>1.4771212547196624</v>
          </cell>
          <cell r="G68">
            <v>0.90308998699194354</v>
          </cell>
          <cell r="O68">
            <v>1.8122718847497581</v>
          </cell>
        </row>
        <row r="69">
          <cell r="C69">
            <v>1.6989700043360187</v>
          </cell>
          <cell r="D69">
            <v>1.9030899869919435</v>
          </cell>
          <cell r="E69">
            <v>1.8061799739838871</v>
          </cell>
          <cell r="F69">
            <v>1.6334684555795864</v>
          </cell>
          <cell r="G69">
            <v>0.90308998699194354</v>
          </cell>
          <cell r="O69">
            <v>1.844865064330252</v>
          </cell>
        </row>
        <row r="70">
          <cell r="C70">
            <v>1.3979400086720377</v>
          </cell>
          <cell r="D70">
            <v>1.7558748556724915</v>
          </cell>
          <cell r="E70">
            <v>1.8061799739838871</v>
          </cell>
          <cell r="F70">
            <v>1.4771212547196624</v>
          </cell>
          <cell r="G70">
            <v>1.2304489213782739</v>
          </cell>
          <cell r="O70">
            <v>1.7551483448070559</v>
          </cell>
        </row>
        <row r="71">
          <cell r="C71">
            <v>1.3979400086720377</v>
          </cell>
          <cell r="D71">
            <v>1.7558748556724915</v>
          </cell>
          <cell r="E71">
            <v>1.6532125137753437</v>
          </cell>
          <cell r="F71">
            <v>1.4771212547196624</v>
          </cell>
          <cell r="G71">
            <v>0.77815125038364363</v>
          </cell>
          <cell r="O71">
            <v>1.6673887362872399</v>
          </cell>
        </row>
        <row r="72">
          <cell r="C72">
            <v>1.6989700043360187</v>
          </cell>
          <cell r="D72">
            <v>2.2041199826559246</v>
          </cell>
          <cell r="E72">
            <v>2.1072099696478683</v>
          </cell>
          <cell r="F72">
            <v>1.7781512503836436</v>
          </cell>
          <cell r="G72">
            <v>1.6334684555795864</v>
          </cell>
          <cell r="O72">
            <v>2.1331525099061239</v>
          </cell>
        </row>
        <row r="73">
          <cell r="O73" t="str">
            <v/>
          </cell>
        </row>
        <row r="102">
          <cell r="C102">
            <v>1.5563025007672873</v>
          </cell>
          <cell r="D102">
            <v>1.9030899869919435</v>
          </cell>
          <cell r="E102">
            <v>1.8061799739838871</v>
          </cell>
          <cell r="F102">
            <v>1.4771212547196624</v>
          </cell>
          <cell r="G102">
            <v>1.2304489213782739</v>
          </cell>
          <cell r="O102">
            <v>1.8214108770361435</v>
          </cell>
        </row>
        <row r="103">
          <cell r="C103">
            <v>1.5563025007672873</v>
          </cell>
          <cell r="D103">
            <v>1.6020599913279623</v>
          </cell>
          <cell r="E103">
            <v>1.6532125137753437</v>
          </cell>
          <cell r="F103">
            <v>1.4771212547196624</v>
          </cell>
          <cell r="G103">
            <v>1.5185139398778875</v>
          </cell>
          <cell r="O103">
            <v>1.6937810978425503</v>
          </cell>
        </row>
        <row r="104">
          <cell r="C104">
            <v>1.6989700043360187</v>
          </cell>
          <cell r="D104">
            <v>2.0569048513364727</v>
          </cell>
          <cell r="E104">
            <v>2.1072099696478683</v>
          </cell>
          <cell r="F104">
            <v>2.0791812460476247</v>
          </cell>
          <cell r="G104">
            <v>1.5185139398778875</v>
          </cell>
          <cell r="O104">
            <v>2.1389880873117719</v>
          </cell>
        </row>
        <row r="105">
          <cell r="C105">
            <v>1.8512583487190752</v>
          </cell>
          <cell r="D105">
            <v>2.0569048513364727</v>
          </cell>
          <cell r="E105">
            <v>2.1072099696478683</v>
          </cell>
          <cell r="F105">
            <v>1.9294189257142926</v>
          </cell>
          <cell r="G105">
            <v>1.5185139398778875</v>
          </cell>
          <cell r="O105">
            <v>2.1254246737572924</v>
          </cell>
        </row>
        <row r="106">
          <cell r="C106">
            <v>1.5563025007672873</v>
          </cell>
          <cell r="D106">
            <v>1.7558748556724915</v>
          </cell>
          <cell r="E106">
            <v>1.5185139398778875</v>
          </cell>
          <cell r="F106">
            <v>1.1760912590556813</v>
          </cell>
          <cell r="G106">
            <v>0.90308998699194354</v>
          </cell>
          <cell r="O106">
            <v>1.5867621054724812</v>
          </cell>
        </row>
        <row r="107">
          <cell r="C107">
            <v>1.5563025007672873</v>
          </cell>
          <cell r="D107">
            <v>1.7558748556724915</v>
          </cell>
          <cell r="E107">
            <v>1.5185139398778875</v>
          </cell>
          <cell r="F107">
            <v>1.3424226808222062</v>
          </cell>
          <cell r="G107">
            <v>0.6020599913279624</v>
          </cell>
          <cell r="O107">
            <v>1.5978215620559533</v>
          </cell>
        </row>
        <row r="108">
          <cell r="C108">
            <v>1.5563025007672873</v>
          </cell>
          <cell r="D108">
            <v>1.9030899869919435</v>
          </cell>
          <cell r="E108">
            <v>2.1072099696478683</v>
          </cell>
          <cell r="F108">
            <v>1.4771212547196624</v>
          </cell>
          <cell r="G108">
            <v>1.0791812460476249</v>
          </cell>
          <cell r="O108">
            <v>1.9124238067099617</v>
          </cell>
        </row>
        <row r="109">
          <cell r="C109">
            <v>1.6989700043360187</v>
          </cell>
          <cell r="D109">
            <v>1.9030899869919435</v>
          </cell>
          <cell r="E109">
            <v>1.8061799739838871</v>
          </cell>
          <cell r="F109">
            <v>1.3424226808222062</v>
          </cell>
          <cell r="G109">
            <v>0.90308998699194354</v>
          </cell>
          <cell r="O109">
            <v>1.7841917222388251</v>
          </cell>
        </row>
        <row r="110">
          <cell r="C110">
            <v>1.1139433523068367</v>
          </cell>
          <cell r="D110">
            <v>1.4623979978989561</v>
          </cell>
          <cell r="E110">
            <v>1.3617278360175928</v>
          </cell>
          <cell r="F110">
            <v>0.60309999999999997</v>
          </cell>
          <cell r="G110">
            <v>0.30209999999999998</v>
          </cell>
          <cell r="O110">
            <v>1.2198018333008551</v>
          </cell>
        </row>
        <row r="111">
          <cell r="C111">
            <v>1.3979400086720377</v>
          </cell>
          <cell r="D111">
            <v>1.6020599913279623</v>
          </cell>
          <cell r="E111">
            <v>1.3617278360175928</v>
          </cell>
          <cell r="F111">
            <v>1.1760912590556813</v>
          </cell>
          <cell r="G111">
            <v>0.30209999999999998</v>
          </cell>
          <cell r="O111">
            <v>1.4176229085660044</v>
          </cell>
        </row>
        <row r="112">
          <cell r="C112">
            <v>1.5563025007672873</v>
          </cell>
          <cell r="D112">
            <v>2.0569048513364727</v>
          </cell>
          <cell r="E112">
            <v>2.1072099696478683</v>
          </cell>
          <cell r="F112">
            <v>1.6334684555795864</v>
          </cell>
          <cell r="G112">
            <v>1.2304489213782739</v>
          </cell>
          <cell r="O112">
            <v>2.0069322484742171</v>
          </cell>
        </row>
        <row r="113">
          <cell r="C113">
            <v>1.5563025007672873</v>
          </cell>
          <cell r="D113">
            <v>1.9030899869919435</v>
          </cell>
          <cell r="E113">
            <v>1.954242509439325</v>
          </cell>
          <cell r="F113">
            <v>1.4771212547196624</v>
          </cell>
          <cell r="G113">
            <v>1.0791812460476249</v>
          </cell>
          <cell r="O113">
            <v>1.8601458943337965</v>
          </cell>
        </row>
        <row r="114">
          <cell r="C114">
            <v>1.6989700043360187</v>
          </cell>
          <cell r="D114">
            <v>1.7558748556724915</v>
          </cell>
          <cell r="E114">
            <v>1.954242509439325</v>
          </cell>
          <cell r="F114">
            <v>1.6334684555795864</v>
          </cell>
          <cell r="G114">
            <v>1.0791812460476249</v>
          </cell>
          <cell r="O114">
            <v>1.8613793970322201</v>
          </cell>
        </row>
        <row r="115">
          <cell r="C115">
            <v>1.3979400086720377</v>
          </cell>
          <cell r="D115">
            <v>1.7558748556724915</v>
          </cell>
          <cell r="E115">
            <v>1.8061799739838871</v>
          </cell>
          <cell r="F115">
            <v>1.7781512503836436</v>
          </cell>
          <cell r="G115">
            <v>1.0791812460476249</v>
          </cell>
          <cell r="O115">
            <v>1.8060364682263903</v>
          </cell>
        </row>
        <row r="116">
          <cell r="C116">
            <v>1.3979400086720377</v>
          </cell>
          <cell r="D116">
            <v>1.7558748556724915</v>
          </cell>
          <cell r="E116">
            <v>1.8061799739838871</v>
          </cell>
          <cell r="F116">
            <v>1.4771212547196624</v>
          </cell>
          <cell r="G116">
            <v>1.0791812460476249</v>
          </cell>
          <cell r="O116">
            <v>1.7432817488976953</v>
          </cell>
        </row>
        <row r="117">
          <cell r="C117">
            <v>1.3979400086720377</v>
          </cell>
          <cell r="D117">
            <v>1.7558748556724915</v>
          </cell>
          <cell r="E117">
            <v>1.8061799739838871</v>
          </cell>
          <cell r="F117">
            <v>1.4771212547196624</v>
          </cell>
          <cell r="G117">
            <v>1.0791812460476249</v>
          </cell>
          <cell r="O117">
            <v>1.7432817488976953</v>
          </cell>
        </row>
        <row r="118">
          <cell r="C118">
            <v>1.5563025007672873</v>
          </cell>
          <cell r="D118">
            <v>1.9030899869919435</v>
          </cell>
          <cell r="E118">
            <v>1.954242509439325</v>
          </cell>
          <cell r="F118">
            <v>1.7781512503836436</v>
          </cell>
          <cell r="G118">
            <v>1.0791812460476249</v>
          </cell>
          <cell r="O118">
            <v>1.9229006136624915</v>
          </cell>
        </row>
        <row r="119">
          <cell r="C119">
            <v>1.5563025007672873</v>
          </cell>
          <cell r="D119">
            <v>1.9030899869919435</v>
          </cell>
          <cell r="E119">
            <v>2.1072099696478683</v>
          </cell>
          <cell r="F119">
            <v>1.7781512503836436</v>
          </cell>
          <cell r="G119">
            <v>1.2304489213782739</v>
          </cell>
          <cell r="O119">
            <v>1.9870451219480163</v>
          </cell>
        </row>
        <row r="120">
          <cell r="C120">
            <v>1.5563025007672873</v>
          </cell>
          <cell r="D120">
            <v>2.0569048513364727</v>
          </cell>
          <cell r="E120">
            <v>2.255272505103306</v>
          </cell>
          <cell r="F120">
            <v>1.9294189257142926</v>
          </cell>
          <cell r="G120">
            <v>1.6627578316815741</v>
          </cell>
          <cell r="O120">
            <v>2.153143293804451</v>
          </cell>
        </row>
        <row r="121">
          <cell r="C121">
            <v>1.5563025007672873</v>
          </cell>
          <cell r="D121">
            <v>2.0569048513364727</v>
          </cell>
          <cell r="E121">
            <v>2.1072099696478683</v>
          </cell>
          <cell r="F121">
            <v>1.7781512503836436</v>
          </cell>
          <cell r="G121">
            <v>1.3617278360175928</v>
          </cell>
          <cell r="O121">
            <v>2.047392312530663</v>
          </cell>
        </row>
        <row r="122">
          <cell r="C122">
            <v>1.6989700043360187</v>
          </cell>
          <cell r="D122">
            <v>1.9030899869919435</v>
          </cell>
          <cell r="E122">
            <v>1.954242509439325</v>
          </cell>
          <cell r="F122">
            <v>1.3424226808222062</v>
          </cell>
          <cell r="G122">
            <v>1.2304489213782739</v>
          </cell>
          <cell r="O122">
            <v>1.8604738794430298</v>
          </cell>
        </row>
        <row r="123">
          <cell r="C123">
            <v>1.5563025007672873</v>
          </cell>
          <cell r="D123">
            <v>1.9030899869919435</v>
          </cell>
          <cell r="E123">
            <v>1.954242509439325</v>
          </cell>
          <cell r="F123">
            <v>1.6334684555795864</v>
          </cell>
          <cell r="G123">
            <v>1.0791812460476249</v>
          </cell>
          <cell r="O123">
            <v>1.8927390739142909</v>
          </cell>
        </row>
        <row r="124">
          <cell r="C124">
            <v>1.3979400086720377</v>
          </cell>
          <cell r="D124">
            <v>1.7558748556724915</v>
          </cell>
          <cell r="E124">
            <v>1.8061799739838871</v>
          </cell>
          <cell r="F124">
            <v>1.6334684555795864</v>
          </cell>
          <cell r="G124">
            <v>1.3617278360175928</v>
          </cell>
          <cell r="O124">
            <v>1.798040048695795</v>
          </cell>
        </row>
        <row r="125">
          <cell r="C125">
            <v>1.3979400086720377</v>
          </cell>
          <cell r="D125">
            <v>1.9030899869919435</v>
          </cell>
          <cell r="E125">
            <v>1.8061799739838871</v>
          </cell>
          <cell r="F125">
            <v>1.6334684555795864</v>
          </cell>
          <cell r="G125">
            <v>1.3617278360175928</v>
          </cell>
          <cell r="O125">
            <v>1.845941277288671</v>
          </cell>
        </row>
        <row r="126">
          <cell r="C126">
            <v>1.6989700043360187</v>
          </cell>
          <cell r="D126">
            <v>2.0569048513364727</v>
          </cell>
          <cell r="E126">
            <v>1.954242509439325</v>
          </cell>
          <cell r="F126">
            <v>1.3424226808222062</v>
          </cell>
          <cell r="G126">
            <v>0.30209999999999998</v>
          </cell>
          <cell r="O126">
            <v>1.8376957405932883</v>
          </cell>
        </row>
        <row r="127">
          <cell r="C127">
            <v>1.6989700043360187</v>
          </cell>
          <cell r="D127">
            <v>2.0569048513364727</v>
          </cell>
          <cell r="E127">
            <v>2.1072099696478683</v>
          </cell>
          <cell r="F127">
            <v>1.4771212547196624</v>
          </cell>
          <cell r="G127">
            <v>0.90308998699194354</v>
          </cell>
          <cell r="O127">
            <v>1.9652000766073381</v>
          </cell>
        </row>
        <row r="128">
          <cell r="C128" t="str">
            <v/>
          </cell>
          <cell r="D128" t="str">
            <v/>
          </cell>
          <cell r="E128" t="str">
            <v/>
          </cell>
          <cell r="F128" t="str">
            <v/>
          </cell>
          <cell r="G128" t="str">
            <v/>
          </cell>
          <cell r="O128" t="str">
            <v/>
          </cell>
        </row>
        <row r="129">
          <cell r="C129" t="str">
            <v/>
          </cell>
          <cell r="D129" t="str">
            <v/>
          </cell>
          <cell r="E129" t="str">
            <v/>
          </cell>
          <cell r="F129" t="str">
            <v/>
          </cell>
          <cell r="G129" t="str">
            <v/>
          </cell>
          <cell r="O129" t="str">
            <v/>
          </cell>
        </row>
        <row r="130">
          <cell r="C130">
            <v>1.3979400086720377</v>
          </cell>
          <cell r="D130">
            <v>1.7558748556724915</v>
          </cell>
          <cell r="E130">
            <v>1.8061799739838871</v>
          </cell>
          <cell r="F130">
            <v>1.4771212547196624</v>
          </cell>
          <cell r="G130">
            <v>1.0791812460476249</v>
          </cell>
          <cell r="O130">
            <v>1.7432817488976953</v>
          </cell>
        </row>
        <row r="131">
          <cell r="C131">
            <v>1.3979400086720377</v>
          </cell>
          <cell r="D131">
            <v>1.7558748556724915</v>
          </cell>
          <cell r="E131">
            <v>1.954242509439325</v>
          </cell>
          <cell r="F131">
            <v>1.6334684555795864</v>
          </cell>
          <cell r="G131">
            <v>1.2304489213782739</v>
          </cell>
          <cell r="O131">
            <v>1.8383431375945651</v>
          </cell>
        </row>
        <row r="132">
          <cell r="C132">
            <v>1.6989700043360187</v>
          </cell>
          <cell r="D132">
            <v>2.0569048513364727</v>
          </cell>
          <cell r="E132">
            <v>2.1072099696478683</v>
          </cell>
          <cell r="F132">
            <v>1.6334684555795864</v>
          </cell>
          <cell r="G132">
            <v>1.2304489213782739</v>
          </cell>
          <cell r="O132">
            <v>2.0234738001850259</v>
          </cell>
        </row>
        <row r="133">
          <cell r="C133">
            <v>1.6989700043360187</v>
          </cell>
          <cell r="D133">
            <v>2.0569048513364727</v>
          </cell>
          <cell r="E133">
            <v>2.1072099696478683</v>
          </cell>
          <cell r="F133">
            <v>1.7781512503836436</v>
          </cell>
          <cell r="G133">
            <v>1.5185139398778875</v>
          </cell>
          <cell r="O133">
            <v>2.0762333679830771</v>
          </cell>
        </row>
        <row r="134">
          <cell r="C134">
            <v>1.3979400086720377</v>
          </cell>
          <cell r="D134">
            <v>1.6020599913279623</v>
          </cell>
          <cell r="E134">
            <v>1.6532125137753437</v>
          </cell>
          <cell r="F134">
            <v>1.1760912590556813</v>
          </cell>
          <cell r="G134">
            <v>0.77815125038364363</v>
          </cell>
          <cell r="O134">
            <v>1.5545853506841432</v>
          </cell>
        </row>
        <row r="135">
          <cell r="C135">
            <v>1.3979400086720377</v>
          </cell>
          <cell r="D135">
            <v>1.6020599913279623</v>
          </cell>
          <cell r="E135">
            <v>1.6532125137753437</v>
          </cell>
          <cell r="F135">
            <v>1.0413926851582251</v>
          </cell>
          <cell r="G135">
            <v>0.6020599913279624</v>
          </cell>
          <cell r="O135">
            <v>1.5126912400853774</v>
          </cell>
        </row>
        <row r="136">
          <cell r="C136">
            <v>1.6989700043360187</v>
          </cell>
          <cell r="D136">
            <v>2.0569048513364727</v>
          </cell>
          <cell r="E136">
            <v>1.954242509439325</v>
          </cell>
          <cell r="F136">
            <v>1.4771212547196624</v>
          </cell>
          <cell r="G136">
            <v>1.0791812460476249</v>
          </cell>
          <cell r="O136">
            <v>1.9267361123190061</v>
          </cell>
        </row>
        <row r="137">
          <cell r="C137">
            <v>1.6989700043360187</v>
          </cell>
          <cell r="D137">
            <v>1.9030899869919435</v>
          </cell>
          <cell r="E137">
            <v>1.5185139398778875</v>
          </cell>
          <cell r="F137">
            <v>1.1760912590556813</v>
          </cell>
          <cell r="G137">
            <v>0.90308998699194354</v>
          </cell>
          <cell r="O137">
            <v>1.6512048857761654</v>
          </cell>
        </row>
        <row r="138">
          <cell r="C138">
            <v>1.5563025007672873</v>
          </cell>
          <cell r="D138">
            <v>2.0569048513364727</v>
          </cell>
          <cell r="E138">
            <v>1.6532125137753437</v>
          </cell>
          <cell r="F138">
            <v>1.3424226808222062</v>
          </cell>
          <cell r="G138">
            <v>1.0791812460476249</v>
          </cell>
          <cell r="O138">
            <v>1.7792348725140859</v>
          </cell>
        </row>
        <row r="139">
          <cell r="C139">
            <v>1.5563025007672873</v>
          </cell>
          <cell r="D139">
            <v>1.7558748556724915</v>
          </cell>
          <cell r="E139">
            <v>1.6532125137753437</v>
          </cell>
          <cell r="F139">
            <v>1.3424226808222062</v>
          </cell>
          <cell r="G139">
            <v>0.77815125038364363</v>
          </cell>
          <cell r="O139">
            <v>1.657669877412518</v>
          </cell>
        </row>
        <row r="140">
          <cell r="C140">
            <v>1.5563025007672873</v>
          </cell>
          <cell r="D140">
            <v>1.9030899869919435</v>
          </cell>
          <cell r="E140">
            <v>2.1072099696478683</v>
          </cell>
          <cell r="F140">
            <v>1.6334684555795864</v>
          </cell>
          <cell r="G140">
            <v>1.2304489213782739</v>
          </cell>
          <cell r="O140">
            <v>1.9568835821998165</v>
          </cell>
        </row>
        <row r="141">
          <cell r="C141">
            <v>1.6989700043360187</v>
          </cell>
          <cell r="D141">
            <v>2.0569048513364727</v>
          </cell>
          <cell r="E141">
            <v>2.1072099696478683</v>
          </cell>
          <cell r="F141">
            <v>1.7781512503836436</v>
          </cell>
          <cell r="G141">
            <v>1.3617278360175928</v>
          </cell>
          <cell r="O141">
            <v>2.0639338642414695</v>
          </cell>
        </row>
        <row r="142">
          <cell r="C142">
            <v>1.6989700043360187</v>
          </cell>
          <cell r="D142">
            <v>2.0569048513364727</v>
          </cell>
          <cell r="E142">
            <v>2.1072099696478683</v>
          </cell>
          <cell r="F142">
            <v>1.6334684555795864</v>
          </cell>
          <cell r="G142">
            <v>1.2304489213782739</v>
          </cell>
          <cell r="O142">
            <v>2.0234738001850259</v>
          </cell>
        </row>
        <row r="143">
          <cell r="C143">
            <v>1.6989700043360187</v>
          </cell>
          <cell r="D143">
            <v>2.0569048513364727</v>
          </cell>
          <cell r="E143">
            <v>2.1072099696478683</v>
          </cell>
          <cell r="F143">
            <v>1.7781512503836436</v>
          </cell>
          <cell r="G143">
            <v>1.6627578316815741</v>
          </cell>
          <cell r="O143">
            <v>2.0875489644757597</v>
          </cell>
        </row>
        <row r="144">
          <cell r="C144">
            <v>1.6989700043360187</v>
          </cell>
          <cell r="D144">
            <v>1.9030899869919435</v>
          </cell>
          <cell r="E144">
            <v>1.954242509439325</v>
          </cell>
          <cell r="F144">
            <v>1.6334684555795864</v>
          </cell>
          <cell r="G144">
            <v>1.0791812460476249</v>
          </cell>
          <cell r="O144">
            <v>1.9092806256250969</v>
          </cell>
        </row>
        <row r="145">
          <cell r="C145">
            <v>1.6989700043360187</v>
          </cell>
          <cell r="D145">
            <v>1.9030899869919435</v>
          </cell>
          <cell r="E145">
            <v>1.954242509439325</v>
          </cell>
          <cell r="F145">
            <v>1.6334684555795864</v>
          </cell>
          <cell r="G145">
            <v>1.2304489213782739</v>
          </cell>
          <cell r="O145">
            <v>1.9211472215344587</v>
          </cell>
        </row>
        <row r="146">
          <cell r="C146">
            <v>1.8512583487190752</v>
          </cell>
          <cell r="D146">
            <v>1.9030899869919435</v>
          </cell>
          <cell r="E146">
            <v>2.1072099696478683</v>
          </cell>
          <cell r="F146">
            <v>1.4771212547196624</v>
          </cell>
          <cell r="G146">
            <v>1.0791812460476249</v>
          </cell>
          <cell r="O146">
            <v>1.9466223963624998</v>
          </cell>
        </row>
        <row r="147">
          <cell r="C147">
            <v>1.6989700043360187</v>
          </cell>
          <cell r="D147">
            <v>2.0569048513364727</v>
          </cell>
          <cell r="E147">
            <v>1.8061799739838871</v>
          </cell>
          <cell r="F147">
            <v>1.1760912590556813</v>
          </cell>
          <cell r="G147">
            <v>0.77815125038364363</v>
          </cell>
          <cell r="O147">
            <v>1.7897646795490061</v>
          </cell>
        </row>
        <row r="148">
          <cell r="C148">
            <v>1.6989700043360187</v>
          </cell>
          <cell r="D148">
            <v>1.9030899869919435</v>
          </cell>
          <cell r="E148">
            <v>1.954242509439325</v>
          </cell>
          <cell r="F148">
            <v>1.6334684555795864</v>
          </cell>
          <cell r="G148">
            <v>1.0791812460476249</v>
          </cell>
          <cell r="O148">
            <v>1.9092806256250969</v>
          </cell>
        </row>
        <row r="149">
          <cell r="C149">
            <v>1.5563025007672873</v>
          </cell>
          <cell r="D149">
            <v>1.9030899869919435</v>
          </cell>
          <cell r="E149">
            <v>1.8061799739838871</v>
          </cell>
          <cell r="F149">
            <v>1.4771212547196624</v>
          </cell>
          <cell r="G149">
            <v>0.90308998699194354</v>
          </cell>
          <cell r="O149">
            <v>1.7957303330389498</v>
          </cell>
        </row>
        <row r="150">
          <cell r="C150">
            <v>1.5563025007672873</v>
          </cell>
          <cell r="D150">
            <v>1.7558748556724915</v>
          </cell>
          <cell r="E150">
            <v>1.6532125137753437</v>
          </cell>
          <cell r="F150">
            <v>1.1760912590556813</v>
          </cell>
          <cell r="G150">
            <v>1.0791812460476249</v>
          </cell>
          <cell r="O150">
            <v>1.646610420829046</v>
          </cell>
        </row>
        <row r="151">
          <cell r="C151">
            <v>1.5563025007672873</v>
          </cell>
          <cell r="D151">
            <v>1.7558748556724915</v>
          </cell>
          <cell r="E151">
            <v>1.954242509439325</v>
          </cell>
          <cell r="F151">
            <v>1.3424226808222062</v>
          </cell>
          <cell r="G151">
            <v>1.0791812460476249</v>
          </cell>
          <cell r="O151">
            <v>1.784164503229986</v>
          </cell>
        </row>
        <row r="152">
          <cell r="C152">
            <v>1.5563025007672873</v>
          </cell>
          <cell r="D152">
            <v>1.7558748556724915</v>
          </cell>
          <cell r="E152">
            <v>1.8061799739838871</v>
          </cell>
          <cell r="F152">
            <v>1.4771212547196624</v>
          </cell>
          <cell r="G152">
            <v>1.0791812460476249</v>
          </cell>
          <cell r="O152">
            <v>1.7616430525339051</v>
          </cell>
        </row>
        <row r="153">
          <cell r="C153">
            <v>1.6989700043360187</v>
          </cell>
          <cell r="D153">
            <v>1.7558748556724915</v>
          </cell>
          <cell r="E153">
            <v>1.954242509439325</v>
          </cell>
          <cell r="F153">
            <v>1.4771212547196624</v>
          </cell>
          <cell r="G153">
            <v>1.0791812460476249</v>
          </cell>
          <cell r="O153">
            <v>1.8287862174517258</v>
          </cell>
        </row>
        <row r="154">
          <cell r="C154">
            <v>1.5563025007672873</v>
          </cell>
          <cell r="D154">
            <v>2.0569048513364727</v>
          </cell>
          <cell r="E154">
            <v>2.255272505103306</v>
          </cell>
          <cell r="F154">
            <v>1.7781512503836436</v>
          </cell>
          <cell r="G154">
            <v>1.6627578316815741</v>
          </cell>
          <cell r="O154">
            <v>2.1216090259719675</v>
          </cell>
        </row>
        <row r="155">
          <cell r="C155">
            <v>1.5563025007672873</v>
          </cell>
          <cell r="D155">
            <v>2.2041199826559246</v>
          </cell>
          <cell r="E155">
            <v>2.255272505103306</v>
          </cell>
          <cell r="F155">
            <v>1.9294189257142926</v>
          </cell>
          <cell r="G155">
            <v>1.6627578316815741</v>
          </cell>
          <cell r="O155">
            <v>2.2010445223973276</v>
          </cell>
        </row>
        <row r="156">
          <cell r="C156">
            <v>1.6989700043360187</v>
          </cell>
          <cell r="D156">
            <v>2.0569048513364727</v>
          </cell>
          <cell r="E156">
            <v>1.8061799739838871</v>
          </cell>
          <cell r="F156">
            <v>1.1760912590556813</v>
          </cell>
          <cell r="G156">
            <v>0.90308998699194354</v>
          </cell>
          <cell r="O156">
            <v>1.7995658316954646</v>
          </cell>
        </row>
        <row r="157">
          <cell r="C157">
            <v>1.6989700043360187</v>
          </cell>
          <cell r="D157">
            <v>1.7558748556724915</v>
          </cell>
          <cell r="E157">
            <v>1.954242509439325</v>
          </cell>
          <cell r="F157">
            <v>1.4771212547196624</v>
          </cell>
          <cell r="G157">
            <v>1.0791812460476249</v>
          </cell>
          <cell r="O157">
            <v>1.8287862174517258</v>
          </cell>
        </row>
        <row r="158">
          <cell r="C158">
            <v>1.6989700043360187</v>
          </cell>
          <cell r="D158">
            <v>1.9030899869919435</v>
          </cell>
          <cell r="E158">
            <v>1.6532125137753437</v>
          </cell>
          <cell r="F158">
            <v>1.0413926851582251</v>
          </cell>
          <cell r="G158">
            <v>0.30209999999999998</v>
          </cell>
          <cell r="O158">
            <v>1.6220128294070133</v>
          </cell>
        </row>
        <row r="159">
          <cell r="C159">
            <v>1.5563025007672873</v>
          </cell>
          <cell r="D159">
            <v>1.9030899869919435</v>
          </cell>
          <cell r="E159">
            <v>1.5185139398778875</v>
          </cell>
          <cell r="F159">
            <v>0.60309999999999997</v>
          </cell>
          <cell r="G159">
            <v>0.30209999999999998</v>
          </cell>
          <cell r="O159">
            <v>1.4680674959601301</v>
          </cell>
        </row>
        <row r="160">
          <cell r="C160">
            <v>1.5563025007672873</v>
          </cell>
          <cell r="D160">
            <v>1.9030899869919435</v>
          </cell>
          <cell r="E160">
            <v>1.954242509439325</v>
          </cell>
          <cell r="F160">
            <v>1.6334684555795864</v>
          </cell>
          <cell r="G160">
            <v>1.3617278360175928</v>
          </cell>
          <cell r="O160">
            <v>1.9149041941318972</v>
          </cell>
        </row>
        <row r="161">
          <cell r="C161">
            <v>1.5563025007672873</v>
          </cell>
          <cell r="D161">
            <v>1.9030899869919435</v>
          </cell>
          <cell r="E161">
            <v>1.954242509439325</v>
          </cell>
          <cell r="F161">
            <v>1.6334684555795864</v>
          </cell>
          <cell r="G161">
            <v>1.3617278360175928</v>
          </cell>
          <cell r="O161">
            <v>1.9149041941318972</v>
          </cell>
        </row>
        <row r="162">
          <cell r="C162">
            <v>1.5563025007672873</v>
          </cell>
          <cell r="D162">
            <v>1.9030899869919435</v>
          </cell>
          <cell r="E162">
            <v>1.954242509439325</v>
          </cell>
          <cell r="F162">
            <v>1.6334684555795864</v>
          </cell>
          <cell r="G162">
            <v>1.3617278360175928</v>
          </cell>
          <cell r="O162">
            <v>1.9149041941318972</v>
          </cell>
        </row>
        <row r="163">
          <cell r="C163">
            <v>1.5563025007672873</v>
          </cell>
          <cell r="D163">
            <v>1.7558748556724915</v>
          </cell>
          <cell r="E163">
            <v>1.8061799739838871</v>
          </cell>
          <cell r="F163">
            <v>1.6334684555795864</v>
          </cell>
          <cell r="G163">
            <v>1.2304489213782739</v>
          </cell>
          <cell r="O163">
            <v>1.8061028280237623</v>
          </cell>
        </row>
        <row r="164">
          <cell r="C164">
            <v>1.5563025007672873</v>
          </cell>
          <cell r="D164">
            <v>1.9030899869919435</v>
          </cell>
          <cell r="E164">
            <v>1.8061799739838871</v>
          </cell>
          <cell r="F164">
            <v>1.6334684555795864</v>
          </cell>
          <cell r="G164">
            <v>1.0791812460476249</v>
          </cell>
          <cell r="O164">
            <v>1.8421374607072767</v>
          </cell>
        </row>
        <row r="165">
          <cell r="C165">
            <v>1.6989700043360187</v>
          </cell>
          <cell r="D165">
            <v>1.9030899869919435</v>
          </cell>
          <cell r="E165">
            <v>1.954242509439325</v>
          </cell>
          <cell r="F165">
            <v>1.3424226808222062</v>
          </cell>
          <cell r="G165">
            <v>1.0791812460476249</v>
          </cell>
          <cell r="O165">
            <v>1.8486072835336691</v>
          </cell>
        </row>
      </sheetData>
      <sheetData sheetId="18"/>
      <sheetData sheetId="19"/>
      <sheetData sheetId="20"/>
      <sheetData sheetId="2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A1942-6242-48D5-B08B-F2B8D90BBF56}">
  <dimension ref="A1:AY156"/>
  <sheetViews>
    <sheetView tabSelected="1" zoomScale="60" zoomScaleNormal="60" workbookViewId="0">
      <pane xSplit="2" ySplit="3" topLeftCell="C58" activePane="bottomRight" state="frozenSplit"/>
      <selection pane="topRight" activeCell="J1" sqref="J1"/>
      <selection pane="bottomLeft" activeCell="A16" sqref="A16"/>
      <selection pane="bottomRight" activeCell="AE167" sqref="AE167"/>
    </sheetView>
  </sheetViews>
  <sheetFormatPr defaultRowHeight="13.2" x14ac:dyDescent="0.2"/>
  <cols>
    <col min="1" max="1" width="8.88671875" style="5"/>
    <col min="2" max="2" width="14.77734375" style="5" customWidth="1"/>
    <col min="3" max="11" width="8.88671875" style="5"/>
    <col min="12" max="12" width="9" style="5" bestFit="1" customWidth="1"/>
    <col min="13" max="13" width="8.77734375" style="5" customWidth="1"/>
    <col min="14" max="14" width="9.33203125" style="5" bestFit="1" customWidth="1"/>
    <col min="15" max="15" width="9" style="5" bestFit="1" customWidth="1"/>
    <col min="16" max="19" width="8.88671875" style="5"/>
    <col min="20" max="20" width="11.21875" style="5" customWidth="1"/>
    <col min="21" max="21" width="10" style="5" bestFit="1" customWidth="1"/>
    <col min="22" max="24" width="8.88671875" style="5"/>
    <col min="25" max="25" width="11.21875" style="5" customWidth="1"/>
    <col min="26" max="29" width="8.88671875" style="5"/>
    <col min="30" max="30" width="10.33203125" style="5" customWidth="1"/>
    <col min="31" max="38" width="8.88671875" style="5"/>
    <col min="39" max="46" width="8.88671875" style="6"/>
    <col min="47" max="16384" width="8.88671875" style="5"/>
  </cols>
  <sheetData>
    <row r="1" spans="1:35" ht="16.2" x14ac:dyDescent="0.2">
      <c r="A1" s="1" t="s">
        <v>53</v>
      </c>
      <c r="B1" s="3"/>
      <c r="C1" s="3"/>
      <c r="D1" s="3"/>
      <c r="E1" s="3"/>
      <c r="F1" s="3"/>
      <c r="G1" s="4" t="s">
        <v>38</v>
      </c>
      <c r="H1" s="4"/>
    </row>
    <row r="2" spans="1:35" ht="16.2" x14ac:dyDescent="0.2">
      <c r="A2" s="1"/>
      <c r="B2" s="3"/>
      <c r="C2" s="3"/>
      <c r="D2" s="3"/>
      <c r="E2" s="3"/>
      <c r="F2" s="3"/>
      <c r="G2" s="4"/>
      <c r="H2" s="4"/>
      <c r="I2" s="5" t="s">
        <v>40</v>
      </c>
      <c r="L2" s="32" t="s">
        <v>41</v>
      </c>
      <c r="M2" s="32"/>
      <c r="N2" s="32"/>
      <c r="O2" s="32"/>
      <c r="P2" s="32"/>
      <c r="Q2" s="32"/>
      <c r="R2" s="32"/>
      <c r="S2" s="32"/>
      <c r="T2" s="5" t="s">
        <v>42</v>
      </c>
      <c r="Z2" s="7"/>
      <c r="AD2" s="5" t="s">
        <v>52</v>
      </c>
    </row>
    <row r="3" spans="1:35" ht="13.8" x14ac:dyDescent="0.25">
      <c r="A3" s="8" t="s">
        <v>35</v>
      </c>
      <c r="B3" s="8" t="s">
        <v>36</v>
      </c>
      <c r="C3" s="8" t="s">
        <v>37</v>
      </c>
      <c r="D3" s="8" t="s">
        <v>0</v>
      </c>
      <c r="E3" s="8" t="s">
        <v>1</v>
      </c>
      <c r="F3" s="8" t="s">
        <v>2</v>
      </c>
      <c r="G3" s="8" t="s">
        <v>39</v>
      </c>
      <c r="H3" s="8" t="s">
        <v>3</v>
      </c>
      <c r="I3" s="8" t="s">
        <v>4</v>
      </c>
      <c r="J3" s="8" t="s">
        <v>5</v>
      </c>
      <c r="K3" s="8" t="s">
        <v>6</v>
      </c>
      <c r="L3" s="2" t="s">
        <v>7</v>
      </c>
      <c r="M3" s="2" t="s">
        <v>8</v>
      </c>
      <c r="N3" s="2" t="s">
        <v>9</v>
      </c>
      <c r="O3" s="2" t="s">
        <v>10</v>
      </c>
      <c r="P3" s="2" t="s">
        <v>11</v>
      </c>
      <c r="Q3" s="2" t="s">
        <v>12</v>
      </c>
      <c r="R3" s="2" t="s">
        <v>13</v>
      </c>
      <c r="S3" s="8" t="s">
        <v>14</v>
      </c>
      <c r="T3" s="9" t="s">
        <v>43</v>
      </c>
      <c r="U3" s="9" t="s">
        <v>44</v>
      </c>
      <c r="V3" s="9" t="s">
        <v>45</v>
      </c>
      <c r="W3" s="9" t="s">
        <v>46</v>
      </c>
      <c r="X3" s="9" t="s">
        <v>47</v>
      </c>
      <c r="Y3" s="9" t="s">
        <v>48</v>
      </c>
      <c r="Z3" s="9" t="s">
        <v>49</v>
      </c>
      <c r="AA3" s="9" t="s">
        <v>50</v>
      </c>
      <c r="AB3" s="9" t="s">
        <v>51</v>
      </c>
      <c r="AC3" s="10"/>
      <c r="AD3" s="10" t="s">
        <v>15</v>
      </c>
      <c r="AE3" s="3" t="s">
        <v>16</v>
      </c>
      <c r="AF3" s="3" t="s">
        <v>17</v>
      </c>
      <c r="AG3" s="3" t="s">
        <v>18</v>
      </c>
      <c r="AH3" s="3" t="s">
        <v>19</v>
      </c>
      <c r="AI3" s="3" t="s">
        <v>20</v>
      </c>
    </row>
    <row r="4" spans="1:35" x14ac:dyDescent="0.2">
      <c r="A4" s="3">
        <f>IF( ISNUMBER([1]視力など!A4), [1]視力など!A4, "")</f>
        <v>1</v>
      </c>
      <c r="B4" s="3">
        <f>IF( ISNUMBER([1]視力など!D4), [1]視力など!D4, "")</f>
        <v>1</v>
      </c>
      <c r="C4" s="5">
        <f>IF( ISNUMBER($A4)*(ISNUMBER(B4)+ISNUMBER(B5)), [1]視力など!J4, "")</f>
        <v>65</v>
      </c>
      <c r="D4" s="11">
        <f>IF( ISNUMBER($B4), [1]屈折誤差!G3, "")</f>
        <v>22.97</v>
      </c>
      <c r="E4" s="11">
        <f>IF(  ISNUMBER($B4), ([1]視力など!EW4+[1]視力など!EY4)/2, "")</f>
        <v>47.75</v>
      </c>
      <c r="F4" s="11">
        <f>IF(   ISNUMBER($B4), ABS([1]視力など!EW4-[1]視力など!EY4), "")</f>
        <v>0</v>
      </c>
      <c r="G4" s="11">
        <f>IF(  ISNUMBER($B4), [1]視力など!BL4,"")</f>
        <v>1.5</v>
      </c>
      <c r="H4" s="12">
        <f>IF( ISNUMBER(G4), -LOG(G4), "")</f>
        <v>-0.17609125905568124</v>
      </c>
      <c r="I4" s="11">
        <f>IF(  ISNUMBER($B4), [1]視力など!BN4,"")</f>
        <v>0.5</v>
      </c>
      <c r="J4" s="11">
        <f>IF( ISNUMBER($B4), [1]視力など!BO4,"")</f>
        <v>-0.5</v>
      </c>
      <c r="K4" s="11">
        <f>IF( ISNUMBER(G4), I4+J4/2, "")</f>
        <v>0.25</v>
      </c>
      <c r="L4" s="13">
        <f>IF( ISNUMBER($A4),'[1]遠方矯正下全距離視力（両眼）'!G4, "")</f>
        <v>0</v>
      </c>
      <c r="M4" s="13">
        <f>IF( ISNUMBER($A4),'[1]遠方矯正下全距離視力（両眼）'!I4, "")</f>
        <v>-7.9181246047624818E-2</v>
      </c>
      <c r="N4" s="13">
        <f>IF( ISNUMBER($A4),'[1]遠方矯正下全距離視力（両眼）'!K4, "")</f>
        <v>-7.9181246047624818E-2</v>
      </c>
      <c r="O4" s="13">
        <f>IF( ISNUMBER($A4),'[1]遠方矯正下全距離視力（両眼）'!M4, "")</f>
        <v>-7.9181246047624818E-2</v>
      </c>
      <c r="P4" s="13">
        <f>IF( ISNUMBER($A4),'[1]遠方矯正下全距離視力（両眼）'!O4, "")</f>
        <v>-7.9181246047624818E-2</v>
      </c>
      <c r="Q4" s="13">
        <f>IF( ISNUMBER($A4),'[1]遠方矯正下全距離視力（両眼）'!Q4, "")</f>
        <v>-7.9181246047624818E-2</v>
      </c>
      <c r="R4" s="13">
        <f>IF( ISNUMBER($A4),'[1]遠方矯正下全距離視力（両眼）'!S4, "")</f>
        <v>-7.9181246047624818E-2</v>
      </c>
      <c r="S4" s="13">
        <f>IF( ISNUMBER($A4),'[1]遠方矯正下全距離視力（両眼）'!U4, "")</f>
        <v>-7.9181246047624818E-2</v>
      </c>
      <c r="T4" s="11">
        <f>IF( ISNUMBER($B4), [1]実用視力!I4, "")</f>
        <v>-0.17609125905568124</v>
      </c>
      <c r="U4" s="11">
        <f>IF( ISNUMBER($B4), [1]実用視力!K4, "")</f>
        <v>-0.11660774398824848</v>
      </c>
      <c r="V4" s="11">
        <f>IF( ISNUMBER($B4), [1]実用視力!L4, "")</f>
        <v>0.98</v>
      </c>
      <c r="W4" s="11">
        <f>IF( ISNUMBER($B4), [1]実用視力!O4, "")</f>
        <v>-0.17609125905568124</v>
      </c>
      <c r="X4" s="11">
        <f>IF( ISNUMBER($B4), [1]実用視力!Q4, "")</f>
        <v>0</v>
      </c>
      <c r="Y4" s="11">
        <f>IF( ISNUMBER($B4), [1]実用視力!R4, "")</f>
        <v>1.39</v>
      </c>
      <c r="Z4" s="11">
        <f>IF( ISNUMBER($B4), [1]実用視力!S4, "")</f>
        <v>2.09</v>
      </c>
      <c r="AA4" s="11">
        <f>IF( ISNUMBER($B4), [1]実用視力!T4, "")</f>
        <v>1.06</v>
      </c>
      <c r="AB4" s="14">
        <f>IF( ISNUMBER($B4), [1]実用視力!U4, "")</f>
        <v>11</v>
      </c>
      <c r="AC4" s="14"/>
      <c r="AD4" s="12">
        <f>IF( ISNUMBER($B4), [1]AULCSF!O6, "")</f>
        <v>2.026184701708674</v>
      </c>
      <c r="AE4" s="12">
        <f>IF( ISNUMBER($B4), [1]AULCSF!C6, "")</f>
        <v>1.6989700043360187</v>
      </c>
      <c r="AF4" s="12">
        <f>IF( ISNUMBER($B4), [1]AULCSF!D6, "")</f>
        <v>1.9030899869919435</v>
      </c>
      <c r="AG4" s="12">
        <f>IF( ISNUMBER($B4), [1]AULCSF!E6, "")</f>
        <v>2.1072099696478683</v>
      </c>
      <c r="AH4" s="12">
        <f>IF( ISNUMBER($B4), [1]AULCSF!F6, "")</f>
        <v>1.7781512503836436</v>
      </c>
      <c r="AI4" s="12">
        <f>IF( ISNUMBER($B4), [1]AULCSF!G6, "")</f>
        <v>1.5185139398778875</v>
      </c>
    </row>
    <row r="5" spans="1:35" x14ac:dyDescent="0.2">
      <c r="A5" s="3" t="str">
        <f>IF( ISNUMBER([1]視力など!A5), [1]視力など!A5, "")</f>
        <v/>
      </c>
      <c r="B5" s="3" t="str">
        <f>IF( ISNUMBER([1]視力など!D5), [1]視力など!D5, "")</f>
        <v/>
      </c>
      <c r="C5" s="5" t="str">
        <f>IF( ISNUMBER($A5), [1]視力など!J5, "")</f>
        <v/>
      </c>
      <c r="D5" s="11" t="str">
        <f>IF( ISNUMBER($B5), [1]屈折誤差!G4, "")</f>
        <v/>
      </c>
      <c r="E5" s="11" t="str">
        <f>IF(  ISNUMBER($B5), ([1]視力など!EW5+[1]視力など!EY5)/2, "")</f>
        <v/>
      </c>
      <c r="F5" s="11" t="str">
        <f>IF(   ISNUMBER($B5), ABS([1]視力など!EW5-[1]視力など!EY5), "")</f>
        <v/>
      </c>
      <c r="G5" s="11" t="str">
        <f>IF(  ISNUMBER($B5), [1]視力など!BL5,"")</f>
        <v/>
      </c>
      <c r="H5" s="12" t="str">
        <f t="shared" ref="H5:H68" si="0">IF( ISNUMBER(G5), -LOG(G5), "")</f>
        <v/>
      </c>
      <c r="I5" s="11" t="str">
        <f>IF(  ISNUMBER($B5), [1]視力など!BN5,"")</f>
        <v/>
      </c>
      <c r="J5" s="11" t="str">
        <f>IF( ISNUMBER($B5), [1]視力など!BO5,"")</f>
        <v/>
      </c>
      <c r="K5" s="11" t="str">
        <f t="shared" ref="K5:K68" si="1">IF( ISNUMBER(G5), I5+J5/2, "")</f>
        <v/>
      </c>
      <c r="L5" s="13" t="str">
        <f>IF( ISNUMBER($A5),'[1]遠方矯正下全距離視力（両眼）'!G5, "")</f>
        <v/>
      </c>
      <c r="M5" s="13" t="str">
        <f>IF( ISNUMBER($A5),'[1]遠方矯正下全距離視力（両眼）'!I5, "")</f>
        <v/>
      </c>
      <c r="N5" s="13" t="str">
        <f>IF( ISNUMBER($A5),'[1]遠方矯正下全距離視力（両眼）'!K5, "")</f>
        <v/>
      </c>
      <c r="O5" s="13" t="str">
        <f>IF( ISNUMBER($A5),'[1]遠方矯正下全距離視力（両眼）'!M5, "")</f>
        <v/>
      </c>
      <c r="P5" s="13" t="str">
        <f>IF( ISNUMBER($A5),'[1]遠方矯正下全距離視力（両眼）'!O5, "")</f>
        <v/>
      </c>
      <c r="Q5" s="13" t="str">
        <f>IF( ISNUMBER($A5),'[1]遠方矯正下全距離視力（両眼）'!Q5, "")</f>
        <v/>
      </c>
      <c r="R5" s="13" t="str">
        <f>IF( ISNUMBER($A5),'[1]遠方矯正下全距離視力（両眼）'!S5, "")</f>
        <v/>
      </c>
      <c r="S5" s="13" t="str">
        <f>IF( ISNUMBER($A5),'[1]遠方矯正下全距離視力（両眼）'!U5, "")</f>
        <v/>
      </c>
      <c r="T5" s="11" t="str">
        <f>IF( ISNUMBER($B5), [1]実用視力!I5, "")</f>
        <v/>
      </c>
      <c r="U5" s="11" t="str">
        <f>IF( ISNUMBER($B5), [1]実用視力!K5, "")</f>
        <v/>
      </c>
      <c r="V5" s="11" t="str">
        <f>IF( ISNUMBER($B5), [1]実用視力!L5, "")</f>
        <v/>
      </c>
      <c r="W5" s="11" t="str">
        <f>IF( ISNUMBER($B5), [1]実用視力!O5, "")</f>
        <v/>
      </c>
      <c r="X5" s="11" t="str">
        <f>IF( ISNUMBER($B5), [1]実用視力!Q5, "")</f>
        <v/>
      </c>
      <c r="Y5" s="11" t="str">
        <f>IF( ISNUMBER($B5), [1]実用視力!R5, "")</f>
        <v/>
      </c>
      <c r="Z5" s="11" t="str">
        <f>IF( ISNUMBER($B5), [1]実用視力!S5, "")</f>
        <v/>
      </c>
      <c r="AA5" s="11" t="str">
        <f>IF( ISNUMBER($B5), [1]実用視力!T5, "")</f>
        <v/>
      </c>
      <c r="AB5" s="14" t="str">
        <f>IF( ISNUMBER($B5), [1]実用視力!U5, "")</f>
        <v/>
      </c>
      <c r="AC5" s="14"/>
      <c r="AD5" s="12" t="str">
        <f>IF( ISNUMBER($B5), [1]AULCSF!O7, "")</f>
        <v/>
      </c>
      <c r="AE5" s="12" t="str">
        <f>IF( ISNUMBER($B5), [1]AULCSF!C7, "")</f>
        <v/>
      </c>
      <c r="AF5" s="12" t="str">
        <f>IF( ISNUMBER($B5), [1]AULCSF!D7, "")</f>
        <v/>
      </c>
      <c r="AG5" s="12" t="str">
        <f>IF( ISNUMBER($B5), [1]AULCSF!E7, "")</f>
        <v/>
      </c>
      <c r="AH5" s="12" t="str">
        <f>IF( ISNUMBER($B5), [1]AULCSF!F7, "")</f>
        <v/>
      </c>
      <c r="AI5" s="12" t="str">
        <f>IF( ISNUMBER($B5), [1]AULCSF!G7, "")</f>
        <v/>
      </c>
    </row>
    <row r="6" spans="1:35" x14ac:dyDescent="0.2">
      <c r="A6" s="3">
        <f>IF( ISNUMBER([1]視力など!A6), [1]視力など!A6, "")</f>
        <v>2</v>
      </c>
      <c r="B6" s="3">
        <f>IF( ISNUMBER([1]視力など!D6), [1]視力など!D6, "")</f>
        <v>1</v>
      </c>
      <c r="C6" s="5">
        <f>IF( ISNUMBER($A6)*(ISNUMBER(B6)+ISNUMBER(B7)), [1]視力など!J6, "")</f>
        <v>71</v>
      </c>
      <c r="D6" s="11">
        <f>IF( ISNUMBER($B6), [1]屈折誤差!G5, "")</f>
        <v>23.65</v>
      </c>
      <c r="E6" s="11">
        <f>IF(  ISNUMBER($B6), ([1]視力など!EW6+[1]視力など!EY6)/2, "")</f>
        <v>43.625</v>
      </c>
      <c r="F6" s="11">
        <f>IF(   ISNUMBER($B6), ABS([1]視力など!EW6-[1]視力など!EY6), "")</f>
        <v>0.75</v>
      </c>
      <c r="G6" s="11">
        <f>IF(  ISNUMBER($B6), [1]視力など!BL6,"")</f>
        <v>1.5</v>
      </c>
      <c r="H6" s="12">
        <f t="shared" si="0"/>
        <v>-0.17609125905568124</v>
      </c>
      <c r="I6" s="11">
        <f>IF(  ISNUMBER($B6), [1]視力など!BN6,"")</f>
        <v>1</v>
      </c>
      <c r="J6" s="11">
        <f>IF( ISNUMBER($B6), [1]視力など!BO6,"")</f>
        <v>-2.25</v>
      </c>
      <c r="K6" s="11">
        <f t="shared" si="1"/>
        <v>-0.125</v>
      </c>
      <c r="L6" s="13">
        <f>IF( ISNUMBER($A6),'[1]遠方矯正下全距離視力（両眼）'!G6, "")</f>
        <v>0.52287874528033762</v>
      </c>
      <c r="M6" s="13">
        <f>IF( ISNUMBER($A6),'[1]遠方矯正下全距離視力（両眼）'!I6, "")</f>
        <v>0.15490195998574319</v>
      </c>
      <c r="N6" s="13">
        <f>IF( ISNUMBER($A6),'[1]遠方矯正下全距離視力（両眼）'!K6, "")</f>
        <v>-7.9181246047624818E-2</v>
      </c>
      <c r="O6" s="13">
        <f>IF( ISNUMBER($A6),'[1]遠方矯正下全距離視力（両眼）'!M6, "")</f>
        <v>-7.9181246047624818E-2</v>
      </c>
      <c r="P6" s="13">
        <f>IF( ISNUMBER($A6),'[1]遠方矯正下全距離視力（両眼）'!O6, "")</f>
        <v>-7.9181246047624818E-2</v>
      </c>
      <c r="Q6" s="13">
        <f>IF( ISNUMBER($A6),'[1]遠方矯正下全距離視力（両眼）'!Q6, "")</f>
        <v>-7.9181246047624818E-2</v>
      </c>
      <c r="R6" s="13">
        <f>IF( ISNUMBER($A6),'[1]遠方矯正下全距離視力（両眼）'!S6, "")</f>
        <v>-7.9181246047624818E-2</v>
      </c>
      <c r="S6" s="13">
        <f>IF( ISNUMBER($A6),'[1]遠方矯正下全距離視力（両眼）'!U6, "")</f>
        <v>0</v>
      </c>
      <c r="T6" s="11">
        <f>IF( ISNUMBER($B6), [1]実用視力!I6, "")</f>
        <v>0.15490195998574319</v>
      </c>
      <c r="U6" s="11">
        <f>IF( ISNUMBER($B6), [1]実用視力!K6, "")</f>
        <v>0.14086170270546919</v>
      </c>
      <c r="V6" s="11">
        <f>IF( ISNUMBER($B6), [1]実用視力!L6, "")</f>
        <v>1</v>
      </c>
      <c r="W6" s="11">
        <f>IF( ISNUMBER($B6), [1]実用視力!O6, "")</f>
        <v>-7.9181246047624818E-2</v>
      </c>
      <c r="X6" s="11">
        <f>IF( ISNUMBER($B6), [1]実用視力!Q6, "")</f>
        <v>0.3010299956639812</v>
      </c>
      <c r="Y6" s="11">
        <f>IF( ISNUMBER($B6), [1]実用視力!R6, "")</f>
        <v>1.4</v>
      </c>
      <c r="Z6" s="11">
        <f>IF( ISNUMBER($B6), [1]実用視力!S6, "")</f>
        <v>2.4</v>
      </c>
      <c r="AA6" s="11">
        <f>IF( ISNUMBER($B6), [1]実用視力!T6, "")</f>
        <v>0.87</v>
      </c>
      <c r="AB6" s="14">
        <f>IF( ISNUMBER($B6), [1]実用視力!U6, "")</f>
        <v>6</v>
      </c>
      <c r="AC6" s="14"/>
      <c r="AD6" s="12">
        <f>IF( ISNUMBER($B6), [1]AULCSF!O8, "")</f>
        <v>1.4662006346359862</v>
      </c>
      <c r="AE6" s="12">
        <f>IF( ISNUMBER($B6), [1]AULCSF!C8, "")</f>
        <v>1.5563025007672873</v>
      </c>
      <c r="AF6" s="12">
        <f>IF( ISNUMBER($B6), [1]AULCSF!D8, "")</f>
        <v>1.7558748556724915</v>
      </c>
      <c r="AG6" s="12">
        <f>IF( ISNUMBER($B6), [1]AULCSF!E8, "")</f>
        <v>1.6532125137753437</v>
      </c>
      <c r="AH6" s="12">
        <f>IF( ISNUMBER($B6), [1]AULCSF!F8, "")</f>
        <v>0.60309999999999997</v>
      </c>
      <c r="AI6" s="12">
        <f>IF( ISNUMBER($B6), [1]AULCSF!G8, "")</f>
        <v>0.30209999999999998</v>
      </c>
    </row>
    <row r="7" spans="1:35" x14ac:dyDescent="0.2">
      <c r="A7" s="3" t="str">
        <f>IF( ISNUMBER([1]視力など!A7), [1]視力など!A7, "")</f>
        <v/>
      </c>
      <c r="B7" s="3" t="str">
        <f>IF( ISNUMBER([1]視力など!D7), [1]視力など!D7, "")</f>
        <v/>
      </c>
      <c r="C7" s="5" t="str">
        <f>IF( ISNUMBER($A7), [1]視力など!J7, "")</f>
        <v/>
      </c>
      <c r="D7" s="11" t="str">
        <f>IF( ISNUMBER($B7), [1]屈折誤差!G6, "")</f>
        <v/>
      </c>
      <c r="E7" s="11" t="str">
        <f>IF(  ISNUMBER($B7), ([1]視力など!EW7+[1]視力など!EY7)/2, "")</f>
        <v/>
      </c>
      <c r="F7" s="11" t="str">
        <f>IF(   ISNUMBER($B7), ABS([1]視力など!EW7-[1]視力など!EY7), "")</f>
        <v/>
      </c>
      <c r="G7" s="11" t="str">
        <f>IF(  ISNUMBER($B7), [1]視力など!BL7,"")</f>
        <v/>
      </c>
      <c r="H7" s="12" t="str">
        <f t="shared" si="0"/>
        <v/>
      </c>
      <c r="I7" s="11" t="str">
        <f>IF(  ISNUMBER($B7), [1]視力など!BN7,"")</f>
        <v/>
      </c>
      <c r="J7" s="11" t="str">
        <f>IF( ISNUMBER($B7), [1]視力など!BO7,"")</f>
        <v/>
      </c>
      <c r="K7" s="11" t="str">
        <f t="shared" si="1"/>
        <v/>
      </c>
      <c r="L7" s="13" t="str">
        <f>IF( ISNUMBER($A7),'[1]遠方矯正下全距離視力（両眼）'!G7, "")</f>
        <v/>
      </c>
      <c r="M7" s="13" t="str">
        <f>IF( ISNUMBER($A7),'[1]遠方矯正下全距離視力（両眼）'!I7, "")</f>
        <v/>
      </c>
      <c r="N7" s="13" t="str">
        <f>IF( ISNUMBER($A7),'[1]遠方矯正下全距離視力（両眼）'!K7, "")</f>
        <v/>
      </c>
      <c r="O7" s="13" t="str">
        <f>IF( ISNUMBER($A7),'[1]遠方矯正下全距離視力（両眼）'!M7, "")</f>
        <v/>
      </c>
      <c r="P7" s="13" t="str">
        <f>IF( ISNUMBER($A7),'[1]遠方矯正下全距離視力（両眼）'!O7, "")</f>
        <v/>
      </c>
      <c r="Q7" s="13" t="str">
        <f>IF( ISNUMBER($A7),'[1]遠方矯正下全距離視力（両眼）'!Q7, "")</f>
        <v/>
      </c>
      <c r="R7" s="13" t="str">
        <f>IF( ISNUMBER($A7),'[1]遠方矯正下全距離視力（両眼）'!S7, "")</f>
        <v/>
      </c>
      <c r="S7" s="13" t="str">
        <f>IF( ISNUMBER($A7),'[1]遠方矯正下全距離視力（両眼）'!U7, "")</f>
        <v/>
      </c>
      <c r="T7" s="11" t="str">
        <f>IF( ISNUMBER($B7), [1]実用視力!I7, "")</f>
        <v/>
      </c>
      <c r="U7" s="11" t="str">
        <f>IF( ISNUMBER($B7), [1]実用視力!K7, "")</f>
        <v/>
      </c>
      <c r="V7" s="11" t="str">
        <f>IF( ISNUMBER($B7), [1]実用視力!L7, "")</f>
        <v/>
      </c>
      <c r="W7" s="11" t="str">
        <f>IF( ISNUMBER($B7), [1]実用視力!O7, "")</f>
        <v/>
      </c>
      <c r="X7" s="11" t="str">
        <f>IF( ISNUMBER($B7), [1]実用視力!Q7, "")</f>
        <v/>
      </c>
      <c r="Y7" s="11" t="str">
        <f>IF( ISNUMBER($B7), [1]実用視力!R7, "")</f>
        <v/>
      </c>
      <c r="Z7" s="11" t="str">
        <f>IF( ISNUMBER($B7), [1]実用視力!S7, "")</f>
        <v/>
      </c>
      <c r="AA7" s="11" t="str">
        <f>IF( ISNUMBER($B7), [1]実用視力!T7, "")</f>
        <v/>
      </c>
      <c r="AB7" s="14" t="str">
        <f>IF( ISNUMBER($B7), [1]実用視力!U7, "")</f>
        <v/>
      </c>
      <c r="AC7" s="14"/>
      <c r="AD7" s="12" t="str">
        <f>IF( ISNUMBER($B7), [1]AULCSF!O9, "")</f>
        <v/>
      </c>
      <c r="AE7" s="12" t="str">
        <f>IF( ISNUMBER($B7), [1]AULCSF!C9, "")</f>
        <v/>
      </c>
      <c r="AF7" s="12" t="str">
        <f>IF( ISNUMBER($B7), [1]AULCSF!D9, "")</f>
        <v/>
      </c>
      <c r="AG7" s="12" t="str">
        <f>IF( ISNUMBER($B7), [1]AULCSF!E9, "")</f>
        <v/>
      </c>
      <c r="AH7" s="12" t="str">
        <f>IF( ISNUMBER($B7), [1]AULCSF!F9, "")</f>
        <v/>
      </c>
      <c r="AI7" s="12" t="str">
        <f>IF( ISNUMBER($B7), [1]AULCSF!G9, "")</f>
        <v/>
      </c>
    </row>
    <row r="8" spans="1:35" x14ac:dyDescent="0.2">
      <c r="A8" s="3">
        <f>IF( ISNUMBER([1]視力など!A8), [1]視力など!A8, "")</f>
        <v>3</v>
      </c>
      <c r="B8" s="3">
        <f>IF( ISNUMBER([1]視力など!D8), [1]視力など!D8, "")</f>
        <v>1</v>
      </c>
      <c r="C8" s="5">
        <f>IF( ISNUMBER($A8)*(ISNUMBER(B8)+ISNUMBER(B9)), [1]視力など!J8, "")</f>
        <v>79</v>
      </c>
      <c r="D8" s="11">
        <f>IF( ISNUMBER($B8), [1]屈折誤差!G7, "")</f>
        <v>23.06</v>
      </c>
      <c r="E8" s="11">
        <f>IF(  ISNUMBER($B8), ([1]視力など!EW8+[1]視力など!EY8)/2, "")</f>
        <v>44.75</v>
      </c>
      <c r="F8" s="11">
        <f>IF(   ISNUMBER($B8), ABS([1]視力など!EW8-[1]視力など!EY8), "")</f>
        <v>0</v>
      </c>
      <c r="G8" s="11">
        <f>IF(  ISNUMBER($B8), [1]視力など!BL8,"")</f>
        <v>1.5</v>
      </c>
      <c r="H8" s="12">
        <f t="shared" si="0"/>
        <v>-0.17609125905568124</v>
      </c>
      <c r="I8" s="11">
        <f>IF(  ISNUMBER($B8), [1]視力など!BN8,"")</f>
        <v>-0.25</v>
      </c>
      <c r="J8" s="11">
        <f>IF( ISNUMBER($B8), [1]視力など!BO8,"")</f>
        <v>-0.75</v>
      </c>
      <c r="K8" s="11">
        <f t="shared" si="1"/>
        <v>-0.625</v>
      </c>
      <c r="L8" s="13">
        <f>IF( ISNUMBER($A8),'[1]遠方矯正下全距離視力（両眼）'!G8, "")</f>
        <v>0.52287874528033762</v>
      </c>
      <c r="M8" s="13">
        <f>IF( ISNUMBER($A8),'[1]遠方矯正下全距離視力（両眼）'!I8, "")</f>
        <v>-7.9181246047624818E-2</v>
      </c>
      <c r="N8" s="13">
        <f>IF( ISNUMBER($A8),'[1]遠方矯正下全距離視力（両眼）'!K8, "")</f>
        <v>-7.9181246047624818E-2</v>
      </c>
      <c r="O8" s="13">
        <f>IF( ISNUMBER($A8),'[1]遠方矯正下全距離視力（両眼）'!M8, "")</f>
        <v>-7.9181246047624818E-2</v>
      </c>
      <c r="P8" s="13">
        <f>IF( ISNUMBER($A8),'[1]遠方矯正下全距離視力（両眼）'!O8, "")</f>
        <v>-7.9181246047624818E-2</v>
      </c>
      <c r="Q8" s="13">
        <f>IF( ISNUMBER($A8),'[1]遠方矯正下全距離視力（両眼）'!Q8, "")</f>
        <v>-7.9181246047624818E-2</v>
      </c>
      <c r="R8" s="13">
        <f>IF( ISNUMBER($A8),'[1]遠方矯正下全距離視力（両眼）'!S8, "")</f>
        <v>-7.9181246047624818E-2</v>
      </c>
      <c r="S8" s="13">
        <f>IF( ISNUMBER($A8),'[1]遠方矯正下全距離視力（両眼）'!U8, "")</f>
        <v>-7.9181246047624818E-2</v>
      </c>
      <c r="T8" s="11">
        <f>IF( ISNUMBER($B8), [1]実用視力!I8, "")</f>
        <v>-0.17609125905568124</v>
      </c>
      <c r="U8" s="11">
        <f>IF( ISNUMBER($B8), [1]実用視力!K8, "")</f>
        <v>3.3389013318065645E-2</v>
      </c>
      <c r="V8" s="11">
        <f>IF( ISNUMBER($B8), [1]実用視力!L8, "")</f>
        <v>0.93</v>
      </c>
      <c r="W8" s="11">
        <f>IF( ISNUMBER($B8), [1]実用視力!O8, "")</f>
        <v>-0.17609125905568124</v>
      </c>
      <c r="X8" s="11">
        <f>IF( ISNUMBER($B8), [1]実用視力!Q8, "")</f>
        <v>0.15490195998574319</v>
      </c>
      <c r="Y8" s="11">
        <f>IF( ISNUMBER($B8), [1]実用視力!R8, "")</f>
        <v>1.38</v>
      </c>
      <c r="Z8" s="11">
        <f>IF( ISNUMBER($B8), [1]実用視力!S8, "")</f>
        <v>2.4</v>
      </c>
      <c r="AA8" s="11">
        <f>IF( ISNUMBER($B8), [1]実用視力!T8, "")</f>
        <v>0.78</v>
      </c>
      <c r="AB8" s="14">
        <f>IF( ISNUMBER($B8), [1]実用視力!U8, "")</f>
        <v>19</v>
      </c>
      <c r="AC8" s="14"/>
      <c r="AD8" s="12">
        <f>IF( ISNUMBER($B8), [1]AULCSF!O10, "")</f>
        <v>1.3556377872097474</v>
      </c>
      <c r="AE8" s="12">
        <f>IF( ISNUMBER($B8), [1]AULCSF!C10, "")</f>
        <v>1.255272505103306</v>
      </c>
      <c r="AF8" s="12">
        <f>IF( ISNUMBER($B8), [1]AULCSF!D10, "")</f>
        <v>1.4623979978989561</v>
      </c>
      <c r="AG8" s="12">
        <f>IF( ISNUMBER($B8), [1]AULCSF!E10, "")</f>
        <v>1.3617278360175928</v>
      </c>
      <c r="AH8" s="12">
        <f>IF( ISNUMBER($B8), [1]AULCSF!F10, "")</f>
        <v>1.1760912590556813</v>
      </c>
      <c r="AI8" s="12">
        <f>IF( ISNUMBER($B8), [1]AULCSF!G10, "")</f>
        <v>0.30209999999999998</v>
      </c>
    </row>
    <row r="9" spans="1:35" x14ac:dyDescent="0.2">
      <c r="A9" s="3" t="str">
        <f>IF( ISNUMBER([1]視力など!A9), [1]視力など!A9, "")</f>
        <v/>
      </c>
      <c r="B9" s="3" t="str">
        <f>IF( ISNUMBER([1]視力など!D9), [1]視力など!D9, "")</f>
        <v/>
      </c>
      <c r="C9" s="5" t="str">
        <f>IF( ISNUMBER($A9), [1]視力など!J9, "")</f>
        <v/>
      </c>
      <c r="D9" s="11" t="str">
        <f>IF( ISNUMBER($B9), [1]屈折誤差!G8, "")</f>
        <v/>
      </c>
      <c r="E9" s="11" t="str">
        <f>IF(  ISNUMBER($B9), ([1]視力など!EW9+[1]視力など!EY9)/2, "")</f>
        <v/>
      </c>
      <c r="F9" s="11" t="str">
        <f>IF(   ISNUMBER($B9), ABS([1]視力など!EW9-[1]視力など!EY9), "")</f>
        <v/>
      </c>
      <c r="G9" s="11" t="str">
        <f>IF(  ISNUMBER($B9), [1]視力など!BL9,"")</f>
        <v/>
      </c>
      <c r="H9" s="12" t="str">
        <f t="shared" si="0"/>
        <v/>
      </c>
      <c r="I9" s="11" t="str">
        <f>IF(  ISNUMBER($B9), [1]視力など!BN9,"")</f>
        <v/>
      </c>
      <c r="J9" s="11" t="str">
        <f>IF( ISNUMBER($B9), [1]視力など!BO9,"")</f>
        <v/>
      </c>
      <c r="K9" s="11" t="str">
        <f t="shared" si="1"/>
        <v/>
      </c>
      <c r="L9" s="13" t="str">
        <f>IF( ISNUMBER($A9),'[1]遠方矯正下全距離視力（両眼）'!G9, "")</f>
        <v/>
      </c>
      <c r="M9" s="13" t="str">
        <f>IF( ISNUMBER($A9),'[1]遠方矯正下全距離視力（両眼）'!I9, "")</f>
        <v/>
      </c>
      <c r="N9" s="13" t="str">
        <f>IF( ISNUMBER($A9),'[1]遠方矯正下全距離視力（両眼）'!K9, "")</f>
        <v/>
      </c>
      <c r="O9" s="13" t="str">
        <f>IF( ISNUMBER($A9),'[1]遠方矯正下全距離視力（両眼）'!M9, "")</f>
        <v/>
      </c>
      <c r="P9" s="13" t="str">
        <f>IF( ISNUMBER($A9),'[1]遠方矯正下全距離視力（両眼）'!O9, "")</f>
        <v/>
      </c>
      <c r="Q9" s="13" t="str">
        <f>IF( ISNUMBER($A9),'[1]遠方矯正下全距離視力（両眼）'!Q9, "")</f>
        <v/>
      </c>
      <c r="R9" s="13" t="str">
        <f>IF( ISNUMBER($A9),'[1]遠方矯正下全距離視力（両眼）'!S9, "")</f>
        <v/>
      </c>
      <c r="S9" s="13" t="str">
        <f>IF( ISNUMBER($A9),'[1]遠方矯正下全距離視力（両眼）'!U9, "")</f>
        <v/>
      </c>
      <c r="T9" s="11" t="str">
        <f>IF( ISNUMBER($B9), [1]実用視力!I9, "")</f>
        <v/>
      </c>
      <c r="U9" s="11" t="str">
        <f>IF( ISNUMBER($B9), [1]実用視力!K9, "")</f>
        <v/>
      </c>
      <c r="V9" s="11" t="str">
        <f>IF( ISNUMBER($B9), [1]実用視力!L9, "")</f>
        <v/>
      </c>
      <c r="W9" s="11" t="str">
        <f>IF( ISNUMBER($B9), [1]実用視力!O9, "")</f>
        <v/>
      </c>
      <c r="X9" s="11" t="str">
        <f>IF( ISNUMBER($B9), [1]実用視力!Q9, "")</f>
        <v/>
      </c>
      <c r="Y9" s="11" t="str">
        <f>IF( ISNUMBER($B9), [1]実用視力!R9, "")</f>
        <v/>
      </c>
      <c r="Z9" s="11" t="str">
        <f>IF( ISNUMBER($B9), [1]実用視力!S9, "")</f>
        <v/>
      </c>
      <c r="AA9" s="11" t="str">
        <f>IF( ISNUMBER($B9), [1]実用視力!T9, "")</f>
        <v/>
      </c>
      <c r="AB9" s="14" t="str">
        <f>IF( ISNUMBER($B9), [1]実用視力!U9, "")</f>
        <v/>
      </c>
      <c r="AC9" s="14"/>
      <c r="AD9" s="12" t="str">
        <f>IF( ISNUMBER($B9), [1]AULCSF!O11, "")</f>
        <v/>
      </c>
      <c r="AE9" s="12" t="str">
        <f>IF( ISNUMBER($B9), [1]AULCSF!C11, "")</f>
        <v/>
      </c>
      <c r="AF9" s="12" t="str">
        <f>IF( ISNUMBER($B9), [1]AULCSF!D11, "")</f>
        <v/>
      </c>
      <c r="AG9" s="12" t="str">
        <f>IF( ISNUMBER($B9), [1]AULCSF!E11, "")</f>
        <v/>
      </c>
      <c r="AH9" s="12" t="str">
        <f>IF( ISNUMBER($B9), [1]AULCSF!F11, "")</f>
        <v/>
      </c>
      <c r="AI9" s="12" t="str">
        <f>IF( ISNUMBER($B9), [1]AULCSF!G11, "")</f>
        <v/>
      </c>
    </row>
    <row r="10" spans="1:35" x14ac:dyDescent="0.2">
      <c r="A10" s="3">
        <f>IF( ISNUMBER([1]視力など!A10), [1]視力など!A10, "")</f>
        <v>4</v>
      </c>
      <c r="B10" s="3">
        <f>IF( ISNUMBER([1]視力など!D10), [1]視力など!D10, "")</f>
        <v>1</v>
      </c>
      <c r="C10" s="5">
        <f>IF( ISNUMBER($A10)*(ISNUMBER(B10)+ISNUMBER(B11)), [1]視力など!J10, "")</f>
        <v>65</v>
      </c>
      <c r="D10" s="11">
        <f>IF( ISNUMBER($B10), [1]屈折誤差!G9, "")</f>
        <v>25.58</v>
      </c>
      <c r="E10" s="11">
        <f>IF(  ISNUMBER($B10), ([1]視力など!EW10+[1]視力など!EY10)/2, "")</f>
        <v>44.125</v>
      </c>
      <c r="F10" s="11">
        <f>IF(   ISNUMBER($B10), ABS([1]視力など!EW10-[1]視力など!EY10), "")</f>
        <v>0.75</v>
      </c>
      <c r="G10" s="11">
        <f>IF(  ISNUMBER($B10), [1]視力など!BL10,"")</f>
        <v>1.5</v>
      </c>
      <c r="H10" s="12">
        <f t="shared" si="0"/>
        <v>-0.17609125905568124</v>
      </c>
      <c r="I10" s="11">
        <f>IF(  ISNUMBER($B10), [1]視力など!BN10,"")</f>
        <v>-0.5</v>
      </c>
      <c r="J10" s="11">
        <f>IF( ISNUMBER($B10), [1]視力など!BO10,"")</f>
        <v>-0.75</v>
      </c>
      <c r="K10" s="11">
        <f t="shared" si="1"/>
        <v>-0.875</v>
      </c>
      <c r="L10" s="13">
        <f>IF( ISNUMBER($A10),'[1]遠方矯正下全距離視力（両眼）'!G10, "")</f>
        <v>0.15490195998574319</v>
      </c>
      <c r="M10" s="13">
        <f>IF( ISNUMBER($A10),'[1]遠方矯正下全距離視力（両眼）'!I10, "")</f>
        <v>-7.9181246047624818E-2</v>
      </c>
      <c r="N10" s="13">
        <f>IF( ISNUMBER($A10),'[1]遠方矯正下全距離視力（両眼）'!K10, "")</f>
        <v>-7.9181246047624818E-2</v>
      </c>
      <c r="O10" s="13">
        <f>IF( ISNUMBER($A10),'[1]遠方矯正下全距離視力（両眼）'!M10, "")</f>
        <v>-7.9181246047624818E-2</v>
      </c>
      <c r="P10" s="13">
        <f>IF( ISNUMBER($A10),'[1]遠方矯正下全距離視力（両眼）'!O10, "")</f>
        <v>-7.9181246047624818E-2</v>
      </c>
      <c r="Q10" s="13">
        <f>IF( ISNUMBER($A10),'[1]遠方矯正下全距離視力（両眼）'!Q10, "")</f>
        <v>-7.9181246047624818E-2</v>
      </c>
      <c r="R10" s="13">
        <f>IF( ISNUMBER($A10),'[1]遠方矯正下全距離視力（両眼）'!S10, "")</f>
        <v>-7.9181246047624818E-2</v>
      </c>
      <c r="S10" s="13">
        <f>IF( ISNUMBER($A10),'[1]遠方矯正下全距離視力（両眼）'!U10, "")</f>
        <v>-7.9181246047624818E-2</v>
      </c>
      <c r="T10" s="11">
        <f>IF( ISNUMBER($B10), [1]実用視力!I10, "")</f>
        <v>-0.17609125905568124</v>
      </c>
      <c r="U10" s="11">
        <f>IF( ISNUMBER($B10), [1]実用視力!K10, "")</f>
        <v>-0.12123145514962146</v>
      </c>
      <c r="V10" s="11">
        <f>IF( ISNUMBER($B10), [1]実用視力!L10, "")</f>
        <v>0.98</v>
      </c>
      <c r="W10" s="11">
        <f>IF( ISNUMBER($B10), [1]実用視力!O10, "")</f>
        <v>-0.17609125905568124</v>
      </c>
      <c r="X10" s="11">
        <f>IF( ISNUMBER($B10), [1]実用視力!Q10, "")</f>
        <v>0</v>
      </c>
      <c r="Y10" s="11">
        <f>IF( ISNUMBER($B10), [1]実用視力!R10, "")</f>
        <v>1.46</v>
      </c>
      <c r="Z10" s="11">
        <f>IF( ISNUMBER($B10), [1]実用視力!S10, "")</f>
        <v>2.4</v>
      </c>
      <c r="AA10" s="11">
        <f>IF( ISNUMBER($B10), [1]実用視力!T10, "")</f>
        <v>0.69</v>
      </c>
      <c r="AB10" s="14">
        <f>IF( ISNUMBER($B10), [1]実用視力!U10, "")</f>
        <v>1</v>
      </c>
      <c r="AC10" s="14"/>
      <c r="AD10" s="12">
        <f>IF( ISNUMBER($B10), [1]AULCSF!O12, "")</f>
        <v>1.4326555132818828</v>
      </c>
      <c r="AE10" s="12">
        <f>IF( ISNUMBER($B10), [1]AULCSF!C12, "")</f>
        <v>1.5563025007672873</v>
      </c>
      <c r="AF10" s="12">
        <f>IF( ISNUMBER($B10), [1]AULCSF!D12, "")</f>
        <v>1.6020599913279623</v>
      </c>
      <c r="AG10" s="12">
        <f>IF( ISNUMBER($B10), [1]AULCSF!E12, "")</f>
        <v>1.5185139398778875</v>
      </c>
      <c r="AH10" s="12">
        <f>IF( ISNUMBER($B10), [1]AULCSF!F12, "")</f>
        <v>0.90308998699194354</v>
      </c>
      <c r="AI10" s="12">
        <f>IF( ISNUMBER($B10), [1]AULCSF!G12, "")</f>
        <v>0.30209999999999998</v>
      </c>
    </row>
    <row r="11" spans="1:35" x14ac:dyDescent="0.2">
      <c r="A11" s="3" t="str">
        <f>IF( ISNUMBER([1]視力など!A11), [1]視力など!A11, "")</f>
        <v/>
      </c>
      <c r="B11" s="3" t="str">
        <f>IF( ISNUMBER([1]視力など!D11), [1]視力など!D11, "")</f>
        <v/>
      </c>
      <c r="C11" s="5" t="str">
        <f>IF( ISNUMBER($A11), [1]視力など!J11, "")</f>
        <v/>
      </c>
      <c r="D11" s="11" t="str">
        <f>IF( ISNUMBER($B11), [1]屈折誤差!G10, "")</f>
        <v/>
      </c>
      <c r="E11" s="11" t="str">
        <f>IF(  ISNUMBER($B11), ([1]視力など!EW11+[1]視力など!EY11)/2, "")</f>
        <v/>
      </c>
      <c r="F11" s="11" t="str">
        <f>IF(   ISNUMBER($B11), ABS([1]視力など!EW11-[1]視力など!EY11), "")</f>
        <v/>
      </c>
      <c r="G11" s="11" t="str">
        <f>IF(  ISNUMBER($B11), [1]視力など!BL11,"")</f>
        <v/>
      </c>
      <c r="H11" s="12" t="str">
        <f t="shared" si="0"/>
        <v/>
      </c>
      <c r="I11" s="11" t="str">
        <f>IF(  ISNUMBER($B11), [1]視力など!BN11,"")</f>
        <v/>
      </c>
      <c r="J11" s="11" t="str">
        <f>IF( ISNUMBER($B11), [1]視力など!BO11,"")</f>
        <v/>
      </c>
      <c r="K11" s="11" t="str">
        <f t="shared" si="1"/>
        <v/>
      </c>
      <c r="L11" s="13" t="str">
        <f>IF( ISNUMBER($A11),'[1]遠方矯正下全距離視力（両眼）'!G11, "")</f>
        <v/>
      </c>
      <c r="M11" s="13" t="str">
        <f>IF( ISNUMBER($A11),'[1]遠方矯正下全距離視力（両眼）'!I11, "")</f>
        <v/>
      </c>
      <c r="N11" s="13" t="str">
        <f>IF( ISNUMBER($A11),'[1]遠方矯正下全距離視力（両眼）'!K11, "")</f>
        <v/>
      </c>
      <c r="O11" s="13" t="str">
        <f>IF( ISNUMBER($A11),'[1]遠方矯正下全距離視力（両眼）'!M11, "")</f>
        <v/>
      </c>
      <c r="P11" s="13" t="str">
        <f>IF( ISNUMBER($A11),'[1]遠方矯正下全距離視力（両眼）'!O11, "")</f>
        <v/>
      </c>
      <c r="Q11" s="13" t="str">
        <f>IF( ISNUMBER($A11),'[1]遠方矯正下全距離視力（両眼）'!Q11, "")</f>
        <v/>
      </c>
      <c r="R11" s="13" t="str">
        <f>IF( ISNUMBER($A11),'[1]遠方矯正下全距離視力（両眼）'!S11, "")</f>
        <v/>
      </c>
      <c r="S11" s="13" t="str">
        <f>IF( ISNUMBER($A11),'[1]遠方矯正下全距離視力（両眼）'!U11, "")</f>
        <v/>
      </c>
      <c r="T11" s="11" t="str">
        <f>IF( ISNUMBER($B11), [1]実用視力!I11, "")</f>
        <v/>
      </c>
      <c r="U11" s="11" t="str">
        <f>IF( ISNUMBER($B11), [1]実用視力!K11, "")</f>
        <v/>
      </c>
      <c r="V11" s="11" t="str">
        <f>IF( ISNUMBER($B11), [1]実用視力!L11, "")</f>
        <v/>
      </c>
      <c r="W11" s="11" t="str">
        <f>IF( ISNUMBER($B11), [1]実用視力!O11, "")</f>
        <v/>
      </c>
      <c r="X11" s="11" t="str">
        <f>IF( ISNUMBER($B11), [1]実用視力!Q11, "")</f>
        <v/>
      </c>
      <c r="Y11" s="11" t="str">
        <f>IF( ISNUMBER($B11), [1]実用視力!R11, "")</f>
        <v/>
      </c>
      <c r="Z11" s="11" t="str">
        <f>IF( ISNUMBER($B11), [1]実用視力!S11, "")</f>
        <v/>
      </c>
      <c r="AA11" s="11" t="str">
        <f>IF( ISNUMBER($B11), [1]実用視力!T11, "")</f>
        <v/>
      </c>
      <c r="AB11" s="14" t="str">
        <f>IF( ISNUMBER($B11), [1]実用視力!U11, "")</f>
        <v/>
      </c>
      <c r="AC11" s="14"/>
      <c r="AD11" s="12" t="str">
        <f>IF( ISNUMBER($B11), [1]AULCSF!O13, "")</f>
        <v/>
      </c>
      <c r="AE11" s="12" t="str">
        <f>IF( ISNUMBER($B11), [1]AULCSF!C13, "")</f>
        <v/>
      </c>
      <c r="AF11" s="12" t="str">
        <f>IF( ISNUMBER($B11), [1]AULCSF!D13, "")</f>
        <v/>
      </c>
      <c r="AG11" s="12" t="str">
        <f>IF( ISNUMBER($B11), [1]AULCSF!E13, "")</f>
        <v/>
      </c>
      <c r="AH11" s="12" t="str">
        <f>IF( ISNUMBER($B11), [1]AULCSF!F13, "")</f>
        <v/>
      </c>
      <c r="AI11" s="12" t="str">
        <f>IF( ISNUMBER($B11), [1]AULCSF!G13, "")</f>
        <v/>
      </c>
    </row>
    <row r="12" spans="1:35" x14ac:dyDescent="0.2">
      <c r="A12" s="3">
        <f>IF( ISNUMBER([1]視力など!A12), [1]視力など!A12, "")</f>
        <v>5</v>
      </c>
      <c r="B12" s="3">
        <f>IF( ISNUMBER([1]視力など!D12), [1]視力など!D12, "")</f>
        <v>1</v>
      </c>
      <c r="C12" s="5">
        <f>IF( ISNUMBER($A12)*(ISNUMBER(B12)+ISNUMBER(B13)), [1]視力など!J12, "")</f>
        <v>63</v>
      </c>
      <c r="D12" s="11">
        <f>IF( ISNUMBER($B12), [1]屈折誤差!G11, "")</f>
        <v>24.1</v>
      </c>
      <c r="E12" s="11">
        <f>IF(  ISNUMBER($B12), ([1]視力など!EW12+[1]視力など!EY12)/2, "")</f>
        <v>45.5</v>
      </c>
      <c r="F12" s="11">
        <f>IF(   ISNUMBER($B12), ABS([1]視力など!EW12-[1]視力など!EY12), "")</f>
        <v>0.5</v>
      </c>
      <c r="G12" s="11">
        <f>IF(  ISNUMBER($B12), [1]視力など!BL12,"")</f>
        <v>1.5</v>
      </c>
      <c r="H12" s="12">
        <f t="shared" si="0"/>
        <v>-0.17609125905568124</v>
      </c>
      <c r="I12" s="11">
        <f>IF(  ISNUMBER($B12), [1]視力など!BN12,"")</f>
        <v>-0.25</v>
      </c>
      <c r="J12" s="11">
        <f>IF( ISNUMBER($B12), [1]視力など!BO12,"")</f>
        <v>-0.5</v>
      </c>
      <c r="K12" s="11">
        <f t="shared" si="1"/>
        <v>-0.5</v>
      </c>
      <c r="L12" s="13">
        <f>IF( ISNUMBER($A12),'[1]遠方矯正下全距離視力（両眼）'!G12, "")</f>
        <v>0.3010299956639812</v>
      </c>
      <c r="M12" s="13">
        <f>IF( ISNUMBER($A12),'[1]遠方矯正下全距離視力（両眼）'!I12, "")</f>
        <v>-7.9181246047624818E-2</v>
      </c>
      <c r="N12" s="13">
        <f>IF( ISNUMBER($A12),'[1]遠方矯正下全距離視力（両眼）'!K12, "")</f>
        <v>-7.9181246047624818E-2</v>
      </c>
      <c r="O12" s="13">
        <f>IF( ISNUMBER($A12),'[1]遠方矯正下全距離視力（両眼）'!M12, "")</f>
        <v>-7.9181246047624818E-2</v>
      </c>
      <c r="P12" s="13">
        <f>IF( ISNUMBER($A12),'[1]遠方矯正下全距離視力（両眼）'!O12, "")</f>
        <v>-7.9181246047624818E-2</v>
      </c>
      <c r="Q12" s="13">
        <f>IF( ISNUMBER($A12),'[1]遠方矯正下全距離視力（両眼）'!Q12, "")</f>
        <v>-7.9181246047624818E-2</v>
      </c>
      <c r="R12" s="13">
        <f>IF( ISNUMBER($A12),'[1]遠方矯正下全距離視力（両眼）'!S12, "")</f>
        <v>-7.9181246047624818E-2</v>
      </c>
      <c r="S12" s="13">
        <f>IF( ISNUMBER($A12),'[1]遠方矯正下全距離視力（両眼）'!U12, "")</f>
        <v>-7.9181246047624818E-2</v>
      </c>
      <c r="T12" s="11">
        <f>IF( ISNUMBER($B12), [1]実用視力!I12, "")</f>
        <v>-0.17609125905568124</v>
      </c>
      <c r="U12" s="11">
        <f>IF( ISNUMBER($B12), [1]実用視力!K12, "")</f>
        <v>-0.1258064581395269</v>
      </c>
      <c r="V12" s="11">
        <f>IF( ISNUMBER($B12), [1]実用視力!L12, "")</f>
        <v>0.98</v>
      </c>
      <c r="W12" s="11">
        <f>IF( ISNUMBER($B12), [1]実用視力!O12, "")</f>
        <v>-0.17609125905568124</v>
      </c>
      <c r="X12" s="11">
        <f>IF( ISNUMBER($B12), [1]実用視力!Q12, "")</f>
        <v>0</v>
      </c>
      <c r="Y12" s="11">
        <f>IF( ISNUMBER($B12), [1]実用視力!R12, "")</f>
        <v>1.23</v>
      </c>
      <c r="Z12" s="11">
        <f>IF( ISNUMBER($B12), [1]実用視力!S12, "")</f>
        <v>1.62</v>
      </c>
      <c r="AA12" s="11">
        <f>IF( ISNUMBER($B12), [1]実用視力!T12, "")</f>
        <v>0.97</v>
      </c>
      <c r="AB12" s="14">
        <f>IF( ISNUMBER($B12), [1]実用視力!U12, "")</f>
        <v>10</v>
      </c>
      <c r="AC12" s="14"/>
      <c r="AD12" s="12">
        <f>IF( ISNUMBER($B12), [1]AULCSF!O14, "")</f>
        <v>1.9092806256250969</v>
      </c>
      <c r="AE12" s="12">
        <f>IF( ISNUMBER($B12), [1]AULCSF!C14, "")</f>
        <v>1.6989700043360187</v>
      </c>
      <c r="AF12" s="12">
        <f>IF( ISNUMBER($B12), [1]AULCSF!D14, "")</f>
        <v>1.9030899869919435</v>
      </c>
      <c r="AG12" s="12">
        <f>IF( ISNUMBER($B12), [1]AULCSF!E14, "")</f>
        <v>1.954242509439325</v>
      </c>
      <c r="AH12" s="12">
        <f>IF( ISNUMBER($B12), [1]AULCSF!F14, "")</f>
        <v>1.6334684555795864</v>
      </c>
      <c r="AI12" s="12">
        <f>IF( ISNUMBER($B12), [1]AULCSF!G14, "")</f>
        <v>1.0791812460476249</v>
      </c>
    </row>
    <row r="13" spans="1:35" x14ac:dyDescent="0.2">
      <c r="A13" s="3" t="str">
        <f>IF( ISNUMBER([1]視力など!A13), [1]視力など!A13, "")</f>
        <v/>
      </c>
      <c r="B13" s="3" t="str">
        <f>IF( ISNUMBER([1]視力など!D13), [1]視力など!D13, "")</f>
        <v/>
      </c>
      <c r="C13" s="5" t="str">
        <f>IF( ISNUMBER($A13), [1]視力など!J13, "")</f>
        <v/>
      </c>
      <c r="D13" s="11" t="str">
        <f>IF( ISNUMBER($B13), [1]屈折誤差!G12, "")</f>
        <v/>
      </c>
      <c r="E13" s="11" t="str">
        <f>IF(  ISNUMBER($B13), ([1]視力など!EW13+[1]視力など!EY13)/2, "")</f>
        <v/>
      </c>
      <c r="F13" s="11" t="str">
        <f>IF(   ISNUMBER($B13), ABS([1]視力など!EW13-[1]視力など!EY13), "")</f>
        <v/>
      </c>
      <c r="G13" s="11" t="str">
        <f>IF(  ISNUMBER($B13), [1]視力など!BL13,"")</f>
        <v/>
      </c>
      <c r="H13" s="12" t="str">
        <f t="shared" si="0"/>
        <v/>
      </c>
      <c r="I13" s="11" t="str">
        <f>IF(  ISNUMBER($B13), [1]視力など!BN13,"")</f>
        <v/>
      </c>
      <c r="J13" s="11" t="str">
        <f>IF( ISNUMBER($B13), [1]視力など!BO13,"")</f>
        <v/>
      </c>
      <c r="K13" s="11" t="str">
        <f t="shared" si="1"/>
        <v/>
      </c>
      <c r="L13" s="13" t="str">
        <f>IF( ISNUMBER($A13),'[1]遠方矯正下全距離視力（両眼）'!G13, "")</f>
        <v/>
      </c>
      <c r="M13" s="13" t="str">
        <f>IF( ISNUMBER($A13),'[1]遠方矯正下全距離視力（両眼）'!I13, "")</f>
        <v/>
      </c>
      <c r="N13" s="13" t="str">
        <f>IF( ISNUMBER($A13),'[1]遠方矯正下全距離視力（両眼）'!K13, "")</f>
        <v/>
      </c>
      <c r="O13" s="13" t="str">
        <f>IF( ISNUMBER($A13),'[1]遠方矯正下全距離視力（両眼）'!M13, "")</f>
        <v/>
      </c>
      <c r="P13" s="13" t="str">
        <f>IF( ISNUMBER($A13),'[1]遠方矯正下全距離視力（両眼）'!O13, "")</f>
        <v/>
      </c>
      <c r="Q13" s="13" t="str">
        <f>IF( ISNUMBER($A13),'[1]遠方矯正下全距離視力（両眼）'!Q13, "")</f>
        <v/>
      </c>
      <c r="R13" s="13" t="str">
        <f>IF( ISNUMBER($A13),'[1]遠方矯正下全距離視力（両眼）'!S13, "")</f>
        <v/>
      </c>
      <c r="S13" s="13" t="str">
        <f>IF( ISNUMBER($A13),'[1]遠方矯正下全距離視力（両眼）'!U13, "")</f>
        <v/>
      </c>
      <c r="T13" s="11" t="str">
        <f>IF( ISNUMBER($B13), [1]実用視力!I13, "")</f>
        <v/>
      </c>
      <c r="U13" s="11" t="str">
        <f>IF( ISNUMBER($B13), [1]実用視力!K13, "")</f>
        <v/>
      </c>
      <c r="V13" s="11" t="str">
        <f>IF( ISNUMBER($B13), [1]実用視力!L13, "")</f>
        <v/>
      </c>
      <c r="W13" s="11" t="str">
        <f>IF( ISNUMBER($B13), [1]実用視力!O13, "")</f>
        <v/>
      </c>
      <c r="X13" s="11" t="str">
        <f>IF( ISNUMBER($B13), [1]実用視力!Q13, "")</f>
        <v/>
      </c>
      <c r="Y13" s="11" t="str">
        <f>IF( ISNUMBER($B13), [1]実用視力!R13, "")</f>
        <v/>
      </c>
      <c r="Z13" s="11" t="str">
        <f>IF( ISNUMBER($B13), [1]実用視力!S13, "")</f>
        <v/>
      </c>
      <c r="AA13" s="11" t="str">
        <f>IF( ISNUMBER($B13), [1]実用視力!T13, "")</f>
        <v/>
      </c>
      <c r="AB13" s="14" t="str">
        <f>IF( ISNUMBER($B13), [1]実用視力!U13, "")</f>
        <v/>
      </c>
      <c r="AC13" s="14"/>
      <c r="AD13" s="12" t="str">
        <f>IF( ISNUMBER($B13), [1]AULCSF!O15, "")</f>
        <v/>
      </c>
      <c r="AE13" s="12" t="str">
        <f>IF( ISNUMBER($B13), [1]AULCSF!C15, "")</f>
        <v/>
      </c>
      <c r="AF13" s="12" t="str">
        <f>IF( ISNUMBER($B13), [1]AULCSF!D15, "")</f>
        <v/>
      </c>
      <c r="AG13" s="12" t="str">
        <f>IF( ISNUMBER($B13), [1]AULCSF!E15, "")</f>
        <v/>
      </c>
      <c r="AH13" s="12" t="str">
        <f>IF( ISNUMBER($B13), [1]AULCSF!F15, "")</f>
        <v/>
      </c>
      <c r="AI13" s="12" t="str">
        <f>IF( ISNUMBER($B13), [1]AULCSF!G15, "")</f>
        <v/>
      </c>
    </row>
    <row r="14" spans="1:35" x14ac:dyDescent="0.2">
      <c r="A14" s="3">
        <f>IF( ISNUMBER([1]視力など!A14), [1]視力など!A14, "")</f>
        <v>6</v>
      </c>
      <c r="B14" s="3"/>
      <c r="C14" s="5" t="str">
        <f>IF( ISNUMBER($A14)*(ISNUMBER(B14)+ISNUMBER(B15)), [1]視力など!J14, "")</f>
        <v/>
      </c>
      <c r="D14" s="11" t="str">
        <f>IF( ISNUMBER($B14), [1]屈折誤差!G13, "")</f>
        <v/>
      </c>
      <c r="E14" s="11" t="str">
        <f>IF(  ISNUMBER($B14), ([1]視力など!EW14+[1]視力など!EY14)/2, "")</f>
        <v/>
      </c>
      <c r="F14" s="11" t="str">
        <f>IF(   ISNUMBER($B14), ABS([1]視力など!EW14-[1]視力など!EY14), "")</f>
        <v/>
      </c>
      <c r="G14" s="11" t="str">
        <f>IF(  ISNUMBER($B14), [1]視力など!BL14,"")</f>
        <v/>
      </c>
      <c r="H14" s="12" t="str">
        <f t="shared" si="0"/>
        <v/>
      </c>
      <c r="I14" s="11" t="str">
        <f>IF(  ISNUMBER($B14), [1]視力など!BN14,"")</f>
        <v/>
      </c>
      <c r="J14" s="11" t="str">
        <f>IF( ISNUMBER($B14), [1]視力など!BO14,"")</f>
        <v/>
      </c>
      <c r="K14" s="11" t="str">
        <f t="shared" si="1"/>
        <v/>
      </c>
      <c r="L14" s="13"/>
      <c r="M14" s="13"/>
      <c r="N14" s="13"/>
      <c r="O14" s="13"/>
      <c r="P14" s="13"/>
      <c r="Q14" s="13"/>
      <c r="R14" s="13"/>
      <c r="S14" s="13"/>
      <c r="T14" s="11" t="str">
        <f>IF( ISNUMBER($B14), [1]実用視力!I14, "")</f>
        <v/>
      </c>
      <c r="U14" s="11" t="str">
        <f>IF( ISNUMBER($B14), [1]実用視力!K14, "")</f>
        <v/>
      </c>
      <c r="V14" s="11" t="str">
        <f>IF( ISNUMBER($B14), [1]実用視力!L14, "")</f>
        <v/>
      </c>
      <c r="W14" s="11" t="str">
        <f>IF( ISNUMBER($B14), [1]実用視力!O14, "")</f>
        <v/>
      </c>
      <c r="X14" s="11" t="str">
        <f>IF( ISNUMBER($B14), [1]実用視力!Q14, "")</f>
        <v/>
      </c>
      <c r="Y14" s="11" t="str">
        <f>IF( ISNUMBER($B14), [1]実用視力!R14, "")</f>
        <v/>
      </c>
      <c r="Z14" s="11" t="str">
        <f>IF( ISNUMBER($B14), [1]実用視力!S14, "")</f>
        <v/>
      </c>
      <c r="AA14" s="11" t="str">
        <f>IF( ISNUMBER($B14), [1]実用視力!T14, "")</f>
        <v/>
      </c>
      <c r="AB14" s="14" t="str">
        <f>IF( ISNUMBER($B14), [1]実用視力!U14, "")</f>
        <v/>
      </c>
      <c r="AC14" s="14"/>
      <c r="AD14" s="12" t="str">
        <f>IF( ISNUMBER($B14), [1]AULCSF!O16, "")</f>
        <v/>
      </c>
      <c r="AE14" s="12" t="str">
        <f>IF( ISNUMBER($B14), [1]AULCSF!C16, "")</f>
        <v/>
      </c>
      <c r="AF14" s="12" t="str">
        <f>IF( ISNUMBER($B14), [1]AULCSF!D16, "")</f>
        <v/>
      </c>
      <c r="AG14" s="12" t="str">
        <f>IF( ISNUMBER($B14), [1]AULCSF!E16, "")</f>
        <v/>
      </c>
      <c r="AH14" s="12" t="str">
        <f>IF( ISNUMBER($B14), [1]AULCSF!F16, "")</f>
        <v/>
      </c>
      <c r="AI14" s="12" t="str">
        <f>IF( ISNUMBER($B14), [1]AULCSF!G16, "")</f>
        <v/>
      </c>
    </row>
    <row r="15" spans="1:35" x14ac:dyDescent="0.2">
      <c r="A15" s="3" t="str">
        <f>IF( ISNUMBER([1]視力など!A15), [1]視力など!A15, "")</f>
        <v/>
      </c>
      <c r="B15" s="3" t="str">
        <f>IF( ISNUMBER([1]視力など!D15), [1]視力など!D15, "")</f>
        <v/>
      </c>
      <c r="C15" s="5" t="str">
        <f>IF( ISNUMBER($A15), [1]視力など!J15, "")</f>
        <v/>
      </c>
      <c r="D15" s="11" t="str">
        <f>IF( ISNUMBER($B15), [1]屈折誤差!G14, "")</f>
        <v/>
      </c>
      <c r="E15" s="11" t="str">
        <f>IF(  ISNUMBER($B15), ([1]視力など!EW15+[1]視力など!EY15)/2, "")</f>
        <v/>
      </c>
      <c r="F15" s="11" t="str">
        <f>IF(   ISNUMBER($B15), ABS([1]視力など!EW15-[1]視力など!EY15), "")</f>
        <v/>
      </c>
      <c r="G15" s="11" t="str">
        <f>IF(  ISNUMBER($B15), [1]視力など!BL15,"")</f>
        <v/>
      </c>
      <c r="H15" s="12" t="str">
        <f t="shared" si="0"/>
        <v/>
      </c>
      <c r="I15" s="11" t="str">
        <f>IF(  ISNUMBER($B15), [1]視力など!BN15,"")</f>
        <v/>
      </c>
      <c r="J15" s="11" t="str">
        <f>IF( ISNUMBER($B15), [1]視力など!BO15,"")</f>
        <v/>
      </c>
      <c r="K15" s="11" t="str">
        <f t="shared" si="1"/>
        <v/>
      </c>
      <c r="L15" s="13" t="str">
        <f>IF( ISNUMBER($A15),'[1]遠方矯正下全距離視力（両眼）'!G15, "")</f>
        <v/>
      </c>
      <c r="M15" s="13" t="str">
        <f>IF( ISNUMBER($A15),'[1]遠方矯正下全距離視力（両眼）'!I15, "")</f>
        <v/>
      </c>
      <c r="N15" s="13" t="str">
        <f>IF( ISNUMBER($A15),'[1]遠方矯正下全距離視力（両眼）'!K15, "")</f>
        <v/>
      </c>
      <c r="O15" s="13" t="str">
        <f>IF( ISNUMBER($A15),'[1]遠方矯正下全距離視力（両眼）'!M15, "")</f>
        <v/>
      </c>
      <c r="P15" s="13" t="str">
        <f>IF( ISNUMBER($A15),'[1]遠方矯正下全距離視力（両眼）'!O15, "")</f>
        <v/>
      </c>
      <c r="Q15" s="13" t="str">
        <f>IF( ISNUMBER($A15),'[1]遠方矯正下全距離視力（両眼）'!Q15, "")</f>
        <v/>
      </c>
      <c r="R15" s="13" t="str">
        <f>IF( ISNUMBER($A15),'[1]遠方矯正下全距離視力（両眼）'!S15, "")</f>
        <v/>
      </c>
      <c r="S15" s="13" t="str">
        <f>IF( ISNUMBER($A15),'[1]遠方矯正下全距離視力（両眼）'!U15, "")</f>
        <v/>
      </c>
      <c r="T15" s="11" t="str">
        <f>IF( ISNUMBER($B15), [1]実用視力!I15, "")</f>
        <v/>
      </c>
      <c r="U15" s="11" t="str">
        <f>IF( ISNUMBER($B15), [1]実用視力!K15, "")</f>
        <v/>
      </c>
      <c r="V15" s="11" t="str">
        <f>IF( ISNUMBER($B15), [1]実用視力!L15, "")</f>
        <v/>
      </c>
      <c r="W15" s="11" t="str">
        <f>IF( ISNUMBER($B15), [1]実用視力!O15, "")</f>
        <v/>
      </c>
      <c r="X15" s="11" t="str">
        <f>IF( ISNUMBER($B15), [1]実用視力!Q15, "")</f>
        <v/>
      </c>
      <c r="Y15" s="11" t="str">
        <f>IF( ISNUMBER($B15), [1]実用視力!R15, "")</f>
        <v/>
      </c>
      <c r="Z15" s="11" t="str">
        <f>IF( ISNUMBER($B15), [1]実用視力!S15, "")</f>
        <v/>
      </c>
      <c r="AA15" s="11" t="str">
        <f>IF( ISNUMBER($B15), [1]実用視力!T15, "")</f>
        <v/>
      </c>
      <c r="AB15" s="14" t="str">
        <f>IF( ISNUMBER($B15), [1]実用視力!U15, "")</f>
        <v/>
      </c>
      <c r="AC15" s="14"/>
      <c r="AD15" s="12" t="str">
        <f>IF( ISNUMBER($B15), [1]AULCSF!O17, "")</f>
        <v/>
      </c>
      <c r="AE15" s="12" t="str">
        <f>IF( ISNUMBER($B15), [1]AULCSF!C17, "")</f>
        <v/>
      </c>
      <c r="AF15" s="12" t="str">
        <f>IF( ISNUMBER($B15), [1]AULCSF!D17, "")</f>
        <v/>
      </c>
      <c r="AG15" s="12" t="str">
        <f>IF( ISNUMBER($B15), [1]AULCSF!E17, "")</f>
        <v/>
      </c>
      <c r="AH15" s="12" t="str">
        <f>IF( ISNUMBER($B15), [1]AULCSF!F17, "")</f>
        <v/>
      </c>
      <c r="AI15" s="12" t="str">
        <f>IF( ISNUMBER($B15), [1]AULCSF!G17, "")</f>
        <v/>
      </c>
    </row>
    <row r="16" spans="1:35" x14ac:dyDescent="0.2">
      <c r="A16" s="3">
        <f>IF( ISNUMBER([1]視力など!A16), [1]視力など!A16, "")</f>
        <v>7</v>
      </c>
      <c r="B16" s="3">
        <f>IF( ISNUMBER([1]視力など!D16), [1]視力など!D16, "")</f>
        <v>1</v>
      </c>
      <c r="C16" s="5">
        <f>IF( ISNUMBER($A16)*(ISNUMBER(B16)+ISNUMBER(B17)), [1]視力など!J16, "")</f>
        <v>65</v>
      </c>
      <c r="D16" s="11">
        <f>IF( ISNUMBER($B16), [1]屈折誤差!G15, "")</f>
        <v>22.9</v>
      </c>
      <c r="E16" s="11">
        <f>IF(  ISNUMBER($B16), ([1]視力など!EW16+[1]視力など!EY16)/2, "")</f>
        <v>44.625</v>
      </c>
      <c r="F16" s="11">
        <f>IF(   ISNUMBER($B16), ABS([1]視力など!EW16-[1]視力など!EY16), "")</f>
        <v>1.25</v>
      </c>
      <c r="G16" s="11">
        <f>IF(  ISNUMBER($B16), [1]視力など!BL16,"")</f>
        <v>1.2</v>
      </c>
      <c r="H16" s="12">
        <f t="shared" si="0"/>
        <v>-7.9181246047624818E-2</v>
      </c>
      <c r="I16" s="11">
        <f>IF(  ISNUMBER($B16), [1]視力など!BN16,"")</f>
        <v>0</v>
      </c>
      <c r="J16" s="11">
        <f>IF( ISNUMBER($B16), [1]視力など!BO16,"")</f>
        <v>-1</v>
      </c>
      <c r="K16" s="11">
        <f t="shared" si="1"/>
        <v>-0.5</v>
      </c>
      <c r="L16" s="13">
        <f>IF( ISNUMBER($A16),'[1]遠方矯正下全距離視力（両眼）'!G16, "")</f>
        <v>0.15490195998574319</v>
      </c>
      <c r="M16" s="13">
        <f>IF( ISNUMBER($A16),'[1]遠方矯正下全距離視力（両眼）'!I16, "")</f>
        <v>-7.9181246047624818E-2</v>
      </c>
      <c r="N16" s="13">
        <f>IF( ISNUMBER($A16),'[1]遠方矯正下全距離視力（両眼）'!K16, "")</f>
        <v>-7.9181246047624818E-2</v>
      </c>
      <c r="O16" s="13">
        <f>IF( ISNUMBER($A16),'[1]遠方矯正下全距離視力（両眼）'!M16, "")</f>
        <v>-7.9181246047624818E-2</v>
      </c>
      <c r="P16" s="13">
        <f>IF( ISNUMBER($A16),'[1]遠方矯正下全距離視力（両眼）'!O16, "")</f>
        <v>-7.9181246047624818E-2</v>
      </c>
      <c r="Q16" s="13">
        <f>IF( ISNUMBER($A16),'[1]遠方矯正下全距離視力（両眼）'!Q16, "")</f>
        <v>-7.9181246047624818E-2</v>
      </c>
      <c r="R16" s="13">
        <f>IF( ISNUMBER($A16),'[1]遠方矯正下全距離視力（両眼）'!S16, "")</f>
        <v>-7.9181246047624818E-2</v>
      </c>
      <c r="S16" s="13">
        <f>IF( ISNUMBER($A16),'[1]遠方矯正下全距離視力（両眼）'!U16, "")</f>
        <v>-7.9181246047624818E-2</v>
      </c>
      <c r="T16" s="11">
        <f>IF( ISNUMBER($B16), [1]実用視力!I16, "")</f>
        <v>-7.9181246047624818E-2</v>
      </c>
      <c r="U16" s="11">
        <f>IF( ISNUMBER($B16), [1]実用視力!K16, "")</f>
        <v>0.13846558914096219</v>
      </c>
      <c r="V16" s="11">
        <f>IF( ISNUMBER($B16), [1]実用視力!L16, "")</f>
        <v>0.92</v>
      </c>
      <c r="W16" s="11">
        <f>IF( ISNUMBER($B16), [1]実用視力!O16, "")</f>
        <v>0</v>
      </c>
      <c r="X16" s="11">
        <f>IF( ISNUMBER($B16), [1]実用視力!Q16, "")</f>
        <v>0.3010299956639812</v>
      </c>
      <c r="Y16" s="11">
        <f>IF( ISNUMBER($B16), [1]実用視力!R16, "")</f>
        <v>1.45</v>
      </c>
      <c r="Z16" s="11">
        <f>IF( ISNUMBER($B16), [1]実用視力!S16, "")</f>
        <v>2.4</v>
      </c>
      <c r="AA16" s="11">
        <f>IF( ISNUMBER($B16), [1]実用視力!T16, "")</f>
        <v>0.59</v>
      </c>
      <c r="AB16" s="14">
        <f>IF( ISNUMBER($B16), [1]実用視力!U16, "")</f>
        <v>24</v>
      </c>
      <c r="AC16" s="14"/>
      <c r="AD16" s="12">
        <f>IF( ISNUMBER($B16), [1]AULCSF!O18, "")</f>
        <v>1.9624724729843614</v>
      </c>
      <c r="AE16" s="12">
        <f>IF( ISNUMBER($B16), [1]AULCSF!C18, "")</f>
        <v>1.5563025007672873</v>
      </c>
      <c r="AF16" s="12">
        <f>IF( ISNUMBER($B16), [1]AULCSF!D18, "")</f>
        <v>2.0569048513364727</v>
      </c>
      <c r="AG16" s="12">
        <f>IF( ISNUMBER($B16), [1]AULCSF!E18, "")</f>
        <v>2.1072099696478683</v>
      </c>
      <c r="AH16" s="12">
        <f>IF( ISNUMBER($B16), [1]AULCSF!F18, "")</f>
        <v>1.4771212547196624</v>
      </c>
      <c r="AI16" s="12">
        <f>IF( ISNUMBER($B16), [1]AULCSF!G18, "")</f>
        <v>1.0791812460476249</v>
      </c>
    </row>
    <row r="17" spans="1:35" x14ac:dyDescent="0.2">
      <c r="A17" s="3" t="str">
        <f>IF( ISNUMBER([1]視力など!A17), [1]視力など!A17, "")</f>
        <v/>
      </c>
      <c r="B17" s="3" t="str">
        <f>IF( ISNUMBER([1]視力など!D17), [1]視力など!D17, "")</f>
        <v/>
      </c>
      <c r="C17" s="5" t="str">
        <f>IF( ISNUMBER($A17), [1]視力など!J17, "")</f>
        <v/>
      </c>
      <c r="D17" s="11" t="str">
        <f>IF( ISNUMBER($B17), [1]屈折誤差!G16, "")</f>
        <v/>
      </c>
      <c r="E17" s="11" t="str">
        <f>IF(  ISNUMBER($B17), ([1]視力など!EW17+[1]視力など!EY17)/2, "")</f>
        <v/>
      </c>
      <c r="F17" s="11" t="str">
        <f>IF(   ISNUMBER($B17), ABS([1]視力など!EW17-[1]視力など!EY17), "")</f>
        <v/>
      </c>
      <c r="G17" s="11" t="str">
        <f>IF(  ISNUMBER($B17), [1]視力など!BL17,"")</f>
        <v/>
      </c>
      <c r="H17" s="12" t="str">
        <f t="shared" si="0"/>
        <v/>
      </c>
      <c r="I17" s="11" t="str">
        <f>IF(  ISNUMBER($B17), [1]視力など!BN17,"")</f>
        <v/>
      </c>
      <c r="J17" s="11" t="str">
        <f>IF( ISNUMBER($B17), [1]視力など!BO17,"")</f>
        <v/>
      </c>
      <c r="K17" s="11" t="str">
        <f t="shared" si="1"/>
        <v/>
      </c>
      <c r="L17" s="13" t="str">
        <f>IF( ISNUMBER($A17),'[1]遠方矯正下全距離視力（両眼）'!G17, "")</f>
        <v/>
      </c>
      <c r="M17" s="13" t="str">
        <f>IF( ISNUMBER($A17),'[1]遠方矯正下全距離視力（両眼）'!I17, "")</f>
        <v/>
      </c>
      <c r="N17" s="13" t="str">
        <f>IF( ISNUMBER($A17),'[1]遠方矯正下全距離視力（両眼）'!K17, "")</f>
        <v/>
      </c>
      <c r="O17" s="13" t="str">
        <f>IF( ISNUMBER($A17),'[1]遠方矯正下全距離視力（両眼）'!M17, "")</f>
        <v/>
      </c>
      <c r="P17" s="13" t="str">
        <f>IF( ISNUMBER($A17),'[1]遠方矯正下全距離視力（両眼）'!O17, "")</f>
        <v/>
      </c>
      <c r="Q17" s="13" t="str">
        <f>IF( ISNUMBER($A17),'[1]遠方矯正下全距離視力（両眼）'!Q17, "")</f>
        <v/>
      </c>
      <c r="R17" s="13" t="str">
        <f>IF( ISNUMBER($A17),'[1]遠方矯正下全距離視力（両眼）'!S17, "")</f>
        <v/>
      </c>
      <c r="S17" s="13" t="str">
        <f>IF( ISNUMBER($A17),'[1]遠方矯正下全距離視力（両眼）'!U17, "")</f>
        <v/>
      </c>
      <c r="T17" s="11" t="str">
        <f>IF( ISNUMBER($B17), [1]実用視力!I17, "")</f>
        <v/>
      </c>
      <c r="U17" s="11" t="str">
        <f>IF( ISNUMBER($B17), [1]実用視力!K17, "")</f>
        <v/>
      </c>
      <c r="V17" s="11" t="str">
        <f>IF( ISNUMBER($B17), [1]実用視力!L17, "")</f>
        <v/>
      </c>
      <c r="W17" s="11" t="str">
        <f>IF( ISNUMBER($B17), [1]実用視力!O17, "")</f>
        <v/>
      </c>
      <c r="X17" s="11" t="str">
        <f>IF( ISNUMBER($B17), [1]実用視力!Q17, "")</f>
        <v/>
      </c>
      <c r="Y17" s="11" t="str">
        <f>IF( ISNUMBER($B17), [1]実用視力!R17, "")</f>
        <v/>
      </c>
      <c r="Z17" s="11" t="str">
        <f>IF( ISNUMBER($B17), [1]実用視力!S17, "")</f>
        <v/>
      </c>
      <c r="AA17" s="11" t="str">
        <f>IF( ISNUMBER($B17), [1]実用視力!T17, "")</f>
        <v/>
      </c>
      <c r="AB17" s="14" t="str">
        <f>IF( ISNUMBER($B17), [1]実用視力!U17, "")</f>
        <v/>
      </c>
      <c r="AC17" s="14"/>
      <c r="AD17" s="12" t="str">
        <f>IF( ISNUMBER($B17), [1]AULCSF!O19, "")</f>
        <v/>
      </c>
      <c r="AE17" s="12" t="str">
        <f>IF( ISNUMBER($B17), [1]AULCSF!C19, "")</f>
        <v/>
      </c>
      <c r="AF17" s="12" t="str">
        <f>IF( ISNUMBER($B17), [1]AULCSF!D19, "")</f>
        <v/>
      </c>
      <c r="AG17" s="12" t="str">
        <f>IF( ISNUMBER($B17), [1]AULCSF!E19, "")</f>
        <v/>
      </c>
      <c r="AH17" s="12" t="str">
        <f>IF( ISNUMBER($B17), [1]AULCSF!F19, "")</f>
        <v/>
      </c>
      <c r="AI17" s="12" t="str">
        <f>IF( ISNUMBER($B17), [1]AULCSF!G19, "")</f>
        <v/>
      </c>
    </row>
    <row r="18" spans="1:35" x14ac:dyDescent="0.2">
      <c r="A18" s="3">
        <f>IF( ISNUMBER([1]視力など!A18), [1]視力など!A18, "")</f>
        <v>8</v>
      </c>
      <c r="B18" s="3">
        <f>IF( ISNUMBER([1]視力など!D18), [1]視力など!D18, "")</f>
        <v>1</v>
      </c>
      <c r="C18" s="5">
        <f>IF( ISNUMBER($A18)*(ISNUMBER(B18)+ISNUMBER(B19)), [1]視力など!J18, "")</f>
        <v>64</v>
      </c>
      <c r="D18" s="11">
        <f>IF( ISNUMBER($B18), [1]屈折誤差!G17, "")</f>
        <v>28.24</v>
      </c>
      <c r="E18" s="11">
        <f>IF(  ISNUMBER($B18), ([1]視力など!EW18+[1]視力など!EY18)/2, "")</f>
        <v>43.25</v>
      </c>
      <c r="F18" s="11">
        <f>IF(   ISNUMBER($B18), ABS([1]視力など!EW18-[1]視力など!EY18), "")</f>
        <v>0.5</v>
      </c>
      <c r="G18" s="11">
        <f>IF(  ISNUMBER($B18), [1]視力など!BL18,"")</f>
        <v>1.5</v>
      </c>
      <c r="H18" s="12">
        <f t="shared" si="0"/>
        <v>-0.17609125905568124</v>
      </c>
      <c r="I18" s="11">
        <f>IF(  ISNUMBER($B18), [1]視力など!BN18,"")</f>
        <v>0</v>
      </c>
      <c r="J18" s="11">
        <f>IF( ISNUMBER($B18), [1]視力など!BO18,"")</f>
        <v>-1</v>
      </c>
      <c r="K18" s="11">
        <f t="shared" si="1"/>
        <v>-0.5</v>
      </c>
      <c r="L18" s="13">
        <f>IF( ISNUMBER($A18),'[1]遠方矯正下全距離視力（両眼）'!G18, "")</f>
        <v>0.52287874528033762</v>
      </c>
      <c r="M18" s="13">
        <f>IF( ISNUMBER($A18),'[1]遠方矯正下全距離視力（両眼）'!I18, "")</f>
        <v>0.3010299956639812</v>
      </c>
      <c r="N18" s="13">
        <f>IF( ISNUMBER($A18),'[1]遠方矯正下全距離視力（両眼）'!K18, "")</f>
        <v>-7.9181246047624818E-2</v>
      </c>
      <c r="O18" s="13">
        <f>IF( ISNUMBER($A18),'[1]遠方矯正下全距離視力（両眼）'!M18, "")</f>
        <v>-7.9181246047624818E-2</v>
      </c>
      <c r="P18" s="13">
        <f>IF( ISNUMBER($A18),'[1]遠方矯正下全距離視力（両眼）'!O18, "")</f>
        <v>-7.9181246047624818E-2</v>
      </c>
      <c r="Q18" s="13">
        <f>IF( ISNUMBER($A18),'[1]遠方矯正下全距離視力（両眼）'!Q18, "")</f>
        <v>-7.9181246047624818E-2</v>
      </c>
      <c r="R18" s="13">
        <f>IF( ISNUMBER($A18),'[1]遠方矯正下全距離視力（両眼）'!S18, "")</f>
        <v>-7.9181246047624818E-2</v>
      </c>
      <c r="S18" s="13">
        <f>IF( ISNUMBER($A18),'[1]遠方矯正下全距離視力（両眼）'!U18, "")</f>
        <v>-7.9181246047624818E-2</v>
      </c>
      <c r="T18" s="11">
        <f>IF( ISNUMBER($B18), [1]実用視力!I18, "")</f>
        <v>-0.17609125905568124</v>
      </c>
      <c r="U18" s="11">
        <f>IF( ISNUMBER($B18), [1]実用視力!K18, "")</f>
        <v>5.7991946977686754E-2</v>
      </c>
      <c r="V18" s="11">
        <f>IF( ISNUMBER($B18), [1]実用視力!L18, "")</f>
        <v>0.92</v>
      </c>
      <c r="W18" s="11">
        <f>IF( ISNUMBER($B18), [1]実用視力!O18, "")</f>
        <v>0</v>
      </c>
      <c r="X18" s="11">
        <f>IF( ISNUMBER($B18), [1]実用視力!Q18, "")</f>
        <v>0.22184874961635639</v>
      </c>
      <c r="Y18" s="11">
        <f>IF( ISNUMBER($B18), [1]実用視力!R18, "")</f>
        <v>1.52</v>
      </c>
      <c r="Z18" s="11">
        <f>IF( ISNUMBER($B18), [1]実用視力!S18, "")</f>
        <v>2.1800000000000002</v>
      </c>
      <c r="AA18" s="11">
        <f>IF( ISNUMBER($B18), [1]実用視力!T18, "")</f>
        <v>0.97</v>
      </c>
      <c r="AB18" s="14">
        <f>IF( ISNUMBER($B18), [1]実用視力!U18, "")</f>
        <v>31</v>
      </c>
      <c r="AC18" s="14"/>
      <c r="AD18" s="12">
        <f>IF( ISNUMBER($B18), [1]AULCSF!O20, "")</f>
        <v>1.550889886379937</v>
      </c>
      <c r="AE18" s="12">
        <f>IF( ISNUMBER($B18), [1]AULCSF!C20, "")</f>
        <v>1.255272505103306</v>
      </c>
      <c r="AF18" s="12">
        <f>IF( ISNUMBER($B18), [1]AULCSF!D20, "")</f>
        <v>1.4623979978989561</v>
      </c>
      <c r="AG18" s="12">
        <f>IF( ISNUMBER($B18), [1]AULCSF!E20, "")</f>
        <v>1.6532125137753437</v>
      </c>
      <c r="AH18" s="12">
        <f>IF( ISNUMBER($B18), [1]AULCSF!F20, "")</f>
        <v>1.3424226808222062</v>
      </c>
      <c r="AI18" s="12">
        <f>IF( ISNUMBER($B18), [1]AULCSF!G20, "")</f>
        <v>1.0791812460476249</v>
      </c>
    </row>
    <row r="19" spans="1:35" x14ac:dyDescent="0.2">
      <c r="A19" s="3" t="str">
        <f>IF( ISNUMBER([1]視力など!A19), [1]視力など!A19, "")</f>
        <v/>
      </c>
      <c r="B19" s="3" t="str">
        <f>IF( ISNUMBER([1]視力など!D19), [1]視力など!D19, "")</f>
        <v/>
      </c>
      <c r="C19" s="5" t="str">
        <f>IF( ISNUMBER($A19), [1]視力など!J19, "")</f>
        <v/>
      </c>
      <c r="D19" s="11" t="str">
        <f>IF( ISNUMBER($B19), [1]屈折誤差!G18, "")</f>
        <v/>
      </c>
      <c r="E19" s="11" t="str">
        <f>IF(  ISNUMBER($B19), ([1]視力など!EW19+[1]視力など!EY19)/2, "")</f>
        <v/>
      </c>
      <c r="F19" s="11" t="str">
        <f>IF(   ISNUMBER($B19), ABS([1]視力など!EW19-[1]視力など!EY19), "")</f>
        <v/>
      </c>
      <c r="G19" s="11" t="str">
        <f>IF(  ISNUMBER($B19), [1]視力など!BL19,"")</f>
        <v/>
      </c>
      <c r="H19" s="12" t="str">
        <f t="shared" si="0"/>
        <v/>
      </c>
      <c r="I19" s="11" t="str">
        <f>IF(  ISNUMBER($B19), [1]視力など!BN19,"")</f>
        <v/>
      </c>
      <c r="J19" s="11" t="str">
        <f>IF( ISNUMBER($B19), [1]視力など!BO19,"")</f>
        <v/>
      </c>
      <c r="K19" s="11" t="str">
        <f t="shared" si="1"/>
        <v/>
      </c>
      <c r="L19" s="13" t="str">
        <f>IF( ISNUMBER($A19),'[1]遠方矯正下全距離視力（両眼）'!G19, "")</f>
        <v/>
      </c>
      <c r="M19" s="13" t="str">
        <f>IF( ISNUMBER($A19),'[1]遠方矯正下全距離視力（両眼）'!I19, "")</f>
        <v/>
      </c>
      <c r="N19" s="13" t="str">
        <f>IF( ISNUMBER($A19),'[1]遠方矯正下全距離視力（両眼）'!K19, "")</f>
        <v/>
      </c>
      <c r="O19" s="13" t="str">
        <f>IF( ISNUMBER($A19),'[1]遠方矯正下全距離視力（両眼）'!M19, "")</f>
        <v/>
      </c>
      <c r="P19" s="13" t="str">
        <f>IF( ISNUMBER($A19),'[1]遠方矯正下全距離視力（両眼）'!O19, "")</f>
        <v/>
      </c>
      <c r="Q19" s="13" t="str">
        <f>IF( ISNUMBER($A19),'[1]遠方矯正下全距離視力（両眼）'!Q19, "")</f>
        <v/>
      </c>
      <c r="R19" s="13" t="str">
        <f>IF( ISNUMBER($A19),'[1]遠方矯正下全距離視力（両眼）'!S19, "")</f>
        <v/>
      </c>
      <c r="S19" s="13" t="str">
        <f>IF( ISNUMBER($A19),'[1]遠方矯正下全距離視力（両眼）'!U19, "")</f>
        <v/>
      </c>
      <c r="T19" s="11" t="str">
        <f>IF( ISNUMBER($B19), [1]実用視力!I19, "")</f>
        <v/>
      </c>
      <c r="U19" s="11" t="str">
        <f>IF( ISNUMBER($B19), [1]実用視力!K19, "")</f>
        <v/>
      </c>
      <c r="V19" s="11" t="str">
        <f>IF( ISNUMBER($B19), [1]実用視力!L19, "")</f>
        <v/>
      </c>
      <c r="W19" s="11" t="str">
        <f>IF( ISNUMBER($B19), [1]実用視力!O19, "")</f>
        <v/>
      </c>
      <c r="X19" s="11" t="str">
        <f>IF( ISNUMBER($B19), [1]実用視力!Q19, "")</f>
        <v/>
      </c>
      <c r="Y19" s="11" t="str">
        <f>IF( ISNUMBER($B19), [1]実用視力!R19, "")</f>
        <v/>
      </c>
      <c r="Z19" s="11" t="str">
        <f>IF( ISNUMBER($B19), [1]実用視力!S19, "")</f>
        <v/>
      </c>
      <c r="AA19" s="11" t="str">
        <f>IF( ISNUMBER($B19), [1]実用視力!T19, "")</f>
        <v/>
      </c>
      <c r="AB19" s="14" t="str">
        <f>IF( ISNUMBER($B19), [1]実用視力!U19, "")</f>
        <v/>
      </c>
      <c r="AC19" s="14"/>
      <c r="AD19" s="12" t="str">
        <f>IF( ISNUMBER($B19), [1]AULCSF!O21, "")</f>
        <v/>
      </c>
      <c r="AE19" s="12" t="str">
        <f>IF( ISNUMBER($B19), [1]AULCSF!C21, "")</f>
        <v/>
      </c>
      <c r="AF19" s="12" t="str">
        <f>IF( ISNUMBER($B19), [1]AULCSF!D21, "")</f>
        <v/>
      </c>
      <c r="AG19" s="12" t="str">
        <f>IF( ISNUMBER($B19), [1]AULCSF!E21, "")</f>
        <v/>
      </c>
      <c r="AH19" s="12" t="str">
        <f>IF( ISNUMBER($B19), [1]AULCSF!F21, "")</f>
        <v/>
      </c>
      <c r="AI19" s="12" t="str">
        <f>IF( ISNUMBER($B19), [1]AULCSF!G21, "")</f>
        <v/>
      </c>
    </row>
    <row r="20" spans="1:35" x14ac:dyDescent="0.2">
      <c r="A20" s="3">
        <f>IF( ISNUMBER([1]視力など!A20), [1]視力など!A20, "")</f>
        <v>9</v>
      </c>
      <c r="B20" s="3">
        <f>IF( ISNUMBER([1]視力など!D20), [1]視力など!D20, "")</f>
        <v>1</v>
      </c>
      <c r="C20" s="5">
        <f>IF( ISNUMBER($A20)*(ISNUMBER(B20)+ISNUMBER(B21)), [1]視力など!J20, "")</f>
        <v>66</v>
      </c>
      <c r="D20" s="11">
        <f>IF( ISNUMBER($B20), [1]屈折誤差!G19, "")</f>
        <v>28.19</v>
      </c>
      <c r="E20" s="11">
        <f>IF(  ISNUMBER($B20), ([1]視力など!EW20+[1]視力など!EY20)/2, "")</f>
        <v>41</v>
      </c>
      <c r="F20" s="11">
        <f>IF(   ISNUMBER($B20), ABS([1]視力など!EW20-[1]視力など!EY20), "")</f>
        <v>1</v>
      </c>
      <c r="G20" s="11">
        <f>IF(  ISNUMBER($B20), [1]視力など!BL20,"")</f>
        <v>1.5</v>
      </c>
      <c r="H20" s="12">
        <f t="shared" si="0"/>
        <v>-0.17609125905568124</v>
      </c>
      <c r="I20" s="11">
        <f>IF(  ISNUMBER($B20), [1]視力など!BN20,"")</f>
        <v>0</v>
      </c>
      <c r="J20" s="11">
        <f>IF( ISNUMBER($B20), [1]視力など!BO20,"")</f>
        <v>-0.75</v>
      </c>
      <c r="K20" s="11">
        <f t="shared" si="1"/>
        <v>-0.375</v>
      </c>
      <c r="L20" s="13">
        <f>IF( ISNUMBER($A20),'[1]遠方矯正下全距離視力（両眼）'!G20, "")</f>
        <v>0.52287874528033762</v>
      </c>
      <c r="M20" s="13">
        <f>IF( ISNUMBER($A20),'[1]遠方矯正下全距離視力（両眼）'!I20, "")</f>
        <v>0</v>
      </c>
      <c r="N20" s="13">
        <f>IF( ISNUMBER($A20),'[1]遠方矯正下全距離視力（両眼）'!K20, "")</f>
        <v>-7.9181246047624818E-2</v>
      </c>
      <c r="O20" s="13">
        <f>IF( ISNUMBER($A20),'[1]遠方矯正下全距離視力（両眼）'!M20, "")</f>
        <v>-7.9181246047624818E-2</v>
      </c>
      <c r="P20" s="13">
        <f>IF( ISNUMBER($A20),'[1]遠方矯正下全距離視力（両眼）'!O20, "")</f>
        <v>-7.9181246047624818E-2</v>
      </c>
      <c r="Q20" s="13">
        <f>IF( ISNUMBER($A20),'[1]遠方矯正下全距離視力（両眼）'!Q20, "")</f>
        <v>-7.9181246047624818E-2</v>
      </c>
      <c r="R20" s="13">
        <f>IF( ISNUMBER($A20),'[1]遠方矯正下全距離視力（両眼）'!S20, "")</f>
        <v>-7.9181246047624818E-2</v>
      </c>
      <c r="S20" s="13">
        <f>IF( ISNUMBER($A20),'[1]遠方矯正下全距離視力（両眼）'!U20, "")</f>
        <v>-7.9181246047624818E-2</v>
      </c>
      <c r="T20" s="11">
        <f>IF( ISNUMBER($B20), [1]実用視力!I20, "")</f>
        <v>4.5757490560675115E-2</v>
      </c>
      <c r="U20" s="11">
        <f>IF( ISNUMBER($B20), [1]実用視力!K20, "")</f>
        <v>9.8541678603887628E-2</v>
      </c>
      <c r="V20" s="11">
        <f>IF( ISNUMBER($B20), [1]実用視力!L20, "")</f>
        <v>0.98</v>
      </c>
      <c r="W20" s="11">
        <f>IF( ISNUMBER($B20), [1]実用視力!O20, "")</f>
        <v>0</v>
      </c>
      <c r="X20" s="11">
        <f>IF( ISNUMBER($B20), [1]実用視力!Q20, "")</f>
        <v>0.22184874961635639</v>
      </c>
      <c r="Y20" s="11">
        <f>IF( ISNUMBER($B20), [1]実用視力!R20, "")</f>
        <v>1.4</v>
      </c>
      <c r="Z20" s="11">
        <f>IF( ISNUMBER($B20), [1]実用視力!S20, "")</f>
        <v>2.1800000000000002</v>
      </c>
      <c r="AA20" s="11">
        <f>IF( ISNUMBER($B20), [1]実用視力!T20, "")</f>
        <v>1.05</v>
      </c>
      <c r="AB20" s="14">
        <f>IF( ISNUMBER($B20), [1]実用視力!U20, "")</f>
        <v>9</v>
      </c>
      <c r="AC20" s="14"/>
      <c r="AD20" s="12">
        <f>IF( ISNUMBER($B20), [1]AULCSF!O22, "")</f>
        <v>1.8098722662360165</v>
      </c>
      <c r="AE20" s="12">
        <f>IF( ISNUMBER($B20), [1]AULCSF!C22, "")</f>
        <v>1.6989700043360187</v>
      </c>
      <c r="AF20" s="12">
        <f>IF( ISNUMBER($B20), [1]AULCSF!D22, "")</f>
        <v>1.9030899869919435</v>
      </c>
      <c r="AG20" s="12">
        <f>IF( ISNUMBER($B20), [1]AULCSF!E22, "")</f>
        <v>1.8061799739838871</v>
      </c>
      <c r="AH20" s="12">
        <f>IF( ISNUMBER($B20), [1]AULCSF!F22, "")</f>
        <v>1.3424226808222062</v>
      </c>
      <c r="AI20" s="12">
        <f>IF( ISNUMBER($B20), [1]AULCSF!G22, "")</f>
        <v>1.2304489213782739</v>
      </c>
    </row>
    <row r="21" spans="1:35" x14ac:dyDescent="0.2">
      <c r="A21" s="3" t="str">
        <f>IF( ISNUMBER([1]視力など!A21), [1]視力など!A21, "")</f>
        <v/>
      </c>
      <c r="B21" s="3" t="str">
        <f>IF( ISNUMBER([1]視力など!D21), [1]視力など!D21, "")</f>
        <v/>
      </c>
      <c r="C21" s="5" t="str">
        <f>IF( ISNUMBER($A21), [1]視力など!J21, "")</f>
        <v/>
      </c>
      <c r="D21" s="11" t="str">
        <f>IF( ISNUMBER($B21), [1]屈折誤差!G20, "")</f>
        <v/>
      </c>
      <c r="E21" s="11" t="str">
        <f>IF(  ISNUMBER($B21), ([1]視力など!EW21+[1]視力など!EY21)/2, "")</f>
        <v/>
      </c>
      <c r="F21" s="11" t="str">
        <f>IF(   ISNUMBER($B21), ABS([1]視力など!EW21-[1]視力など!EY21), "")</f>
        <v/>
      </c>
      <c r="G21" s="11" t="str">
        <f>IF(  ISNUMBER($B21), [1]視力など!BL21,"")</f>
        <v/>
      </c>
      <c r="H21" s="12" t="str">
        <f t="shared" si="0"/>
        <v/>
      </c>
      <c r="I21" s="11" t="str">
        <f>IF(  ISNUMBER($B21), [1]視力など!BN21,"")</f>
        <v/>
      </c>
      <c r="J21" s="11" t="str">
        <f>IF( ISNUMBER($B21), [1]視力など!BO21,"")</f>
        <v/>
      </c>
      <c r="K21" s="11" t="str">
        <f t="shared" si="1"/>
        <v/>
      </c>
      <c r="L21" s="13" t="str">
        <f>IF( ISNUMBER($A21),'[1]遠方矯正下全距離視力（両眼）'!G21, "")</f>
        <v/>
      </c>
      <c r="M21" s="13" t="str">
        <f>IF( ISNUMBER($A21),'[1]遠方矯正下全距離視力（両眼）'!I21, "")</f>
        <v/>
      </c>
      <c r="N21" s="13" t="str">
        <f>IF( ISNUMBER($A21),'[1]遠方矯正下全距離視力（両眼）'!K21, "")</f>
        <v/>
      </c>
      <c r="O21" s="13" t="str">
        <f>IF( ISNUMBER($A21),'[1]遠方矯正下全距離視力（両眼）'!M21, "")</f>
        <v/>
      </c>
      <c r="P21" s="13" t="str">
        <f>IF( ISNUMBER($A21),'[1]遠方矯正下全距離視力（両眼）'!O21, "")</f>
        <v/>
      </c>
      <c r="Q21" s="13" t="str">
        <f>IF( ISNUMBER($A21),'[1]遠方矯正下全距離視力（両眼）'!Q21, "")</f>
        <v/>
      </c>
      <c r="R21" s="13" t="str">
        <f>IF( ISNUMBER($A21),'[1]遠方矯正下全距離視力（両眼）'!S21, "")</f>
        <v/>
      </c>
      <c r="S21" s="13" t="str">
        <f>IF( ISNUMBER($A21),'[1]遠方矯正下全距離視力（両眼）'!U21, "")</f>
        <v/>
      </c>
      <c r="T21" s="11" t="str">
        <f>IF( ISNUMBER($B21), [1]実用視力!I21, "")</f>
        <v/>
      </c>
      <c r="U21" s="11" t="str">
        <f>IF( ISNUMBER($B21), [1]実用視力!K21, "")</f>
        <v/>
      </c>
      <c r="V21" s="11" t="str">
        <f>IF( ISNUMBER($B21), [1]実用視力!L21, "")</f>
        <v/>
      </c>
      <c r="W21" s="11" t="str">
        <f>IF( ISNUMBER($B21), [1]実用視力!O21, "")</f>
        <v/>
      </c>
      <c r="X21" s="11" t="str">
        <f>IF( ISNUMBER($B21), [1]実用視力!Q21, "")</f>
        <v/>
      </c>
      <c r="Y21" s="11" t="str">
        <f>IF( ISNUMBER($B21), [1]実用視力!R21, "")</f>
        <v/>
      </c>
      <c r="Z21" s="11" t="str">
        <f>IF( ISNUMBER($B21), [1]実用視力!S21, "")</f>
        <v/>
      </c>
      <c r="AA21" s="11" t="str">
        <f>IF( ISNUMBER($B21), [1]実用視力!T21, "")</f>
        <v/>
      </c>
      <c r="AB21" s="14" t="str">
        <f>IF( ISNUMBER($B21), [1]実用視力!U21, "")</f>
        <v/>
      </c>
      <c r="AC21" s="14"/>
      <c r="AD21" s="12" t="str">
        <f>IF( ISNUMBER($B21), [1]AULCSF!O23, "")</f>
        <v/>
      </c>
      <c r="AE21" s="12" t="str">
        <f>IF( ISNUMBER($B21), [1]AULCSF!C23, "")</f>
        <v/>
      </c>
      <c r="AF21" s="12" t="str">
        <f>IF( ISNUMBER($B21), [1]AULCSF!D23, "")</f>
        <v/>
      </c>
      <c r="AG21" s="12" t="str">
        <f>IF( ISNUMBER($B21), [1]AULCSF!E23, "")</f>
        <v/>
      </c>
      <c r="AH21" s="12" t="str">
        <f>IF( ISNUMBER($B21), [1]AULCSF!F23, "")</f>
        <v/>
      </c>
      <c r="AI21" s="12" t="str">
        <f>IF( ISNUMBER($B21), [1]AULCSF!G23, "")</f>
        <v/>
      </c>
    </row>
    <row r="22" spans="1:35" x14ac:dyDescent="0.2">
      <c r="A22" s="3">
        <f>IF( ISNUMBER([1]視力など!A22), [1]視力など!A22, "")</f>
        <v>10</v>
      </c>
      <c r="B22" s="3">
        <f>IF( ISNUMBER([1]視力など!D22), [1]視力など!D22, "")</f>
        <v>1</v>
      </c>
      <c r="C22" s="5">
        <f>IF( ISNUMBER($A22)*(ISNUMBER(B22)+ISNUMBER(B23)), [1]視力など!J22, "")</f>
        <v>67</v>
      </c>
      <c r="D22" s="11">
        <f>IF( ISNUMBER($B22), [1]屈折誤差!G21, "")</f>
        <v>24.56</v>
      </c>
      <c r="E22" s="11">
        <f>IF(  ISNUMBER($B22), ([1]視力など!EW22+[1]視力など!EY22)/2, "")</f>
        <v>44</v>
      </c>
      <c r="F22" s="11">
        <f>IF(   ISNUMBER($B22), ABS([1]視力など!EW22-[1]視力など!EY22), "")</f>
        <v>0.5</v>
      </c>
      <c r="G22" s="11">
        <f>IF(  ISNUMBER($B22), [1]視力など!BL22,"")</f>
        <v>1.5</v>
      </c>
      <c r="H22" s="12">
        <f t="shared" si="0"/>
        <v>-0.17609125905568124</v>
      </c>
      <c r="I22" s="11">
        <f>IF(  ISNUMBER($B22), [1]視力など!BN22,"")</f>
        <v>0</v>
      </c>
      <c r="J22" s="11">
        <f>IF( ISNUMBER($B22), [1]視力など!BO22,"")</f>
        <v>-0.5</v>
      </c>
      <c r="K22" s="11">
        <f t="shared" si="1"/>
        <v>-0.25</v>
      </c>
      <c r="L22" s="13">
        <f>IF( ISNUMBER($A22),'[1]遠方矯正下全距離視力（両眼）'!G22, "")</f>
        <v>0.15490195998574319</v>
      </c>
      <c r="M22" s="13">
        <f>IF( ISNUMBER($A22),'[1]遠方矯正下全距離視力（両眼）'!I22, "")</f>
        <v>0.15490195998574319</v>
      </c>
      <c r="N22" s="13">
        <f>IF( ISNUMBER($A22),'[1]遠方矯正下全距離視力（両眼）'!K22, "")</f>
        <v>0</v>
      </c>
      <c r="O22" s="13">
        <f>IF( ISNUMBER($A22),'[1]遠方矯正下全距離視力（両眼）'!M22, "")</f>
        <v>-7.9181246047624818E-2</v>
      </c>
      <c r="P22" s="13">
        <f>IF( ISNUMBER($A22),'[1]遠方矯正下全距離視力（両眼）'!O22, "")</f>
        <v>-7.9181246047624818E-2</v>
      </c>
      <c r="Q22" s="13">
        <f>IF( ISNUMBER($A22),'[1]遠方矯正下全距離視力（両眼）'!Q22, "")</f>
        <v>-7.9181246047624818E-2</v>
      </c>
      <c r="R22" s="13">
        <f>IF( ISNUMBER($A22),'[1]遠方矯正下全距離視力（両眼）'!S22, "")</f>
        <v>-7.9181246047624818E-2</v>
      </c>
      <c r="S22" s="13">
        <f>IF( ISNUMBER($A22),'[1]遠方矯正下全距離視力（両眼）'!U22, "")</f>
        <v>-7.9181246047624818E-2</v>
      </c>
      <c r="T22" s="11">
        <f>IF( ISNUMBER($B22), [1]実用視力!I22, "")</f>
        <v>0</v>
      </c>
      <c r="U22" s="11">
        <f>IF( ISNUMBER($B22), [1]実用視力!K22, "")</f>
        <v>0.15739076038943792</v>
      </c>
      <c r="V22" s="11">
        <f>IF( ISNUMBER($B22), [1]実用視力!L22, "")</f>
        <v>0.94</v>
      </c>
      <c r="W22" s="11">
        <f>IF( ISNUMBER($B22), [1]実用視力!O22, "")</f>
        <v>-7.9181246047624818E-2</v>
      </c>
      <c r="X22" s="11">
        <f>IF( ISNUMBER($B22), [1]実用視力!Q22, "")</f>
        <v>0.69897000433601875</v>
      </c>
      <c r="Y22" s="11">
        <f>IF( ISNUMBER($B22), [1]実用視力!R22, "")</f>
        <v>1.1299999999999999</v>
      </c>
      <c r="Z22" s="11">
        <f>IF( ISNUMBER($B22), [1]実用視力!S22, "")</f>
        <v>2.4</v>
      </c>
      <c r="AA22" s="11">
        <f>IF( ISNUMBER($B22), [1]実用視力!T22, "")</f>
        <v>0.59</v>
      </c>
      <c r="AB22" s="14">
        <f>IF( ISNUMBER($B22), [1]実用視力!U22, "")</f>
        <v>3</v>
      </c>
      <c r="AC22" s="14"/>
      <c r="AD22" s="12">
        <f>IF( ISNUMBER($B22), [1]AULCSF!O24, "")</f>
        <v>1.7519892515059448</v>
      </c>
      <c r="AE22" s="12">
        <f>IF( ISNUMBER($B22), [1]AULCSF!C24, "")</f>
        <v>1.3979400086720377</v>
      </c>
      <c r="AF22" s="12">
        <f>IF( ISNUMBER($B22), [1]AULCSF!D24, "")</f>
        <v>1.7558748556724915</v>
      </c>
      <c r="AG22" s="12">
        <f>IF( ISNUMBER($B22), [1]AULCSF!E24, "")</f>
        <v>1.954242509439325</v>
      </c>
      <c r="AH22" s="12">
        <f>IF( ISNUMBER($B22), [1]AULCSF!F24, "")</f>
        <v>1.3424226808222062</v>
      </c>
      <c r="AI22" s="12">
        <f>IF( ISNUMBER($B22), [1]AULCSF!G24, "")</f>
        <v>0.90308998699194354</v>
      </c>
    </row>
    <row r="23" spans="1:35" x14ac:dyDescent="0.2">
      <c r="A23" s="3" t="str">
        <f>IF( ISNUMBER([1]視力など!A23), [1]視力など!A23, "")</f>
        <v/>
      </c>
      <c r="B23" s="3" t="str">
        <f>IF( ISNUMBER([1]視力など!D23), [1]視力など!D23, "")</f>
        <v/>
      </c>
      <c r="C23" s="5" t="str">
        <f>IF( ISNUMBER($A23), [1]視力など!J23, "")</f>
        <v/>
      </c>
      <c r="D23" s="11" t="str">
        <f>IF( ISNUMBER($B23), [1]屈折誤差!G22, "")</f>
        <v/>
      </c>
      <c r="E23" s="11" t="str">
        <f>IF(  ISNUMBER($B23), ([1]視力など!EW23+[1]視力など!EY23)/2, "")</f>
        <v/>
      </c>
      <c r="F23" s="11" t="str">
        <f>IF(   ISNUMBER($B23), ABS([1]視力など!EW23-[1]視力など!EY23), "")</f>
        <v/>
      </c>
      <c r="G23" s="11" t="str">
        <f>IF(  ISNUMBER($B23), [1]視力など!BL23,"")</f>
        <v/>
      </c>
      <c r="H23" s="12" t="str">
        <f t="shared" si="0"/>
        <v/>
      </c>
      <c r="I23" s="11" t="str">
        <f>IF(  ISNUMBER($B23), [1]視力など!BN23,"")</f>
        <v/>
      </c>
      <c r="J23" s="11" t="str">
        <f>IF( ISNUMBER($B23), [1]視力など!BO23,"")</f>
        <v/>
      </c>
      <c r="K23" s="11" t="str">
        <f t="shared" si="1"/>
        <v/>
      </c>
      <c r="L23" s="13" t="str">
        <f>IF( ISNUMBER($A23),'[1]遠方矯正下全距離視力（両眼）'!G23, "")</f>
        <v/>
      </c>
      <c r="M23" s="13" t="str">
        <f>IF( ISNUMBER($A23),'[1]遠方矯正下全距離視力（両眼）'!I23, "")</f>
        <v/>
      </c>
      <c r="N23" s="13" t="str">
        <f>IF( ISNUMBER($A23),'[1]遠方矯正下全距離視力（両眼）'!K23, "")</f>
        <v/>
      </c>
      <c r="O23" s="13" t="str">
        <f>IF( ISNUMBER($A23),'[1]遠方矯正下全距離視力（両眼）'!M23, "")</f>
        <v/>
      </c>
      <c r="P23" s="13" t="str">
        <f>IF( ISNUMBER($A23),'[1]遠方矯正下全距離視力（両眼）'!O23, "")</f>
        <v/>
      </c>
      <c r="Q23" s="13" t="str">
        <f>IF( ISNUMBER($A23),'[1]遠方矯正下全距離視力（両眼）'!Q23, "")</f>
        <v/>
      </c>
      <c r="R23" s="13" t="str">
        <f>IF( ISNUMBER($A23),'[1]遠方矯正下全距離視力（両眼）'!S23, "")</f>
        <v/>
      </c>
      <c r="S23" s="13" t="str">
        <f>IF( ISNUMBER($A23),'[1]遠方矯正下全距離視力（両眼）'!U23, "")</f>
        <v/>
      </c>
      <c r="T23" s="11" t="str">
        <f>IF( ISNUMBER($B23), [1]実用視力!I23, "")</f>
        <v/>
      </c>
      <c r="U23" s="11" t="str">
        <f>IF( ISNUMBER($B23), [1]実用視力!K23, "")</f>
        <v/>
      </c>
      <c r="V23" s="11" t="str">
        <f>IF( ISNUMBER($B23), [1]実用視力!L23, "")</f>
        <v/>
      </c>
      <c r="W23" s="11" t="str">
        <f>IF( ISNUMBER($B23), [1]実用視力!O23, "")</f>
        <v/>
      </c>
      <c r="X23" s="11" t="str">
        <f>IF( ISNUMBER($B23), [1]実用視力!Q23, "")</f>
        <v/>
      </c>
      <c r="Y23" s="11" t="str">
        <f>IF( ISNUMBER($B23), [1]実用視力!R23, "")</f>
        <v/>
      </c>
      <c r="Z23" s="11" t="str">
        <f>IF( ISNUMBER($B23), [1]実用視力!S23, "")</f>
        <v/>
      </c>
      <c r="AA23" s="11" t="str">
        <f>IF( ISNUMBER($B23), [1]実用視力!T23, "")</f>
        <v/>
      </c>
      <c r="AB23" s="14" t="str">
        <f>IF( ISNUMBER($B23), [1]実用視力!U23, "")</f>
        <v/>
      </c>
      <c r="AC23" s="14"/>
      <c r="AD23" s="12" t="str">
        <f>IF( ISNUMBER($B23), [1]AULCSF!O25, "")</f>
        <v/>
      </c>
      <c r="AE23" s="12" t="str">
        <f>IF( ISNUMBER($B23), [1]AULCSF!C25, "")</f>
        <v/>
      </c>
      <c r="AF23" s="12" t="str">
        <f>IF( ISNUMBER($B23), [1]AULCSF!D25, "")</f>
        <v/>
      </c>
      <c r="AG23" s="12" t="str">
        <f>IF( ISNUMBER($B23), [1]AULCSF!E25, "")</f>
        <v/>
      </c>
      <c r="AH23" s="12" t="str">
        <f>IF( ISNUMBER($B23), [1]AULCSF!F25, "")</f>
        <v/>
      </c>
      <c r="AI23" s="12" t="str">
        <f>IF( ISNUMBER($B23), [1]AULCSF!G25, "")</f>
        <v/>
      </c>
    </row>
    <row r="24" spans="1:35" x14ac:dyDescent="0.2">
      <c r="A24" s="3">
        <f>IF( ISNUMBER([1]視力など!A24), [1]視力など!A24, "")</f>
        <v>11</v>
      </c>
      <c r="B24" s="3">
        <f>IF( ISNUMBER([1]視力など!D24), [1]視力など!D24, "")</f>
        <v>1</v>
      </c>
      <c r="C24" s="5">
        <f>IF( ISNUMBER($A24)*(ISNUMBER(B24)+ISNUMBER(B25)), [1]視力など!J24, "")</f>
        <v>71</v>
      </c>
      <c r="D24" s="11">
        <f>IF( ISNUMBER($B24), [1]屈折誤差!G23, "")</f>
        <v>22.23</v>
      </c>
      <c r="E24" s="11">
        <f>IF(  ISNUMBER($B24), ([1]視力など!EW24+[1]視力など!EY24)/2, "")</f>
        <v>46.75</v>
      </c>
      <c r="F24" s="11">
        <f>IF(   ISNUMBER($B24), ABS([1]視力など!EW24-[1]視力など!EY24), "")</f>
        <v>1.5</v>
      </c>
      <c r="G24" s="11">
        <f>IF(  ISNUMBER($B24), [1]視力など!BL24,"")</f>
        <v>1.5</v>
      </c>
      <c r="H24" s="12">
        <f t="shared" si="0"/>
        <v>-0.17609125905568124</v>
      </c>
      <c r="I24" s="11">
        <f>IF(  ISNUMBER($B24), [1]視力など!BN24,"")</f>
        <v>0</v>
      </c>
      <c r="J24" s="11">
        <f>IF( ISNUMBER($B24), [1]視力など!BO24,"")</f>
        <v>0</v>
      </c>
      <c r="K24" s="11">
        <f t="shared" si="1"/>
        <v>0</v>
      </c>
      <c r="L24" s="13">
        <f>IF( ISNUMBER($A24),'[1]遠方矯正下全距離視力（両眼）'!G24, "")</f>
        <v>0.3010299956639812</v>
      </c>
      <c r="M24" s="13">
        <f>IF( ISNUMBER($A24),'[1]遠方矯正下全距離視力（両眼）'!I24, "")</f>
        <v>0</v>
      </c>
      <c r="N24" s="13">
        <f>IF( ISNUMBER($A24),'[1]遠方矯正下全距離視力（両眼）'!K24, "")</f>
        <v>-7.9181246047624818E-2</v>
      </c>
      <c r="O24" s="13">
        <f>IF( ISNUMBER($A24),'[1]遠方矯正下全距離視力（両眼）'!M24, "")</f>
        <v>-7.9181246047624818E-2</v>
      </c>
      <c r="P24" s="13">
        <f>IF( ISNUMBER($A24),'[1]遠方矯正下全距離視力（両眼）'!O24, "")</f>
        <v>-7.9181246047624818E-2</v>
      </c>
      <c r="Q24" s="13">
        <f>IF( ISNUMBER($A24),'[1]遠方矯正下全距離視力（両眼）'!Q24, "")</f>
        <v>-7.9181246047624818E-2</v>
      </c>
      <c r="R24" s="13">
        <f>IF( ISNUMBER($A24),'[1]遠方矯正下全距離視力（両眼）'!S24, "")</f>
        <v>-7.9181246047624818E-2</v>
      </c>
      <c r="S24" s="13">
        <f>IF( ISNUMBER($A24),'[1]遠方矯正下全距離視力（両眼）'!U24, "")</f>
        <v>-7.9181246047624818E-2</v>
      </c>
      <c r="T24" s="11">
        <f>IF( ISNUMBER($B24), [1]実用視力!I24, "")</f>
        <v>-7.9181246047624818E-2</v>
      </c>
      <c r="U24" s="11">
        <f>IF( ISNUMBER($B24), [1]実用視力!K24, "")</f>
        <v>-6.445798922691845E-2</v>
      </c>
      <c r="V24" s="11">
        <f>IF( ISNUMBER($B24), [1]実用視力!L24, "")</f>
        <v>0.99</v>
      </c>
      <c r="W24" s="11">
        <f>IF( ISNUMBER($B24), [1]実用視力!O24, "")</f>
        <v>-0.17609125905568124</v>
      </c>
      <c r="X24" s="11">
        <f>IF( ISNUMBER($B24), [1]実用視力!Q24, "")</f>
        <v>4.5757490560675115E-2</v>
      </c>
      <c r="Y24" s="11">
        <f>IF( ISNUMBER($B24), [1]実用視力!R24, "")</f>
        <v>1.34</v>
      </c>
      <c r="Z24" s="11">
        <f>IF( ISNUMBER($B24), [1]実用視力!S24, "")</f>
        <v>2.09</v>
      </c>
      <c r="AA24" s="11">
        <f>IF( ISNUMBER($B24), [1]実用視力!T24, "")</f>
        <v>0.97</v>
      </c>
      <c r="AB24" s="14">
        <f>IF( ISNUMBER($B24), [1]実用視力!U24, "")</f>
        <v>13</v>
      </c>
      <c r="AC24" s="14"/>
      <c r="AD24" s="12">
        <f>IF( ISNUMBER($B24), [1]AULCSF!O26, "")</f>
        <v>1.8862443661874411</v>
      </c>
      <c r="AE24" s="12">
        <f>IF( ISNUMBER($B24), [1]AULCSF!C26, "")</f>
        <v>1.3979400086720377</v>
      </c>
      <c r="AF24" s="12">
        <f>IF( ISNUMBER($B24), [1]AULCSF!D26, "")</f>
        <v>1.9030899869919435</v>
      </c>
      <c r="AG24" s="12">
        <f>IF( ISNUMBER($B24), [1]AULCSF!E26, "")</f>
        <v>1.954242509439325</v>
      </c>
      <c r="AH24" s="12">
        <f>IF( ISNUMBER($B24), [1]AULCSF!F26, "")</f>
        <v>1.6334684555795864</v>
      </c>
      <c r="AI24" s="12">
        <f>IF( ISNUMBER($B24), [1]AULCSF!G26, "")</f>
        <v>1.2304489213782739</v>
      </c>
    </row>
    <row r="25" spans="1:35" x14ac:dyDescent="0.2">
      <c r="A25" s="3" t="str">
        <f>IF( ISNUMBER([1]視力など!A25), [1]視力など!A25, "")</f>
        <v/>
      </c>
      <c r="B25" s="3" t="str">
        <f>IF( ISNUMBER([1]視力など!D25), [1]視力など!D25, "")</f>
        <v/>
      </c>
      <c r="C25" s="5" t="str">
        <f>IF( ISNUMBER($A25), [1]視力など!J25, "")</f>
        <v/>
      </c>
      <c r="D25" s="11" t="str">
        <f>IF( ISNUMBER($B25), [1]屈折誤差!G24, "")</f>
        <v/>
      </c>
      <c r="E25" s="11" t="str">
        <f>IF(  ISNUMBER($B25), ([1]視力など!EW25+[1]視力など!EY25)/2, "")</f>
        <v/>
      </c>
      <c r="F25" s="11" t="str">
        <f>IF(   ISNUMBER($B25), ABS([1]視力など!EW25-[1]視力など!EY25), "")</f>
        <v/>
      </c>
      <c r="G25" s="11" t="str">
        <f>IF(  ISNUMBER($B25), [1]視力など!BL25,"")</f>
        <v/>
      </c>
      <c r="H25" s="12" t="str">
        <f t="shared" si="0"/>
        <v/>
      </c>
      <c r="I25" s="11" t="str">
        <f>IF(  ISNUMBER($B25), [1]視力など!BN25,"")</f>
        <v/>
      </c>
      <c r="J25" s="11" t="str">
        <f>IF( ISNUMBER($B25), [1]視力など!BO25,"")</f>
        <v/>
      </c>
      <c r="K25" s="11" t="str">
        <f t="shared" si="1"/>
        <v/>
      </c>
      <c r="L25" s="13" t="str">
        <f>IF( ISNUMBER($A25),'[1]遠方矯正下全距離視力（両眼）'!G25, "")</f>
        <v/>
      </c>
      <c r="M25" s="13" t="str">
        <f>IF( ISNUMBER($A25),'[1]遠方矯正下全距離視力（両眼）'!I25, "")</f>
        <v/>
      </c>
      <c r="N25" s="13" t="str">
        <f>IF( ISNUMBER($A25),'[1]遠方矯正下全距離視力（両眼）'!K25, "")</f>
        <v/>
      </c>
      <c r="O25" s="13" t="str">
        <f>IF( ISNUMBER($A25),'[1]遠方矯正下全距離視力（両眼）'!M25, "")</f>
        <v/>
      </c>
      <c r="P25" s="13" t="str">
        <f>IF( ISNUMBER($A25),'[1]遠方矯正下全距離視力（両眼）'!O25, "")</f>
        <v/>
      </c>
      <c r="Q25" s="13" t="str">
        <f>IF( ISNUMBER($A25),'[1]遠方矯正下全距離視力（両眼）'!Q25, "")</f>
        <v/>
      </c>
      <c r="R25" s="13" t="str">
        <f>IF( ISNUMBER($A25),'[1]遠方矯正下全距離視力（両眼）'!S25, "")</f>
        <v/>
      </c>
      <c r="S25" s="13" t="str">
        <f>IF( ISNUMBER($A25),'[1]遠方矯正下全距離視力（両眼）'!U25, "")</f>
        <v/>
      </c>
      <c r="T25" s="11" t="str">
        <f>IF( ISNUMBER($B25), [1]実用視力!I25, "")</f>
        <v/>
      </c>
      <c r="U25" s="11" t="str">
        <f>IF( ISNUMBER($B25), [1]実用視力!K25, "")</f>
        <v/>
      </c>
      <c r="V25" s="11" t="str">
        <f>IF( ISNUMBER($B25), [1]実用視力!L25, "")</f>
        <v/>
      </c>
      <c r="W25" s="11" t="str">
        <f>IF( ISNUMBER($B25), [1]実用視力!O25, "")</f>
        <v/>
      </c>
      <c r="X25" s="11" t="str">
        <f>IF( ISNUMBER($B25), [1]実用視力!Q25, "")</f>
        <v/>
      </c>
      <c r="Y25" s="11" t="str">
        <f>IF( ISNUMBER($B25), [1]実用視力!R25, "")</f>
        <v/>
      </c>
      <c r="Z25" s="11" t="str">
        <f>IF( ISNUMBER($B25), [1]実用視力!S25, "")</f>
        <v/>
      </c>
      <c r="AA25" s="11" t="str">
        <f>IF( ISNUMBER($B25), [1]実用視力!T25, "")</f>
        <v/>
      </c>
      <c r="AB25" s="14" t="str">
        <f>IF( ISNUMBER($B25), [1]実用視力!U25, "")</f>
        <v/>
      </c>
      <c r="AC25" s="14"/>
      <c r="AD25" s="12" t="str">
        <f>IF( ISNUMBER($B25), [1]AULCSF!O27, "")</f>
        <v/>
      </c>
      <c r="AE25" s="12" t="str">
        <f>IF( ISNUMBER($B25), [1]AULCSF!C27, "")</f>
        <v/>
      </c>
      <c r="AF25" s="12" t="str">
        <f>IF( ISNUMBER($B25), [1]AULCSF!D27, "")</f>
        <v/>
      </c>
      <c r="AG25" s="12" t="str">
        <f>IF( ISNUMBER($B25), [1]AULCSF!E27, "")</f>
        <v/>
      </c>
      <c r="AH25" s="12" t="str">
        <f>IF( ISNUMBER($B25), [1]AULCSF!F27, "")</f>
        <v/>
      </c>
      <c r="AI25" s="12" t="str">
        <f>IF( ISNUMBER($B25), [1]AULCSF!G27, "")</f>
        <v/>
      </c>
    </row>
    <row r="26" spans="1:35" x14ac:dyDescent="0.2">
      <c r="A26" s="3">
        <f>IF( ISNUMBER([1]視力など!A26), [1]視力など!A26, "")</f>
        <v>12</v>
      </c>
      <c r="B26" s="3">
        <f>IF( ISNUMBER([1]視力など!D26), [1]視力など!D26, "")</f>
        <v>1</v>
      </c>
      <c r="C26" s="5">
        <f>IF( ISNUMBER($A26)*(ISNUMBER(B26)+ISNUMBER(B27)), [1]視力など!J26, "")</f>
        <v>65</v>
      </c>
      <c r="D26" s="11">
        <f>IF( ISNUMBER($B26), [1]屈折誤差!G25, "")</f>
        <v>23.53</v>
      </c>
      <c r="E26" s="11">
        <f>IF(  ISNUMBER($B26), ([1]視力など!EW26+[1]視力など!EY26)/2, "")</f>
        <v>44.625</v>
      </c>
      <c r="F26" s="11">
        <f>IF(   ISNUMBER($B26), ABS([1]視力など!EW26-[1]視力など!EY26), "")</f>
        <v>0.25</v>
      </c>
      <c r="G26" s="11">
        <f>IF(  ISNUMBER($B26), [1]視力など!BL26,"")</f>
        <v>1.2</v>
      </c>
      <c r="H26" s="12">
        <f t="shared" si="0"/>
        <v>-7.9181246047624818E-2</v>
      </c>
      <c r="I26" s="11">
        <f>IF(  ISNUMBER($B26), [1]視力など!BN26,"")</f>
        <v>0.5</v>
      </c>
      <c r="J26" s="11">
        <f>IF( ISNUMBER($B26), [1]視力など!BO26,"")</f>
        <v>-1</v>
      </c>
      <c r="K26" s="11">
        <f t="shared" si="1"/>
        <v>0</v>
      </c>
      <c r="L26" s="13">
        <f>IF( ISNUMBER($A26),'[1]遠方矯正下全距離視力（両眼）'!G26, "")</f>
        <v>0.52287874528033762</v>
      </c>
      <c r="M26" s="13">
        <f>IF( ISNUMBER($A26),'[1]遠方矯正下全距離視力（両眼）'!I26, "")</f>
        <v>0.15490195998574319</v>
      </c>
      <c r="N26" s="13">
        <f>IF( ISNUMBER($A26),'[1]遠方矯正下全距離視力（両眼）'!K26, "")</f>
        <v>0</v>
      </c>
      <c r="O26" s="13">
        <f>IF( ISNUMBER($A26),'[1]遠方矯正下全距離視力（両眼）'!M26, "")</f>
        <v>-7.9181246047624818E-2</v>
      </c>
      <c r="P26" s="13">
        <f>IF( ISNUMBER($A26),'[1]遠方矯正下全距離視力（両眼）'!O26, "")</f>
        <v>-7.9181246047624818E-2</v>
      </c>
      <c r="Q26" s="13">
        <f>IF( ISNUMBER($A26),'[1]遠方矯正下全距離視力（両眼）'!Q26, "")</f>
        <v>-7.9181246047624818E-2</v>
      </c>
      <c r="R26" s="13">
        <f>IF( ISNUMBER($A26),'[1]遠方矯正下全距離視力（両眼）'!S26, "")</f>
        <v>-7.9181246047624818E-2</v>
      </c>
      <c r="S26" s="13">
        <f>IF( ISNUMBER($A26),'[1]遠方矯正下全距離視力（両眼）'!U26, "")</f>
        <v>-7.9181246047624818E-2</v>
      </c>
      <c r="T26" s="11">
        <f>IF( ISNUMBER($B26), [1]実用視力!I26, "")</f>
        <v>-7.9181246047624818E-2</v>
      </c>
      <c r="U26" s="11">
        <f>IF( ISNUMBER($B26), [1]実用視力!K26, "")</f>
        <v>3.4883278458213473E-3</v>
      </c>
      <c r="V26" s="11">
        <f>IF( ISNUMBER($B26), [1]実用視力!L26, "")</f>
        <v>0.97</v>
      </c>
      <c r="W26" s="11">
        <f>IF( ISNUMBER($B26), [1]実用視力!O26, "")</f>
        <v>-7.9181246047624818E-2</v>
      </c>
      <c r="X26" s="11">
        <f>IF( ISNUMBER($B26), [1]実用視力!Q26, "")</f>
        <v>4.5757490560675115E-2</v>
      </c>
      <c r="Y26" s="11">
        <f>IF( ISNUMBER($B26), [1]実用視力!R26, "")</f>
        <v>1.53</v>
      </c>
      <c r="Z26" s="11">
        <f>IF( ISNUMBER($B26), [1]実用視力!S26, "")</f>
        <v>2.09</v>
      </c>
      <c r="AA26" s="11">
        <f>IF( ISNUMBER($B26), [1]実用視力!T26, "")</f>
        <v>1.25</v>
      </c>
      <c r="AB26" s="14">
        <f>IF( ISNUMBER($B26), [1]実用視力!U26, "")</f>
        <v>19</v>
      </c>
      <c r="AC26" s="14"/>
      <c r="AD26" s="12">
        <f>IF( ISNUMBER($B26), [1]AULCSF!O28, "")</f>
        <v>1.9244264365524819</v>
      </c>
      <c r="AE26" s="12">
        <f>IF( ISNUMBER($B26), [1]AULCSF!C28, "")</f>
        <v>1.3979400086720377</v>
      </c>
      <c r="AF26" s="12">
        <f>IF( ISNUMBER($B26), [1]AULCSF!D28, "")</f>
        <v>2.0569048513364727</v>
      </c>
      <c r="AG26" s="12">
        <f>IF( ISNUMBER($B26), [1]AULCSF!E28, "")</f>
        <v>1.954242509439325</v>
      </c>
      <c r="AH26" s="12">
        <f>IF( ISNUMBER($B26), [1]AULCSF!F28, "")</f>
        <v>1.6334684555795864</v>
      </c>
      <c r="AI26" s="12">
        <f>IF( ISNUMBER($B26), [1]AULCSF!G28, "")</f>
        <v>1.0791812460476249</v>
      </c>
    </row>
    <row r="27" spans="1:35" x14ac:dyDescent="0.2">
      <c r="A27" s="3" t="str">
        <f>IF( ISNUMBER([1]視力など!A27), [1]視力など!A27, "")</f>
        <v/>
      </c>
      <c r="B27" s="3" t="str">
        <f>IF( ISNUMBER([1]視力など!D27), [1]視力など!D27, "")</f>
        <v/>
      </c>
      <c r="C27" s="5" t="str">
        <f>IF( ISNUMBER($A27), [1]視力など!J27, "")</f>
        <v/>
      </c>
      <c r="D27" s="11" t="str">
        <f>IF( ISNUMBER($B27), [1]屈折誤差!G26, "")</f>
        <v/>
      </c>
      <c r="E27" s="11" t="str">
        <f>IF(  ISNUMBER($B27), ([1]視力など!EW27+[1]視力など!EY27)/2, "")</f>
        <v/>
      </c>
      <c r="F27" s="11" t="str">
        <f>IF(   ISNUMBER($B27), ABS([1]視力など!EW27-[1]視力など!EY27), "")</f>
        <v/>
      </c>
      <c r="G27" s="11" t="str">
        <f>IF(  ISNUMBER($B27), [1]視力など!BL27,"")</f>
        <v/>
      </c>
      <c r="H27" s="12" t="str">
        <f t="shared" si="0"/>
        <v/>
      </c>
      <c r="I27" s="11" t="str">
        <f>IF(  ISNUMBER($B27), [1]視力など!BN27,"")</f>
        <v/>
      </c>
      <c r="J27" s="11" t="str">
        <f>IF( ISNUMBER($B27), [1]視力など!BO27,"")</f>
        <v/>
      </c>
      <c r="K27" s="11" t="str">
        <f t="shared" si="1"/>
        <v/>
      </c>
      <c r="L27" s="13" t="str">
        <f>IF( ISNUMBER($A27),'[1]遠方矯正下全距離視力（両眼）'!G27, "")</f>
        <v/>
      </c>
      <c r="M27" s="13" t="str">
        <f>IF( ISNUMBER($A27),'[1]遠方矯正下全距離視力（両眼）'!I27, "")</f>
        <v/>
      </c>
      <c r="N27" s="13" t="str">
        <f>IF( ISNUMBER($A27),'[1]遠方矯正下全距離視力（両眼）'!K27, "")</f>
        <v/>
      </c>
      <c r="O27" s="13" t="str">
        <f>IF( ISNUMBER($A27),'[1]遠方矯正下全距離視力（両眼）'!M27, "")</f>
        <v/>
      </c>
      <c r="P27" s="13" t="str">
        <f>IF( ISNUMBER($A27),'[1]遠方矯正下全距離視力（両眼）'!O27, "")</f>
        <v/>
      </c>
      <c r="Q27" s="13" t="str">
        <f>IF( ISNUMBER($A27),'[1]遠方矯正下全距離視力（両眼）'!Q27, "")</f>
        <v/>
      </c>
      <c r="R27" s="13" t="str">
        <f>IF( ISNUMBER($A27),'[1]遠方矯正下全距離視力（両眼）'!S27, "")</f>
        <v/>
      </c>
      <c r="S27" s="13" t="str">
        <f>IF( ISNUMBER($A27),'[1]遠方矯正下全距離視力（両眼）'!U27, "")</f>
        <v/>
      </c>
      <c r="T27" s="11" t="str">
        <f>IF( ISNUMBER($B27), [1]実用視力!I27, "")</f>
        <v/>
      </c>
      <c r="U27" s="11" t="str">
        <f>IF( ISNUMBER($B27), [1]実用視力!K27, "")</f>
        <v/>
      </c>
      <c r="V27" s="11" t="str">
        <f>IF( ISNUMBER($B27), [1]実用視力!L27, "")</f>
        <v/>
      </c>
      <c r="W27" s="11" t="str">
        <f>IF( ISNUMBER($B27), [1]実用視力!O27, "")</f>
        <v/>
      </c>
      <c r="X27" s="11" t="str">
        <f>IF( ISNUMBER($B27), [1]実用視力!Q27, "")</f>
        <v/>
      </c>
      <c r="Y27" s="11" t="str">
        <f>IF( ISNUMBER($B27), [1]実用視力!R27, "")</f>
        <v/>
      </c>
      <c r="Z27" s="11" t="str">
        <f>IF( ISNUMBER($B27), [1]実用視力!S27, "")</f>
        <v/>
      </c>
      <c r="AA27" s="11" t="str">
        <f>IF( ISNUMBER($B27), [1]実用視力!T27, "")</f>
        <v/>
      </c>
      <c r="AB27" s="14" t="str">
        <f>IF( ISNUMBER($B27), [1]実用視力!U27, "")</f>
        <v/>
      </c>
      <c r="AC27" s="14"/>
      <c r="AD27" s="12" t="str">
        <f>IF( ISNUMBER($B27), [1]AULCSF!O29, "")</f>
        <v/>
      </c>
      <c r="AE27" s="12" t="str">
        <f>IF( ISNUMBER($B27), [1]AULCSF!C29, "")</f>
        <v/>
      </c>
      <c r="AF27" s="12" t="str">
        <f>IF( ISNUMBER($B27), [1]AULCSF!D29, "")</f>
        <v/>
      </c>
      <c r="AG27" s="12" t="str">
        <f>IF( ISNUMBER($B27), [1]AULCSF!E29, "")</f>
        <v/>
      </c>
      <c r="AH27" s="12" t="str">
        <f>IF( ISNUMBER($B27), [1]AULCSF!F29, "")</f>
        <v/>
      </c>
      <c r="AI27" s="12" t="str">
        <f>IF( ISNUMBER($B27), [1]AULCSF!G29, "")</f>
        <v/>
      </c>
    </row>
    <row r="28" spans="1:35" x14ac:dyDescent="0.2">
      <c r="A28" s="3">
        <f>IF( ISNUMBER([1]視力など!A28), [1]視力など!A28, "")</f>
        <v>13</v>
      </c>
      <c r="B28" s="3">
        <f>IF( ISNUMBER([1]視力など!D28), [1]視力など!D28, "")</f>
        <v>1</v>
      </c>
      <c r="C28" s="5">
        <f>IF( ISNUMBER($A28)*(ISNUMBER(B28)+ISNUMBER(B29)), [1]視力など!J28, "")</f>
        <v>72</v>
      </c>
      <c r="D28" s="11">
        <f>IF( ISNUMBER($B28), [1]屈折誤差!G27, "")</f>
        <v>24.65</v>
      </c>
      <c r="E28" s="11">
        <f>IF(  ISNUMBER($B28), ([1]視力など!EW28+[1]視力など!EY28)/2, "")</f>
        <v>43.125</v>
      </c>
      <c r="F28" s="11">
        <f>IF(   ISNUMBER($B28), ABS([1]視力など!EW28-[1]視力など!EY28), "")</f>
        <v>1.25</v>
      </c>
      <c r="G28" s="11">
        <f>IF(  ISNUMBER($B28), [1]視力など!BL28,"")</f>
        <v>1.5</v>
      </c>
      <c r="H28" s="12">
        <f t="shared" si="0"/>
        <v>-0.17609125905568124</v>
      </c>
      <c r="I28" s="11">
        <f>IF(  ISNUMBER($B28), [1]視力など!BN28,"")</f>
        <v>0</v>
      </c>
      <c r="J28" s="11">
        <f>IF( ISNUMBER($B28), [1]視力など!BO28,"")</f>
        <v>-1</v>
      </c>
      <c r="K28" s="11">
        <f t="shared" si="1"/>
        <v>-0.5</v>
      </c>
      <c r="L28" s="13">
        <f>IF( ISNUMBER($A28),'[1]遠方矯正下全距離視力（両眼）'!G28, "")</f>
        <v>0.3010299956639812</v>
      </c>
      <c r="M28" s="13">
        <f>IF( ISNUMBER($A28),'[1]遠方矯正下全距離視力（両眼）'!I28, "")</f>
        <v>0</v>
      </c>
      <c r="N28" s="13">
        <f>IF( ISNUMBER($A28),'[1]遠方矯正下全距離視力（両眼）'!K28, "")</f>
        <v>-7.9181246047624818E-2</v>
      </c>
      <c r="O28" s="13">
        <f>IF( ISNUMBER($A28),'[1]遠方矯正下全距離視力（両眼）'!M28, "")</f>
        <v>-7.9181246047624818E-2</v>
      </c>
      <c r="P28" s="13">
        <f>IF( ISNUMBER($A28),'[1]遠方矯正下全距離視力（両眼）'!O28, "")</f>
        <v>-7.9181246047624818E-2</v>
      </c>
      <c r="Q28" s="13">
        <f>IF( ISNUMBER($A28),'[1]遠方矯正下全距離視力（両眼）'!Q28, "")</f>
        <v>-7.9181246047624818E-2</v>
      </c>
      <c r="R28" s="13">
        <f>IF( ISNUMBER($A28),'[1]遠方矯正下全距離視力（両眼）'!S28, "")</f>
        <v>-7.9181246047624818E-2</v>
      </c>
      <c r="S28" s="13">
        <f>IF( ISNUMBER($A28),'[1]遠方矯正下全距離視力（両眼）'!U28, "")</f>
        <v>-7.9181246047624818E-2</v>
      </c>
      <c r="T28" s="11">
        <f>IF( ISNUMBER($B28), [1]実用視力!I28, "")</f>
        <v>-0.17609125905568124</v>
      </c>
      <c r="U28" s="11">
        <f>IF( ISNUMBER($B28), [1]実用視力!K28, "")</f>
        <v>-0.10243370568133631</v>
      </c>
      <c r="V28" s="11">
        <f>IF( ISNUMBER($B28), [1]実用視力!L28, "")</f>
        <v>0.97</v>
      </c>
      <c r="W28" s="11">
        <f>IF( ISNUMBER($B28), [1]実用視力!O28, "")</f>
        <v>-0.17609125905568124</v>
      </c>
      <c r="X28" s="11">
        <f>IF( ISNUMBER($B28), [1]実用視力!Q28, "")</f>
        <v>4.5757490560675115E-2</v>
      </c>
      <c r="Y28" s="11">
        <f>IF( ISNUMBER($B28), [1]実用視力!R28, "")</f>
        <v>1.5</v>
      </c>
      <c r="Z28" s="11">
        <f>IF( ISNUMBER($B28), [1]実用視力!S28, "")</f>
        <v>2.12</v>
      </c>
      <c r="AA28" s="11">
        <f>IF( ISNUMBER($B28), [1]実用視力!T28, "")</f>
        <v>0.87</v>
      </c>
      <c r="AB28" s="14">
        <f>IF( ISNUMBER($B28), [1]実用視力!U28, "")</f>
        <v>24</v>
      </c>
      <c r="AC28" s="14"/>
      <c r="AD28" s="12">
        <f>IF( ISNUMBER($B28), [1]AULCSF!O30, "")</f>
        <v>1.8095442811267819</v>
      </c>
      <c r="AE28" s="12">
        <f>IF( ISNUMBER($B28), [1]AULCSF!C30, "")</f>
        <v>1.5563025007672873</v>
      </c>
      <c r="AF28" s="12">
        <f>IF( ISNUMBER($B28), [1]AULCSF!D30, "")</f>
        <v>1.9030899869919435</v>
      </c>
      <c r="AG28" s="12">
        <f>IF( ISNUMBER($B28), [1]AULCSF!E30, "")</f>
        <v>1.8061799739838871</v>
      </c>
      <c r="AH28" s="12">
        <f>IF( ISNUMBER($B28), [1]AULCSF!F30, "")</f>
        <v>1.4771212547196624</v>
      </c>
      <c r="AI28" s="12">
        <f>IF( ISNUMBER($B28), [1]AULCSF!G30, "")</f>
        <v>1.0791812460476249</v>
      </c>
    </row>
    <row r="29" spans="1:35" x14ac:dyDescent="0.2">
      <c r="A29" s="3" t="str">
        <f>IF( ISNUMBER([1]視力など!A29), [1]視力など!A29, "")</f>
        <v/>
      </c>
      <c r="B29" s="3" t="str">
        <f>IF( ISNUMBER([1]視力など!D29), [1]視力など!D29, "")</f>
        <v/>
      </c>
      <c r="C29" s="5" t="str">
        <f>IF( ISNUMBER($A29), [1]視力など!J29, "")</f>
        <v/>
      </c>
      <c r="D29" s="11" t="str">
        <f>IF( ISNUMBER($B29), [1]屈折誤差!G28, "")</f>
        <v/>
      </c>
      <c r="E29" s="11" t="str">
        <f>IF(  ISNUMBER($B29), ([1]視力など!EW29+[1]視力など!EY29)/2, "")</f>
        <v/>
      </c>
      <c r="F29" s="11" t="str">
        <f>IF(   ISNUMBER($B29), ABS([1]視力など!EW29-[1]視力など!EY29), "")</f>
        <v/>
      </c>
      <c r="G29" s="11" t="str">
        <f>IF(  ISNUMBER($B29), [1]視力など!BL29,"")</f>
        <v/>
      </c>
      <c r="H29" s="12" t="str">
        <f t="shared" si="0"/>
        <v/>
      </c>
      <c r="I29" s="11" t="str">
        <f>IF(  ISNUMBER($B29), [1]視力など!BN29,"")</f>
        <v/>
      </c>
      <c r="J29" s="11" t="str">
        <f>IF( ISNUMBER($B29), [1]視力など!BO29,"")</f>
        <v/>
      </c>
      <c r="K29" s="11" t="str">
        <f t="shared" si="1"/>
        <v/>
      </c>
      <c r="L29" s="13" t="str">
        <f>IF( ISNUMBER($A29),'[1]遠方矯正下全距離視力（両眼）'!G29, "")</f>
        <v/>
      </c>
      <c r="M29" s="13" t="str">
        <f>IF( ISNUMBER($A29),'[1]遠方矯正下全距離視力（両眼）'!I29, "")</f>
        <v/>
      </c>
      <c r="N29" s="13" t="str">
        <f>IF( ISNUMBER($A29),'[1]遠方矯正下全距離視力（両眼）'!K29, "")</f>
        <v/>
      </c>
      <c r="O29" s="13" t="str">
        <f>IF( ISNUMBER($A29),'[1]遠方矯正下全距離視力（両眼）'!M29, "")</f>
        <v/>
      </c>
      <c r="P29" s="13" t="str">
        <f>IF( ISNUMBER($A29),'[1]遠方矯正下全距離視力（両眼）'!O29, "")</f>
        <v/>
      </c>
      <c r="Q29" s="13" t="str">
        <f>IF( ISNUMBER($A29),'[1]遠方矯正下全距離視力（両眼）'!Q29, "")</f>
        <v/>
      </c>
      <c r="R29" s="13" t="str">
        <f>IF( ISNUMBER($A29),'[1]遠方矯正下全距離視力（両眼）'!S29, "")</f>
        <v/>
      </c>
      <c r="S29" s="13" t="str">
        <f>IF( ISNUMBER($A29),'[1]遠方矯正下全距離視力（両眼）'!U29, "")</f>
        <v/>
      </c>
      <c r="T29" s="11" t="str">
        <f>IF( ISNUMBER($B29), [1]実用視力!I29, "")</f>
        <v/>
      </c>
      <c r="U29" s="11" t="str">
        <f>IF( ISNUMBER($B29), [1]実用視力!K29, "")</f>
        <v/>
      </c>
      <c r="V29" s="11" t="str">
        <f>IF( ISNUMBER($B29), [1]実用視力!L29, "")</f>
        <v/>
      </c>
      <c r="W29" s="11" t="str">
        <f>IF( ISNUMBER($B29), [1]実用視力!O29, "")</f>
        <v/>
      </c>
      <c r="X29" s="11" t="str">
        <f>IF( ISNUMBER($B29), [1]実用視力!Q29, "")</f>
        <v/>
      </c>
      <c r="Y29" s="11" t="str">
        <f>IF( ISNUMBER($B29), [1]実用視力!R29, "")</f>
        <v/>
      </c>
      <c r="Z29" s="11" t="str">
        <f>IF( ISNUMBER($B29), [1]実用視力!S29, "")</f>
        <v/>
      </c>
      <c r="AA29" s="11" t="str">
        <f>IF( ISNUMBER($B29), [1]実用視力!T29, "")</f>
        <v/>
      </c>
      <c r="AB29" s="14" t="str">
        <f>IF( ISNUMBER($B29), [1]実用視力!U29, "")</f>
        <v/>
      </c>
      <c r="AC29" s="14"/>
      <c r="AD29" s="12" t="str">
        <f>IF( ISNUMBER($B29), [1]AULCSF!O31, "")</f>
        <v/>
      </c>
      <c r="AE29" s="12" t="str">
        <f>IF( ISNUMBER($B29), [1]AULCSF!C31, "")</f>
        <v/>
      </c>
      <c r="AF29" s="12" t="str">
        <f>IF( ISNUMBER($B29), [1]AULCSF!D31, "")</f>
        <v/>
      </c>
      <c r="AG29" s="12" t="str">
        <f>IF( ISNUMBER($B29), [1]AULCSF!E31, "")</f>
        <v/>
      </c>
      <c r="AH29" s="12" t="str">
        <f>IF( ISNUMBER($B29), [1]AULCSF!F31, "")</f>
        <v/>
      </c>
      <c r="AI29" s="12" t="str">
        <f>IF( ISNUMBER($B29), [1]AULCSF!G31, "")</f>
        <v/>
      </c>
    </row>
    <row r="30" spans="1:35" x14ac:dyDescent="0.2">
      <c r="A30" s="3">
        <f>IF( ISNUMBER([1]視力など!A30), [1]視力など!A30, "")</f>
        <v>14</v>
      </c>
      <c r="B30" s="3" t="str">
        <f>IF( ISNUMBER([1]視力など!D30), [1]視力など!D30, "")</f>
        <v/>
      </c>
      <c r="C30" s="5" t="str">
        <f>IF( ISNUMBER($A30)*(ISNUMBER(B30)+ISNUMBER(B31)), [1]視力など!J30, "")</f>
        <v/>
      </c>
      <c r="D30" s="11" t="str">
        <f>IF( ISNUMBER($B30), [1]屈折誤差!G29, "")</f>
        <v/>
      </c>
      <c r="E30" s="11" t="str">
        <f>IF(  ISNUMBER($B30), ([1]視力など!EW30+[1]視力など!EY30)/2, "")</f>
        <v/>
      </c>
      <c r="F30" s="11" t="str">
        <f>IF(   ISNUMBER($B30), ABS([1]視力など!EW30-[1]視力など!EY30), "")</f>
        <v/>
      </c>
      <c r="G30" s="11" t="str">
        <f>IF(  ISNUMBER($B30), [1]視力など!BL30,"")</f>
        <v/>
      </c>
      <c r="H30" s="12" t="str">
        <f t="shared" si="0"/>
        <v/>
      </c>
      <c r="I30" s="11" t="str">
        <f>IF(  ISNUMBER($B30), [1]視力など!BN30,"")</f>
        <v/>
      </c>
      <c r="J30" s="11" t="str">
        <f>IF( ISNUMBER($B30), [1]視力など!BO30,"")</f>
        <v/>
      </c>
      <c r="K30" s="11" t="str">
        <f t="shared" si="1"/>
        <v/>
      </c>
      <c r="L30" s="13"/>
      <c r="M30" s="13"/>
      <c r="N30" s="13"/>
      <c r="O30" s="13"/>
      <c r="P30" s="13"/>
      <c r="Q30" s="13"/>
      <c r="R30" s="13"/>
      <c r="S30" s="13"/>
      <c r="T30" s="11" t="str">
        <f>IF( ISNUMBER($B30), [1]実用視力!I30, "")</f>
        <v/>
      </c>
      <c r="U30" s="11" t="str">
        <f>IF( ISNUMBER($B30), [1]実用視力!K30, "")</f>
        <v/>
      </c>
      <c r="V30" s="11" t="str">
        <f>IF( ISNUMBER($B30), [1]実用視力!L30, "")</f>
        <v/>
      </c>
      <c r="W30" s="11" t="str">
        <f>IF( ISNUMBER($B30), [1]実用視力!O30, "")</f>
        <v/>
      </c>
      <c r="X30" s="11" t="str">
        <f>IF( ISNUMBER($B30), [1]実用視力!Q30, "")</f>
        <v/>
      </c>
      <c r="Y30" s="11" t="str">
        <f>IF( ISNUMBER($B30), [1]実用視力!R30, "")</f>
        <v/>
      </c>
      <c r="Z30" s="11" t="str">
        <f>IF( ISNUMBER($B30), [1]実用視力!S30, "")</f>
        <v/>
      </c>
      <c r="AA30" s="11" t="str">
        <f>IF( ISNUMBER($B30), [1]実用視力!T30, "")</f>
        <v/>
      </c>
      <c r="AB30" s="14" t="str">
        <f>IF( ISNUMBER($B30), [1]実用視力!U30, "")</f>
        <v/>
      </c>
      <c r="AC30" s="14"/>
      <c r="AD30" s="12" t="str">
        <f>IF( ISNUMBER($B30), [1]AULCSF!O32, "")</f>
        <v/>
      </c>
      <c r="AE30" s="12" t="str">
        <f>IF( ISNUMBER($B30), [1]AULCSF!C32, "")</f>
        <v/>
      </c>
      <c r="AF30" s="12" t="str">
        <f>IF( ISNUMBER($B30), [1]AULCSF!D32, "")</f>
        <v/>
      </c>
      <c r="AG30" s="12" t="str">
        <f>IF( ISNUMBER($B30), [1]AULCSF!E32, "")</f>
        <v/>
      </c>
      <c r="AH30" s="12" t="str">
        <f>IF( ISNUMBER($B30), [1]AULCSF!F32, "")</f>
        <v/>
      </c>
      <c r="AI30" s="12" t="str">
        <f>IF( ISNUMBER($B30), [1]AULCSF!G32, "")</f>
        <v/>
      </c>
    </row>
    <row r="31" spans="1:35" x14ac:dyDescent="0.2">
      <c r="A31" s="3" t="str">
        <f>IF( ISNUMBER([1]視力など!A31), [1]視力など!A31, "")</f>
        <v/>
      </c>
      <c r="B31" s="3" t="str">
        <f>IF( ISNUMBER([1]視力など!D31), [1]視力など!D31, "")</f>
        <v/>
      </c>
      <c r="C31" s="5" t="str">
        <f>IF( ISNUMBER($A31), [1]視力など!J31, "")</f>
        <v/>
      </c>
      <c r="D31" s="11" t="str">
        <f>IF( ISNUMBER($B31), [1]屈折誤差!G30, "")</f>
        <v/>
      </c>
      <c r="E31" s="11" t="str">
        <f>IF(  ISNUMBER($B31), ([1]視力など!EW31+[1]視力など!EY31)/2, "")</f>
        <v/>
      </c>
      <c r="F31" s="11" t="str">
        <f>IF(   ISNUMBER($B31), ABS([1]視力など!EW31-[1]視力など!EY31), "")</f>
        <v/>
      </c>
      <c r="G31" s="11" t="str">
        <f>IF(  ISNUMBER($B31), [1]視力など!BL31,"")</f>
        <v/>
      </c>
      <c r="H31" s="12" t="str">
        <f t="shared" si="0"/>
        <v/>
      </c>
      <c r="I31" s="11" t="str">
        <f>IF(  ISNUMBER($B31), [1]視力など!BN31,"")</f>
        <v/>
      </c>
      <c r="J31" s="11" t="str">
        <f>IF( ISNUMBER($B31), [1]視力など!BO31,"")</f>
        <v/>
      </c>
      <c r="K31" s="11" t="str">
        <f t="shared" si="1"/>
        <v/>
      </c>
      <c r="L31" s="13"/>
      <c r="M31" s="13"/>
      <c r="N31" s="13"/>
      <c r="O31" s="13"/>
      <c r="P31" s="13"/>
      <c r="Q31" s="13"/>
      <c r="R31" s="13"/>
      <c r="S31" s="13"/>
      <c r="T31" s="11" t="str">
        <f>IF( ISNUMBER($B31), [1]実用視力!I31, "")</f>
        <v/>
      </c>
      <c r="U31" s="11" t="str">
        <f>IF( ISNUMBER($B31), [1]実用視力!K31, "")</f>
        <v/>
      </c>
      <c r="V31" s="11" t="str">
        <f>IF( ISNUMBER($B31), [1]実用視力!L31, "")</f>
        <v/>
      </c>
      <c r="W31" s="11" t="str">
        <f>IF( ISNUMBER($B31), [1]実用視力!O31, "")</f>
        <v/>
      </c>
      <c r="X31" s="11" t="str">
        <f>IF( ISNUMBER($B31), [1]実用視力!Q31, "")</f>
        <v/>
      </c>
      <c r="Y31" s="11" t="str">
        <f>IF( ISNUMBER($B31), [1]実用視力!R31, "")</f>
        <v/>
      </c>
      <c r="Z31" s="11" t="str">
        <f>IF( ISNUMBER($B31), [1]実用視力!S31, "")</f>
        <v/>
      </c>
      <c r="AA31" s="11" t="str">
        <f>IF( ISNUMBER($B31), [1]実用視力!T31, "")</f>
        <v/>
      </c>
      <c r="AB31" s="14" t="str">
        <f>IF( ISNUMBER($B31), [1]実用視力!U31, "")</f>
        <v/>
      </c>
      <c r="AC31" s="14"/>
      <c r="AD31" s="12" t="str">
        <f>IF( ISNUMBER($B31), [1]AULCSF!O33, "")</f>
        <v/>
      </c>
      <c r="AE31" s="12" t="str">
        <f>IF( ISNUMBER($B31), [1]AULCSF!C33, "")</f>
        <v/>
      </c>
      <c r="AF31" s="12" t="str">
        <f>IF( ISNUMBER($B31), [1]AULCSF!D33, "")</f>
        <v/>
      </c>
      <c r="AG31" s="12" t="str">
        <f>IF( ISNUMBER($B31), [1]AULCSF!E33, "")</f>
        <v/>
      </c>
      <c r="AH31" s="12" t="str">
        <f>IF( ISNUMBER($B31), [1]AULCSF!F33, "")</f>
        <v/>
      </c>
      <c r="AI31" s="12" t="str">
        <f>IF( ISNUMBER($B31), [1]AULCSF!G33, "")</f>
        <v/>
      </c>
    </row>
    <row r="32" spans="1:35" x14ac:dyDescent="0.2">
      <c r="A32" s="3">
        <f>IF( ISNUMBER([1]視力など!A32), [1]視力など!A32, "")</f>
        <v>15</v>
      </c>
      <c r="B32" s="3" t="str">
        <f>IF( ISNUMBER([1]視力など!D32), [1]視力など!D32, "")</f>
        <v/>
      </c>
      <c r="C32" s="5" t="str">
        <f>IF( ISNUMBER($A32)*(ISNUMBER(B32)+ISNUMBER(B33)), [1]視力など!J32, "")</f>
        <v/>
      </c>
      <c r="D32" s="11" t="str">
        <f>IF( ISNUMBER($B32), [1]屈折誤差!G31, "")</f>
        <v/>
      </c>
      <c r="E32" s="11" t="str">
        <f>IF(  ISNUMBER($B32), ([1]視力など!EW32+[1]視力など!EY32)/2, "")</f>
        <v/>
      </c>
      <c r="F32" s="11" t="str">
        <f>IF(   ISNUMBER($B32), ABS([1]視力など!EW32-[1]視力など!EY32), "")</f>
        <v/>
      </c>
      <c r="G32" s="11" t="str">
        <f>IF(  ISNUMBER($B32), [1]視力など!BL32,"")</f>
        <v/>
      </c>
      <c r="H32" s="12" t="str">
        <f t="shared" si="0"/>
        <v/>
      </c>
      <c r="I32" s="11" t="str">
        <f>IF(  ISNUMBER($B32), [1]視力など!BN32,"")</f>
        <v/>
      </c>
      <c r="J32" s="11" t="str">
        <f>IF( ISNUMBER($B32), [1]視力など!BO32,"")</f>
        <v/>
      </c>
      <c r="K32" s="11" t="str">
        <f t="shared" si="1"/>
        <v/>
      </c>
      <c r="L32" s="13"/>
      <c r="M32" s="13"/>
      <c r="N32" s="13"/>
      <c r="O32" s="13"/>
      <c r="P32" s="13"/>
      <c r="Q32" s="13"/>
      <c r="R32" s="13"/>
      <c r="S32" s="13"/>
      <c r="T32" s="11" t="str">
        <f>IF( ISNUMBER($B32), [1]実用視力!I32, "")</f>
        <v/>
      </c>
      <c r="U32" s="11" t="str">
        <f>IF( ISNUMBER($B32), [1]実用視力!K32, "")</f>
        <v/>
      </c>
      <c r="V32" s="11" t="str">
        <f>IF( ISNUMBER($B32), [1]実用視力!L32, "")</f>
        <v/>
      </c>
      <c r="W32" s="11" t="str">
        <f>IF( ISNUMBER($B32), [1]実用視力!O32, "")</f>
        <v/>
      </c>
      <c r="X32" s="11" t="str">
        <f>IF( ISNUMBER($B32), [1]実用視力!Q32, "")</f>
        <v/>
      </c>
      <c r="Y32" s="11" t="str">
        <f>IF( ISNUMBER($B32), [1]実用視力!R32, "")</f>
        <v/>
      </c>
      <c r="Z32" s="11" t="str">
        <f>IF( ISNUMBER($B32), [1]実用視力!S32, "")</f>
        <v/>
      </c>
      <c r="AA32" s="11" t="str">
        <f>IF( ISNUMBER($B32), [1]実用視力!T32, "")</f>
        <v/>
      </c>
      <c r="AB32" s="14" t="str">
        <f>IF( ISNUMBER($B32), [1]実用視力!U32, "")</f>
        <v/>
      </c>
      <c r="AC32" s="14"/>
      <c r="AD32" s="12" t="str">
        <f>IF( ISNUMBER($B32), [1]AULCSF!O34, "")</f>
        <v/>
      </c>
      <c r="AE32" s="12" t="str">
        <f>IF( ISNUMBER($B32), [1]AULCSF!C34, "")</f>
        <v/>
      </c>
      <c r="AF32" s="12" t="str">
        <f>IF( ISNUMBER($B32), [1]AULCSF!D34, "")</f>
        <v/>
      </c>
      <c r="AG32" s="12" t="str">
        <f>IF( ISNUMBER($B32), [1]AULCSF!E34, "")</f>
        <v/>
      </c>
      <c r="AH32" s="12" t="str">
        <f>IF( ISNUMBER($B32), [1]AULCSF!F34, "")</f>
        <v/>
      </c>
      <c r="AI32" s="12" t="str">
        <f>IF( ISNUMBER($B32), [1]AULCSF!G34, "")</f>
        <v/>
      </c>
    </row>
    <row r="33" spans="1:35" x14ac:dyDescent="0.2">
      <c r="A33" s="3" t="str">
        <f>IF( ISNUMBER([1]視力など!A33), [1]視力など!A33, "")</f>
        <v/>
      </c>
      <c r="B33" s="3"/>
      <c r="C33" s="5" t="str">
        <f>IF( ISNUMBER($A33), [1]視力など!J33, "")</f>
        <v/>
      </c>
      <c r="D33" s="11" t="str">
        <f>IF( ISNUMBER($B33), [1]屈折誤差!G32, "")</f>
        <v/>
      </c>
      <c r="E33" s="11" t="str">
        <f>IF(  ISNUMBER($B33), ([1]視力など!EW33+[1]視力など!EY33)/2, "")</f>
        <v/>
      </c>
      <c r="F33" s="11" t="str">
        <f>IF(   ISNUMBER($B33), ABS([1]視力など!EW33-[1]視力など!EY33), "")</f>
        <v/>
      </c>
      <c r="G33" s="11" t="str">
        <f>IF(  ISNUMBER($B33), [1]視力など!BL33,"")</f>
        <v/>
      </c>
      <c r="H33" s="12" t="str">
        <f t="shared" si="0"/>
        <v/>
      </c>
      <c r="I33" s="11" t="str">
        <f>IF(  ISNUMBER($B33), [1]視力など!BN33,"")</f>
        <v/>
      </c>
      <c r="J33" s="11" t="str">
        <f>IF( ISNUMBER($B33), [1]視力など!BO33,"")</f>
        <v/>
      </c>
      <c r="K33" s="11" t="str">
        <f t="shared" si="1"/>
        <v/>
      </c>
      <c r="L33" s="13" t="str">
        <f>IF( ISNUMBER($A33),'[1]遠方矯正下全距離視力（両眼）'!G33, "")</f>
        <v/>
      </c>
      <c r="M33" s="13" t="str">
        <f>IF( ISNUMBER($A33),'[1]遠方矯正下全距離視力（両眼）'!I33, "")</f>
        <v/>
      </c>
      <c r="N33" s="13" t="str">
        <f>IF( ISNUMBER($A33),'[1]遠方矯正下全距離視力（両眼）'!K33, "")</f>
        <v/>
      </c>
      <c r="O33" s="13" t="str">
        <f>IF( ISNUMBER($A33),'[1]遠方矯正下全距離視力（両眼）'!M33, "")</f>
        <v/>
      </c>
      <c r="P33" s="13" t="str">
        <f>IF( ISNUMBER($A33),'[1]遠方矯正下全距離視力（両眼）'!O33, "")</f>
        <v/>
      </c>
      <c r="Q33" s="13" t="str">
        <f>IF( ISNUMBER($A33),'[1]遠方矯正下全距離視力（両眼）'!Q33, "")</f>
        <v/>
      </c>
      <c r="R33" s="13" t="str">
        <f>IF( ISNUMBER($A33),'[1]遠方矯正下全距離視力（両眼）'!S33, "")</f>
        <v/>
      </c>
      <c r="S33" s="13" t="str">
        <f>IF( ISNUMBER($A33),'[1]遠方矯正下全距離視力（両眼）'!U33, "")</f>
        <v/>
      </c>
      <c r="T33" s="11" t="str">
        <f>IF( ISNUMBER($B33), [1]実用視力!I33, "")</f>
        <v/>
      </c>
      <c r="U33" s="11" t="str">
        <f>IF( ISNUMBER($B33), [1]実用視力!K33, "")</f>
        <v/>
      </c>
      <c r="V33" s="11" t="str">
        <f>IF( ISNUMBER($B33), [1]実用視力!L33, "")</f>
        <v/>
      </c>
      <c r="W33" s="11" t="str">
        <f>IF( ISNUMBER($B33), [1]実用視力!O33, "")</f>
        <v/>
      </c>
      <c r="X33" s="11" t="str">
        <f>IF( ISNUMBER($B33), [1]実用視力!Q33, "")</f>
        <v/>
      </c>
      <c r="Y33" s="11" t="str">
        <f>IF( ISNUMBER($B33), [1]実用視力!R33, "")</f>
        <v/>
      </c>
      <c r="Z33" s="11" t="str">
        <f>IF( ISNUMBER($B33), [1]実用視力!S33, "")</f>
        <v/>
      </c>
      <c r="AA33" s="11" t="str">
        <f>IF( ISNUMBER($B33), [1]実用視力!T33, "")</f>
        <v/>
      </c>
      <c r="AB33" s="14" t="str">
        <f>IF( ISNUMBER($B33), [1]実用視力!U33, "")</f>
        <v/>
      </c>
      <c r="AC33" s="14"/>
      <c r="AD33" s="12" t="str">
        <f>IF( ISNUMBER($B33), [1]AULCSF!O35, "")</f>
        <v/>
      </c>
      <c r="AE33" s="12" t="str">
        <f>IF( ISNUMBER($B33), [1]AULCSF!C35, "")</f>
        <v/>
      </c>
      <c r="AF33" s="12" t="str">
        <f>IF( ISNUMBER($B33), [1]AULCSF!D35, "")</f>
        <v/>
      </c>
      <c r="AG33" s="12" t="str">
        <f>IF( ISNUMBER($B33), [1]AULCSF!E35, "")</f>
        <v/>
      </c>
      <c r="AH33" s="12" t="str">
        <f>IF( ISNUMBER($B33), [1]AULCSF!F35, "")</f>
        <v/>
      </c>
      <c r="AI33" s="12" t="str">
        <f>IF( ISNUMBER($B33), [1]AULCSF!G35, "")</f>
        <v/>
      </c>
    </row>
    <row r="34" spans="1:35" x14ac:dyDescent="0.2">
      <c r="A34" s="3">
        <f>IF( ISNUMBER([1]視力など!A34), [1]視力など!A34, "")</f>
        <v>16</v>
      </c>
      <c r="B34" s="3">
        <f>IF( ISNUMBER([1]視力など!D34), [1]視力など!D34, "")</f>
        <v>1</v>
      </c>
      <c r="C34" s="5">
        <f>IF( ISNUMBER($A34)*(ISNUMBER(B34)+ISNUMBER(B35)), [1]視力など!J34, "")</f>
        <v>75</v>
      </c>
      <c r="D34" s="11">
        <f>IF( ISNUMBER($B34), [1]屈折誤差!G33, "")</f>
        <v>24.33</v>
      </c>
      <c r="E34" s="11">
        <f>IF(  ISNUMBER($B34), ([1]視力など!EW34+[1]視力など!EY34)/2, "")</f>
        <v>43.625</v>
      </c>
      <c r="F34" s="11">
        <f>IF(   ISNUMBER($B34), ABS([1]視力など!EW34-[1]視力など!EY34), "")</f>
        <v>0.75</v>
      </c>
      <c r="G34" s="11">
        <f>IF(  ISNUMBER($B34), [1]視力など!BL34,"")</f>
        <v>1.5</v>
      </c>
      <c r="H34" s="12">
        <f t="shared" si="0"/>
        <v>-0.17609125905568124</v>
      </c>
      <c r="I34" s="11">
        <f>IF(  ISNUMBER($B34), [1]視力など!BN34,"")</f>
        <v>-0.5</v>
      </c>
      <c r="J34" s="11">
        <f>IF( ISNUMBER($B34), [1]視力など!BO34,"")</f>
        <v>0</v>
      </c>
      <c r="K34" s="11">
        <f t="shared" si="1"/>
        <v>-0.5</v>
      </c>
      <c r="L34" s="13">
        <f>IF( ISNUMBER($A34),'[1]遠方矯正下全距離視力（両眼）'!G34, "")</f>
        <v>0.15490195998574319</v>
      </c>
      <c r="M34" s="13">
        <f>IF( ISNUMBER($A34),'[1]遠方矯正下全距離視力（両眼）'!I34, "")</f>
        <v>-7.9181246047624818E-2</v>
      </c>
      <c r="N34" s="13">
        <f>IF( ISNUMBER($A34),'[1]遠方矯正下全距離視力（両眼）'!K34, "")</f>
        <v>-7.9181246047624818E-2</v>
      </c>
      <c r="O34" s="13">
        <f>IF( ISNUMBER($A34),'[1]遠方矯正下全距離視力（両眼）'!M34, "")</f>
        <v>-7.9181246047624818E-2</v>
      </c>
      <c r="P34" s="13">
        <f>IF( ISNUMBER($A34),'[1]遠方矯正下全距離視力（両眼）'!O34, "")</f>
        <v>-7.9181246047624818E-2</v>
      </c>
      <c r="Q34" s="13">
        <f>IF( ISNUMBER($A34),'[1]遠方矯正下全距離視力（両眼）'!Q34, "")</f>
        <v>-7.9181246047624818E-2</v>
      </c>
      <c r="R34" s="13">
        <f>IF( ISNUMBER($A34),'[1]遠方矯正下全距離視力（両眼）'!S34, "")</f>
        <v>-7.9181246047624818E-2</v>
      </c>
      <c r="S34" s="13">
        <f>IF( ISNUMBER($A34),'[1]遠方矯正下全距離視力（両眼）'!U34, "")</f>
        <v>-7.9181246047624818E-2</v>
      </c>
      <c r="T34" s="11">
        <f>IF( ISNUMBER($B34), [1]実用視力!I34, "")</f>
        <v>-0.17609125905568124</v>
      </c>
      <c r="U34" s="11">
        <f>IF( ISNUMBER($B34), [1]実用視力!K34, "")</f>
        <v>3.3389013318065645E-2</v>
      </c>
      <c r="V34" s="11">
        <f>IF( ISNUMBER($B34), [1]実用視力!L34, "")</f>
        <v>0.93</v>
      </c>
      <c r="W34" s="11">
        <f>IF( ISNUMBER($B34), [1]実用視力!O34, "")</f>
        <v>-7.9181246047624818E-2</v>
      </c>
      <c r="X34" s="11">
        <f>IF( ISNUMBER($B34), [1]実用視力!Q34, "")</f>
        <v>0.15490195998574319</v>
      </c>
      <c r="Y34" s="11">
        <f>IF( ISNUMBER($B34), [1]実用視力!R34, "")</f>
        <v>1.44</v>
      </c>
      <c r="Z34" s="11">
        <f>IF( ISNUMBER($B34), [1]実用視力!S34, "")</f>
        <v>2.09</v>
      </c>
      <c r="AA34" s="11">
        <f>IF( ISNUMBER($B34), [1]実用視力!T34, "")</f>
        <v>1.1499999999999999</v>
      </c>
      <c r="AB34" s="14">
        <f>IF( ISNUMBER($B34), [1]実用視力!U34, "")</f>
        <v>20</v>
      </c>
      <c r="AC34" s="14"/>
      <c r="AD34" s="12">
        <f>IF( ISNUMBER($B34), [1]AULCSF!O36, "")</f>
        <v>2.0248875584341093</v>
      </c>
      <c r="AE34" s="12">
        <f>IF( ISNUMBER($B34), [1]AULCSF!C36, "")</f>
        <v>1.8512583487190752</v>
      </c>
      <c r="AF34" s="12">
        <f>IF( ISNUMBER($B34), [1]AULCSF!D36, "")</f>
        <v>2.2041199826559246</v>
      </c>
      <c r="AG34" s="12">
        <f>IF( ISNUMBER($B34), [1]AULCSF!E36, "")</f>
        <v>1.954242509439325</v>
      </c>
      <c r="AH34" s="12">
        <f>IF( ISNUMBER($B34), [1]AULCSF!F36, "")</f>
        <v>1.6334684555795864</v>
      </c>
      <c r="AI34" s="12">
        <f>IF( ISNUMBER($B34), [1]AULCSF!G36, "")</f>
        <v>1.0791812460476249</v>
      </c>
    </row>
    <row r="35" spans="1:35" x14ac:dyDescent="0.2">
      <c r="A35" s="3" t="str">
        <f>IF( ISNUMBER([1]視力など!A35), [1]視力など!A35, "")</f>
        <v/>
      </c>
      <c r="B35" s="3" t="str">
        <f>IF( ISNUMBER([1]視力など!D35), [1]視力など!D35, "")</f>
        <v/>
      </c>
      <c r="C35" s="5" t="str">
        <f>IF( ISNUMBER($A35), [1]視力など!J35, "")</f>
        <v/>
      </c>
      <c r="D35" s="11" t="str">
        <f>IF( ISNUMBER($B35), [1]屈折誤差!G34, "")</f>
        <v/>
      </c>
      <c r="E35" s="11" t="str">
        <f>IF(  ISNUMBER($B35), ([1]視力など!EW35+[1]視力など!EY35)/2, "")</f>
        <v/>
      </c>
      <c r="F35" s="11" t="str">
        <f>IF(   ISNUMBER($B35), ABS([1]視力など!EW35-[1]視力など!EY35), "")</f>
        <v/>
      </c>
      <c r="G35" s="11" t="str">
        <f>IF(  ISNUMBER($B35), [1]視力など!BL35,"")</f>
        <v/>
      </c>
      <c r="H35" s="12" t="str">
        <f t="shared" si="0"/>
        <v/>
      </c>
      <c r="I35" s="11" t="str">
        <f>IF(  ISNUMBER($B35), [1]視力など!BN35,"")</f>
        <v/>
      </c>
      <c r="J35" s="11" t="str">
        <f>IF( ISNUMBER($B35), [1]視力など!BO35,"")</f>
        <v/>
      </c>
      <c r="K35" s="11" t="str">
        <f t="shared" si="1"/>
        <v/>
      </c>
      <c r="L35" s="13" t="str">
        <f>IF( ISNUMBER($A35),'[1]遠方矯正下全距離視力（両眼）'!G35, "")</f>
        <v/>
      </c>
      <c r="M35" s="13" t="str">
        <f>IF( ISNUMBER($A35),'[1]遠方矯正下全距離視力（両眼）'!I35, "")</f>
        <v/>
      </c>
      <c r="N35" s="13" t="str">
        <f>IF( ISNUMBER($A35),'[1]遠方矯正下全距離視力（両眼）'!K35, "")</f>
        <v/>
      </c>
      <c r="O35" s="13" t="str">
        <f>IF( ISNUMBER($A35),'[1]遠方矯正下全距離視力（両眼）'!M35, "")</f>
        <v/>
      </c>
      <c r="P35" s="13" t="str">
        <f>IF( ISNUMBER($A35),'[1]遠方矯正下全距離視力（両眼）'!O35, "")</f>
        <v/>
      </c>
      <c r="Q35" s="13" t="str">
        <f>IF( ISNUMBER($A35),'[1]遠方矯正下全距離視力（両眼）'!Q35, "")</f>
        <v/>
      </c>
      <c r="R35" s="13" t="str">
        <f>IF( ISNUMBER($A35),'[1]遠方矯正下全距離視力（両眼）'!S35, "")</f>
        <v/>
      </c>
      <c r="S35" s="13" t="str">
        <f>IF( ISNUMBER($A35),'[1]遠方矯正下全距離視力（両眼）'!U35, "")</f>
        <v/>
      </c>
      <c r="T35" s="11" t="str">
        <f>IF( ISNUMBER($B35), [1]実用視力!I35, "")</f>
        <v/>
      </c>
      <c r="U35" s="11" t="str">
        <f>IF( ISNUMBER($B35), [1]実用視力!K35, "")</f>
        <v/>
      </c>
      <c r="V35" s="11" t="str">
        <f>IF( ISNUMBER($B35), [1]実用視力!L35, "")</f>
        <v/>
      </c>
      <c r="W35" s="11" t="str">
        <f>IF( ISNUMBER($B35), [1]実用視力!O35, "")</f>
        <v/>
      </c>
      <c r="X35" s="11" t="str">
        <f>IF( ISNUMBER($B35), [1]実用視力!Q35, "")</f>
        <v/>
      </c>
      <c r="Y35" s="11" t="str">
        <f>IF( ISNUMBER($B35), [1]実用視力!R35, "")</f>
        <v/>
      </c>
      <c r="Z35" s="11" t="str">
        <f>IF( ISNUMBER($B35), [1]実用視力!S35, "")</f>
        <v/>
      </c>
      <c r="AA35" s="11" t="str">
        <f>IF( ISNUMBER($B35), [1]実用視力!T35, "")</f>
        <v/>
      </c>
      <c r="AB35" s="14" t="str">
        <f>IF( ISNUMBER($B35), [1]実用視力!U35, "")</f>
        <v/>
      </c>
      <c r="AC35" s="14"/>
      <c r="AD35" s="12" t="str">
        <f>IF( ISNUMBER($B35), [1]AULCSF!O37, "")</f>
        <v/>
      </c>
      <c r="AE35" s="12" t="str">
        <f>IF( ISNUMBER($B35), [1]AULCSF!C37, "")</f>
        <v/>
      </c>
      <c r="AF35" s="12" t="str">
        <f>IF( ISNUMBER($B35), [1]AULCSF!D37, "")</f>
        <v/>
      </c>
      <c r="AG35" s="12" t="str">
        <f>IF( ISNUMBER($B35), [1]AULCSF!E37, "")</f>
        <v/>
      </c>
      <c r="AH35" s="12" t="str">
        <f>IF( ISNUMBER($B35), [1]AULCSF!F37, "")</f>
        <v/>
      </c>
      <c r="AI35" s="12" t="str">
        <f>IF( ISNUMBER($B35), [1]AULCSF!G37, "")</f>
        <v/>
      </c>
    </row>
    <row r="36" spans="1:35" x14ac:dyDescent="0.2">
      <c r="A36" s="3">
        <f>IF( ISNUMBER([1]視力など!A36), [1]視力など!A36, "")</f>
        <v>17</v>
      </c>
      <c r="B36" s="3">
        <f>IF( ISNUMBER([1]視力など!D36), [1]視力など!D36, "")</f>
        <v>1</v>
      </c>
      <c r="C36" s="5">
        <f>IF( ISNUMBER($A36)*(ISNUMBER(B36)+ISNUMBER(B37)), [1]視力など!J36, "")</f>
        <v>70</v>
      </c>
      <c r="D36" s="11">
        <f>IF( ISNUMBER($B36), [1]屈折誤差!G35, "")</f>
        <v>23.34</v>
      </c>
      <c r="E36" s="11">
        <f>IF(  ISNUMBER($B36), ([1]視力など!EW36+[1]視力など!EY36)/2, "")</f>
        <v>45.625</v>
      </c>
      <c r="F36" s="11">
        <f>IF(   ISNUMBER($B36), ABS([1]視力など!EW36-[1]視力など!EY36), "")</f>
        <v>0.75</v>
      </c>
      <c r="G36" s="11">
        <f>IF(  ISNUMBER($B36), [1]視力など!BL36,"")</f>
        <v>1.5</v>
      </c>
      <c r="H36" s="12">
        <f t="shared" si="0"/>
        <v>-0.17609125905568124</v>
      </c>
      <c r="I36" s="11">
        <f>IF(  ISNUMBER($B36), [1]視力など!BN36,"")</f>
        <v>-0.25</v>
      </c>
      <c r="J36" s="11">
        <f>IF( ISNUMBER($B36), [1]視力など!BO36,"")</f>
        <v>-0.75</v>
      </c>
      <c r="K36" s="11">
        <f t="shared" si="1"/>
        <v>-0.625</v>
      </c>
      <c r="L36" s="13">
        <f>IF( ISNUMBER($A36),'[1]遠方矯正下全距離視力（両眼）'!G36, "")</f>
        <v>0.15490195998574319</v>
      </c>
      <c r="M36" s="13">
        <f>IF( ISNUMBER($A36),'[1]遠方矯正下全距離視力（両眼）'!I36, "")</f>
        <v>0</v>
      </c>
      <c r="N36" s="13">
        <f>IF( ISNUMBER($A36),'[1]遠方矯正下全距離視力（両眼）'!K36, "")</f>
        <v>0</v>
      </c>
      <c r="O36" s="13">
        <f>IF( ISNUMBER($A36),'[1]遠方矯正下全距離視力（両眼）'!M36, "")</f>
        <v>-7.9181246047624818E-2</v>
      </c>
      <c r="P36" s="13">
        <f>IF( ISNUMBER($A36),'[1]遠方矯正下全距離視力（両眼）'!O36, "")</f>
        <v>-7.9181246047624818E-2</v>
      </c>
      <c r="Q36" s="13">
        <f>IF( ISNUMBER($A36),'[1]遠方矯正下全距離視力（両眼）'!Q36, "")</f>
        <v>-7.9181246047624818E-2</v>
      </c>
      <c r="R36" s="13">
        <f>IF( ISNUMBER($A36),'[1]遠方矯正下全距離視力（両眼）'!S36, "")</f>
        <v>-7.9181246047624818E-2</v>
      </c>
      <c r="S36" s="13">
        <f>IF( ISNUMBER($A36),'[1]遠方矯正下全距離視力（両眼）'!U36, "")</f>
        <v>-7.9181246047624818E-2</v>
      </c>
      <c r="T36" s="11">
        <f>IF( ISNUMBER($B36), [1]実用視力!I36, "")</f>
        <v>-0.17609125905568124</v>
      </c>
      <c r="U36" s="11">
        <f>IF( ISNUMBER($B36), [1]実用視力!K36, "")</f>
        <v>-5.269394192496786E-2</v>
      </c>
      <c r="V36" s="11">
        <f>IF( ISNUMBER($B36), [1]実用視力!L36, "")</f>
        <v>0.96</v>
      </c>
      <c r="W36" s="11">
        <f>IF( ISNUMBER($B36), [1]実用視力!O36, "")</f>
        <v>-0.17609125905568124</v>
      </c>
      <c r="X36" s="11">
        <f>IF( ISNUMBER($B36), [1]実用視力!Q36, "")</f>
        <v>4.5757490560675115E-2</v>
      </c>
      <c r="Y36" s="11">
        <f>IF( ISNUMBER($B36), [1]実用視力!R36, "")</f>
        <v>1.5</v>
      </c>
      <c r="Z36" s="11">
        <f>IF( ISNUMBER($B36), [1]実用視力!S36, "")</f>
        <v>2.4</v>
      </c>
      <c r="AA36" s="11">
        <f>IF( ISNUMBER($B36), [1]実用視力!T36, "")</f>
        <v>1.06</v>
      </c>
      <c r="AB36" s="14">
        <f>IF( ISNUMBER($B36), [1]実用視力!U36, "")</f>
        <v>6</v>
      </c>
      <c r="AC36" s="14"/>
      <c r="AD36" s="12">
        <f>IF( ISNUMBER($B36), [1]AULCSF!O38, "")</f>
        <v>1.8084506315885724</v>
      </c>
      <c r="AE36" s="12">
        <f>IF( ISNUMBER($B36), [1]AULCSF!C38, "")</f>
        <v>1.5563025007672873</v>
      </c>
      <c r="AF36" s="12">
        <f>IF( ISNUMBER($B36), [1]AULCSF!D38, "")</f>
        <v>1.9030899869919435</v>
      </c>
      <c r="AG36" s="12">
        <f>IF( ISNUMBER($B36), [1]AULCSF!E38, "")</f>
        <v>1.954242509439325</v>
      </c>
      <c r="AH36" s="12">
        <f>IF( ISNUMBER($B36), [1]AULCSF!F38, "")</f>
        <v>1.3424226808222062</v>
      </c>
      <c r="AI36" s="12">
        <f>IF( ISNUMBER($B36), [1]AULCSF!G38, "")</f>
        <v>0.77815125038364363</v>
      </c>
    </row>
    <row r="37" spans="1:35" x14ac:dyDescent="0.2">
      <c r="A37" s="3" t="str">
        <f>IF( ISNUMBER([1]視力など!A37), [1]視力など!A37, "")</f>
        <v/>
      </c>
      <c r="B37" s="3" t="str">
        <f>IF( ISNUMBER([1]視力など!D37), [1]視力など!D37, "")</f>
        <v/>
      </c>
      <c r="C37" s="5" t="str">
        <f>IF( ISNUMBER($A37), [1]視力など!J37, "")</f>
        <v/>
      </c>
      <c r="D37" s="11" t="str">
        <f>IF( ISNUMBER($B37), [1]屈折誤差!G36, "")</f>
        <v/>
      </c>
      <c r="E37" s="11" t="str">
        <f>IF(  ISNUMBER($B37), ([1]視力など!EW37+[1]視力など!EY37)/2, "")</f>
        <v/>
      </c>
      <c r="F37" s="11" t="str">
        <f>IF(   ISNUMBER($B37), ABS([1]視力など!EW37-[1]視力など!EY37), "")</f>
        <v/>
      </c>
      <c r="G37" s="11" t="str">
        <f>IF(  ISNUMBER($B37), [1]視力など!BL37,"")</f>
        <v/>
      </c>
      <c r="H37" s="12" t="str">
        <f t="shared" si="0"/>
        <v/>
      </c>
      <c r="I37" s="11" t="str">
        <f>IF(  ISNUMBER($B37), [1]視力など!BN37,"")</f>
        <v/>
      </c>
      <c r="J37" s="11" t="str">
        <f>IF( ISNUMBER($B37), [1]視力など!BO37,"")</f>
        <v/>
      </c>
      <c r="K37" s="11" t="str">
        <f t="shared" si="1"/>
        <v/>
      </c>
      <c r="L37" s="13" t="str">
        <f>IF( ISNUMBER($A37),'[1]遠方矯正下全距離視力（両眼）'!G37, "")</f>
        <v/>
      </c>
      <c r="M37" s="13" t="str">
        <f>IF( ISNUMBER($A37),'[1]遠方矯正下全距離視力（両眼）'!I37, "")</f>
        <v/>
      </c>
      <c r="N37" s="13" t="str">
        <f>IF( ISNUMBER($A37),'[1]遠方矯正下全距離視力（両眼）'!K37, "")</f>
        <v/>
      </c>
      <c r="O37" s="13" t="str">
        <f>IF( ISNUMBER($A37),'[1]遠方矯正下全距離視力（両眼）'!M37, "")</f>
        <v/>
      </c>
      <c r="P37" s="13" t="str">
        <f>IF( ISNUMBER($A37),'[1]遠方矯正下全距離視力（両眼）'!O37, "")</f>
        <v/>
      </c>
      <c r="Q37" s="13" t="str">
        <f>IF( ISNUMBER($A37),'[1]遠方矯正下全距離視力（両眼）'!Q37, "")</f>
        <v/>
      </c>
      <c r="R37" s="13" t="str">
        <f>IF( ISNUMBER($A37),'[1]遠方矯正下全距離視力（両眼）'!S37, "")</f>
        <v/>
      </c>
      <c r="S37" s="13" t="str">
        <f>IF( ISNUMBER($A37),'[1]遠方矯正下全距離視力（両眼）'!U37, "")</f>
        <v/>
      </c>
      <c r="T37" s="11" t="str">
        <f>IF( ISNUMBER($B37), [1]実用視力!I37, "")</f>
        <v/>
      </c>
      <c r="U37" s="11" t="str">
        <f>IF( ISNUMBER($B37), [1]実用視力!K37, "")</f>
        <v/>
      </c>
      <c r="V37" s="11" t="str">
        <f>IF( ISNUMBER($B37), [1]実用視力!L37, "")</f>
        <v/>
      </c>
      <c r="W37" s="11" t="str">
        <f>IF( ISNUMBER($B37), [1]実用視力!O37, "")</f>
        <v/>
      </c>
      <c r="X37" s="11" t="str">
        <f>IF( ISNUMBER($B37), [1]実用視力!Q37, "")</f>
        <v/>
      </c>
      <c r="Y37" s="11" t="str">
        <f>IF( ISNUMBER($B37), [1]実用視力!R37, "")</f>
        <v/>
      </c>
      <c r="Z37" s="11" t="str">
        <f>IF( ISNUMBER($B37), [1]実用視力!S37, "")</f>
        <v/>
      </c>
      <c r="AA37" s="11" t="str">
        <f>IF( ISNUMBER($B37), [1]実用視力!T37, "")</f>
        <v/>
      </c>
      <c r="AB37" s="14" t="str">
        <f>IF( ISNUMBER($B37), [1]実用視力!U37, "")</f>
        <v/>
      </c>
      <c r="AC37" s="14"/>
      <c r="AD37" s="12" t="str">
        <f>IF( ISNUMBER($B37), [1]AULCSF!O39, "")</f>
        <v/>
      </c>
      <c r="AE37" s="12" t="str">
        <f>IF( ISNUMBER($B37), [1]AULCSF!C39, "")</f>
        <v/>
      </c>
      <c r="AF37" s="12" t="str">
        <f>IF( ISNUMBER($B37), [1]AULCSF!D39, "")</f>
        <v/>
      </c>
      <c r="AG37" s="12" t="str">
        <f>IF( ISNUMBER($B37), [1]AULCSF!E39, "")</f>
        <v/>
      </c>
      <c r="AH37" s="12" t="str">
        <f>IF( ISNUMBER($B37), [1]AULCSF!F39, "")</f>
        <v/>
      </c>
      <c r="AI37" s="12" t="str">
        <f>IF( ISNUMBER($B37), [1]AULCSF!G39, "")</f>
        <v/>
      </c>
    </row>
    <row r="38" spans="1:35" x14ac:dyDescent="0.2">
      <c r="A38" s="3">
        <f>IF( ISNUMBER([1]視力など!A38), [1]視力など!A38, "")</f>
        <v>18</v>
      </c>
      <c r="B38" s="3">
        <f>IF( ISNUMBER([1]視力など!D38), [1]視力など!D38, "")</f>
        <v>1</v>
      </c>
      <c r="C38" s="5">
        <f>IF( ISNUMBER($A38)*(ISNUMBER(B38)+ISNUMBER(B39)), [1]視力など!J38, "")</f>
        <v>69</v>
      </c>
      <c r="D38" s="11">
        <f>IF( ISNUMBER($B38), [1]屈折誤差!G37, "")</f>
        <v>22.1</v>
      </c>
      <c r="E38" s="11">
        <f>IF(  ISNUMBER($B38), ([1]視力など!EW38+[1]視力など!EY38)/2, "")</f>
        <v>45.625</v>
      </c>
      <c r="F38" s="11">
        <f>IF(   ISNUMBER($B38), ABS([1]視力など!EW38-[1]視力など!EY38), "")</f>
        <v>0.25</v>
      </c>
      <c r="G38" s="11">
        <f>IF(  ISNUMBER($B38), [1]視力など!BL38,"")</f>
        <v>1.5</v>
      </c>
      <c r="H38" s="12">
        <f t="shared" si="0"/>
        <v>-0.17609125905568124</v>
      </c>
      <c r="I38" s="11">
        <f>IF(  ISNUMBER($B38), [1]視力など!BN38,"")</f>
        <v>-0.25</v>
      </c>
      <c r="J38" s="11">
        <f>IF( ISNUMBER($B38), [1]視力など!BO38,"")</f>
        <v>-0.75</v>
      </c>
      <c r="K38" s="11">
        <f t="shared" si="1"/>
        <v>-0.625</v>
      </c>
      <c r="L38" s="13">
        <f>IF( ISNUMBER($A38),'[1]遠方矯正下全距離視力（両眼）'!G38, "")</f>
        <v>0.15490195998574319</v>
      </c>
      <c r="M38" s="13">
        <f>IF( ISNUMBER($A38),'[1]遠方矯正下全距離視力（両眼）'!I38, "")</f>
        <v>-7.9181246047624818E-2</v>
      </c>
      <c r="N38" s="13">
        <f>IF( ISNUMBER($A38),'[1]遠方矯正下全距離視力（両眼）'!K38, "")</f>
        <v>-7.9181246047624818E-2</v>
      </c>
      <c r="O38" s="13">
        <f>IF( ISNUMBER($A38),'[1]遠方矯正下全距離視力（両眼）'!M38, "")</f>
        <v>-7.9181246047624818E-2</v>
      </c>
      <c r="P38" s="13">
        <f>IF( ISNUMBER($A38),'[1]遠方矯正下全距離視力（両眼）'!O38, "")</f>
        <v>-7.9181246047624818E-2</v>
      </c>
      <c r="Q38" s="13">
        <f>IF( ISNUMBER($A38),'[1]遠方矯正下全距離視力（両眼）'!Q38, "")</f>
        <v>-7.9181246047624818E-2</v>
      </c>
      <c r="R38" s="13">
        <f>IF( ISNUMBER($A38),'[1]遠方矯正下全距離視力（両眼）'!S38, "")</f>
        <v>-7.9181246047624818E-2</v>
      </c>
      <c r="S38" s="13">
        <f>IF( ISNUMBER($A38),'[1]遠方矯正下全距離視力（両眼）'!U38, "")</f>
        <v>0</v>
      </c>
      <c r="T38" s="11">
        <f>IF( ISNUMBER($B38), [1]実用視力!I38, "")</f>
        <v>-7.9181246047624818E-2</v>
      </c>
      <c r="U38" s="11">
        <f>IF( ISNUMBER($B38), [1]実用視力!K38, "")</f>
        <v>0.12609840213553863</v>
      </c>
      <c r="V38" s="11">
        <f>IF( ISNUMBER($B38), [1]実用視力!L38, "")</f>
        <v>0.93</v>
      </c>
      <c r="W38" s="11">
        <f>IF( ISNUMBER($B38), [1]実用視力!O38, "")</f>
        <v>0</v>
      </c>
      <c r="X38" s="11">
        <f>IF( ISNUMBER($B38), [1]実用視力!Q38, "")</f>
        <v>0.22184874961635639</v>
      </c>
      <c r="Y38" s="11">
        <f>IF( ISNUMBER($B38), [1]実用視力!R38, "")</f>
        <v>1.32</v>
      </c>
      <c r="Z38" s="11">
        <f>IF( ISNUMBER($B38), [1]実用視力!S38, "")</f>
        <v>2.4</v>
      </c>
      <c r="AA38" s="11">
        <f>IF( ISNUMBER($B38), [1]実用視力!T38, "")</f>
        <v>0.87</v>
      </c>
      <c r="AB38" s="14">
        <f>IF( ISNUMBER($B38), [1]実用視力!U38, "")</f>
        <v>5</v>
      </c>
      <c r="AC38" s="14"/>
      <c r="AD38" s="12">
        <f>IF( ISNUMBER($B38), [1]AULCSF!O40, "")</f>
        <v>1.5287385468250192</v>
      </c>
      <c r="AE38" s="12">
        <f>IF( ISNUMBER($B38), [1]AULCSF!C40, "")</f>
        <v>1.5563025007672873</v>
      </c>
      <c r="AF38" s="12">
        <f>IF( ISNUMBER($B38), [1]AULCSF!D40, "")</f>
        <v>1.7558748556724915</v>
      </c>
      <c r="AG38" s="12">
        <f>IF( ISNUMBER($B38), [1]AULCSF!E40, "")</f>
        <v>1.6532125137753437</v>
      </c>
      <c r="AH38" s="12">
        <f>IF( ISNUMBER($B38), [1]AULCSF!F40, "")</f>
        <v>0.90308998699194354</v>
      </c>
      <c r="AI38" s="12">
        <f>IF( ISNUMBER($B38), [1]AULCSF!G40, "")</f>
        <v>0.30209999999999998</v>
      </c>
    </row>
    <row r="39" spans="1:35" x14ac:dyDescent="0.2">
      <c r="A39" s="3" t="str">
        <f>IF( ISNUMBER([1]視力など!A39), [1]視力など!A39, "")</f>
        <v/>
      </c>
      <c r="B39" s="3" t="str">
        <f>IF( ISNUMBER([1]視力など!D39), [1]視力など!D39, "")</f>
        <v/>
      </c>
      <c r="C39" s="5" t="str">
        <f>IF( ISNUMBER($A39), [1]視力など!J39, "")</f>
        <v/>
      </c>
      <c r="D39" s="11" t="str">
        <f>IF( ISNUMBER($B39), [1]屈折誤差!G38, "")</f>
        <v/>
      </c>
      <c r="E39" s="11" t="str">
        <f>IF(  ISNUMBER($B39), ([1]視力など!EW39+[1]視力など!EY39)/2, "")</f>
        <v/>
      </c>
      <c r="F39" s="11" t="str">
        <f>IF(   ISNUMBER($B39), ABS([1]視力など!EW39-[1]視力など!EY39), "")</f>
        <v/>
      </c>
      <c r="G39" s="11" t="str">
        <f>IF(  ISNUMBER($B39), [1]視力など!BL39,"")</f>
        <v/>
      </c>
      <c r="H39" s="12" t="str">
        <f t="shared" si="0"/>
        <v/>
      </c>
      <c r="I39" s="11" t="str">
        <f>IF(  ISNUMBER($B39), [1]視力など!BN39,"")</f>
        <v/>
      </c>
      <c r="J39" s="11" t="str">
        <f>IF( ISNUMBER($B39), [1]視力など!BO39,"")</f>
        <v/>
      </c>
      <c r="K39" s="11" t="str">
        <f t="shared" si="1"/>
        <v/>
      </c>
      <c r="L39" s="13" t="str">
        <f>IF( ISNUMBER($A39),'[1]遠方矯正下全距離視力（両眼）'!G39, "")</f>
        <v/>
      </c>
      <c r="M39" s="13" t="str">
        <f>IF( ISNUMBER($A39),'[1]遠方矯正下全距離視力（両眼）'!I39, "")</f>
        <v/>
      </c>
      <c r="N39" s="13" t="str">
        <f>IF( ISNUMBER($A39),'[1]遠方矯正下全距離視力（両眼）'!K39, "")</f>
        <v/>
      </c>
      <c r="O39" s="13" t="str">
        <f>IF( ISNUMBER($A39),'[1]遠方矯正下全距離視力（両眼）'!M39, "")</f>
        <v/>
      </c>
      <c r="P39" s="13" t="str">
        <f>IF( ISNUMBER($A39),'[1]遠方矯正下全距離視力（両眼）'!O39, "")</f>
        <v/>
      </c>
      <c r="Q39" s="13" t="str">
        <f>IF( ISNUMBER($A39),'[1]遠方矯正下全距離視力（両眼）'!Q39, "")</f>
        <v/>
      </c>
      <c r="R39" s="13" t="str">
        <f>IF( ISNUMBER($A39),'[1]遠方矯正下全距離視力（両眼）'!S39, "")</f>
        <v/>
      </c>
      <c r="S39" s="13" t="str">
        <f>IF( ISNUMBER($A39),'[1]遠方矯正下全距離視力（両眼）'!U39, "")</f>
        <v/>
      </c>
      <c r="T39" s="11" t="str">
        <f>IF( ISNUMBER($B39), [1]実用視力!I39, "")</f>
        <v/>
      </c>
      <c r="U39" s="11" t="str">
        <f>IF( ISNUMBER($B39), [1]実用視力!K39, "")</f>
        <v/>
      </c>
      <c r="V39" s="11" t="str">
        <f>IF( ISNUMBER($B39), [1]実用視力!L39, "")</f>
        <v/>
      </c>
      <c r="W39" s="11" t="str">
        <f>IF( ISNUMBER($B39), [1]実用視力!O39, "")</f>
        <v/>
      </c>
      <c r="X39" s="11" t="str">
        <f>IF( ISNUMBER($B39), [1]実用視力!Q39, "")</f>
        <v/>
      </c>
      <c r="Y39" s="11" t="str">
        <f>IF( ISNUMBER($B39), [1]実用視力!R39, "")</f>
        <v/>
      </c>
      <c r="Z39" s="11" t="str">
        <f>IF( ISNUMBER($B39), [1]実用視力!S39, "")</f>
        <v/>
      </c>
      <c r="AA39" s="11" t="str">
        <f>IF( ISNUMBER($B39), [1]実用視力!T39, "")</f>
        <v/>
      </c>
      <c r="AB39" s="14" t="str">
        <f>IF( ISNUMBER($B39), [1]実用視力!U39, "")</f>
        <v/>
      </c>
      <c r="AC39" s="14"/>
      <c r="AD39" s="12" t="str">
        <f>IF( ISNUMBER($B39), [1]AULCSF!O41, "")</f>
        <v/>
      </c>
      <c r="AE39" s="12" t="str">
        <f>IF( ISNUMBER($B39), [1]AULCSF!C41, "")</f>
        <v/>
      </c>
      <c r="AF39" s="12" t="str">
        <f>IF( ISNUMBER($B39), [1]AULCSF!D41, "")</f>
        <v/>
      </c>
      <c r="AG39" s="12" t="str">
        <f>IF( ISNUMBER($B39), [1]AULCSF!E41, "")</f>
        <v/>
      </c>
      <c r="AH39" s="12" t="str">
        <f>IF( ISNUMBER($B39), [1]AULCSF!F41, "")</f>
        <v/>
      </c>
      <c r="AI39" s="12" t="str">
        <f>IF( ISNUMBER($B39), [1]AULCSF!G41, "")</f>
        <v/>
      </c>
    </row>
    <row r="40" spans="1:35" x14ac:dyDescent="0.2">
      <c r="A40" s="3">
        <f>IF( ISNUMBER([1]視力など!A40), [1]視力など!A40, "")</f>
        <v>19</v>
      </c>
      <c r="B40" s="3">
        <f>IF( ISNUMBER([1]視力など!D40), [1]視力など!D40, "")</f>
        <v>1</v>
      </c>
      <c r="C40" s="5">
        <f>IF( ISNUMBER($A40)*(ISNUMBER(B40)+ISNUMBER(B41)), [1]視力など!J40, "")</f>
        <v>64</v>
      </c>
      <c r="D40" s="11">
        <f>IF( ISNUMBER($B40), [1]屈折誤差!G39, "")</f>
        <v>22.89</v>
      </c>
      <c r="E40" s="11">
        <f>IF(  ISNUMBER($B40), ([1]視力など!EW40+[1]視力など!EY40)/2, "")</f>
        <v>46.375</v>
      </c>
      <c r="F40" s="11">
        <f>IF(   ISNUMBER($B40), ABS([1]視力など!EW40-[1]視力など!EY40), "")</f>
        <v>1.25</v>
      </c>
      <c r="G40" s="11">
        <f>IF(  ISNUMBER($B40), [1]視力など!BL40,"")</f>
        <v>1.5</v>
      </c>
      <c r="H40" s="12">
        <f t="shared" si="0"/>
        <v>-0.17609125905568124</v>
      </c>
      <c r="I40" s="11">
        <f>IF(  ISNUMBER($B40), [1]視力など!BN40,"")</f>
        <v>0</v>
      </c>
      <c r="J40" s="11">
        <f>IF( ISNUMBER($B40), [1]視力など!BO40,"")</f>
        <v>0</v>
      </c>
      <c r="K40" s="11">
        <f t="shared" si="1"/>
        <v>0</v>
      </c>
      <c r="L40" s="13">
        <f>IF( ISNUMBER($A40),'[1]遠方矯正下全距離視力（両眼）'!G40, "")</f>
        <v>0.15490195998574319</v>
      </c>
      <c r="M40" s="13">
        <f>IF( ISNUMBER($A40),'[1]遠方矯正下全距離視力（両眼）'!I40, "")</f>
        <v>-7.9181246047624818E-2</v>
      </c>
      <c r="N40" s="13">
        <f>IF( ISNUMBER($A40),'[1]遠方矯正下全距離視力（両眼）'!K40, "")</f>
        <v>-7.9181246047624818E-2</v>
      </c>
      <c r="O40" s="13">
        <f>IF( ISNUMBER($A40),'[1]遠方矯正下全距離視力（両眼）'!M40, "")</f>
        <v>-7.9181246047624818E-2</v>
      </c>
      <c r="P40" s="13">
        <f>IF( ISNUMBER($A40),'[1]遠方矯正下全距離視力（両眼）'!O40, "")</f>
        <v>-7.9181246047624818E-2</v>
      </c>
      <c r="Q40" s="13">
        <f>IF( ISNUMBER($A40),'[1]遠方矯正下全距離視力（両眼）'!Q40, "")</f>
        <v>-7.9181246047624818E-2</v>
      </c>
      <c r="R40" s="13">
        <f>IF( ISNUMBER($A40),'[1]遠方矯正下全距離視力（両眼）'!S40, "")</f>
        <v>-7.9181246047624818E-2</v>
      </c>
      <c r="S40" s="13">
        <f>IF( ISNUMBER($A40),'[1]遠方矯正下全距離視力（両眼）'!U40, "")</f>
        <v>-7.9181246047624818E-2</v>
      </c>
      <c r="T40" s="11">
        <f>IF( ISNUMBER($B40), [1]実用視力!I40, "")</f>
        <v>-0.17609125905568124</v>
      </c>
      <c r="U40" s="11">
        <f>IF( ISNUMBER($B40), [1]実用視力!K40, "")</f>
        <v>-6.8937079479004558E-3</v>
      </c>
      <c r="V40" s="11">
        <f>IF( ISNUMBER($B40), [1]実用視力!L40, "")</f>
        <v>0.94</v>
      </c>
      <c r="W40" s="11">
        <f>IF( ISNUMBER($B40), [1]実用視力!O40, "")</f>
        <v>-0.17609125905568124</v>
      </c>
      <c r="X40" s="11">
        <f>IF( ISNUMBER($B40), [1]実用視力!Q40, "")</f>
        <v>0.15490195998574319</v>
      </c>
      <c r="Y40" s="11">
        <f>IF( ISNUMBER($B40), [1]実用視力!R40, "")</f>
        <v>1.36</v>
      </c>
      <c r="Z40" s="11">
        <f>IF( ISNUMBER($B40), [1]実用視力!S40, "")</f>
        <v>2.09</v>
      </c>
      <c r="AA40" s="11">
        <f>IF( ISNUMBER($B40), [1]実用視力!T40, "")</f>
        <v>0.59</v>
      </c>
      <c r="AB40" s="14">
        <f>IF( ISNUMBER($B40), [1]実用視力!U40, "")</f>
        <v>3</v>
      </c>
      <c r="AC40" s="14"/>
      <c r="AD40" s="12">
        <f>IF( ISNUMBER($B40), [1]AULCSF!O42, "")</f>
        <v>1.7370454611118724</v>
      </c>
      <c r="AE40" s="12">
        <f>IF( ISNUMBER($B40), [1]AULCSF!C42, "")</f>
        <v>1.6989700043360187</v>
      </c>
      <c r="AF40" s="12">
        <f>IF( ISNUMBER($B40), [1]AULCSF!D42, "")</f>
        <v>1.9030899869919435</v>
      </c>
      <c r="AG40" s="12">
        <f>IF( ISNUMBER($B40), [1]AULCSF!E42, "")</f>
        <v>1.8061799739838871</v>
      </c>
      <c r="AH40" s="12">
        <f>IF( ISNUMBER($B40), [1]AULCSF!F42, "")</f>
        <v>1.3424226808222062</v>
      </c>
      <c r="AI40" s="12">
        <f>IF( ISNUMBER($B40), [1]AULCSF!G42, "")</f>
        <v>0.30209999999999998</v>
      </c>
    </row>
    <row r="41" spans="1:35" x14ac:dyDescent="0.2">
      <c r="A41" s="3" t="str">
        <f>IF( ISNUMBER([1]視力など!A41), [1]視力など!A41, "")</f>
        <v/>
      </c>
      <c r="B41" s="3" t="str">
        <f>IF( ISNUMBER([1]視力など!D41), [1]視力など!D41, "")</f>
        <v/>
      </c>
      <c r="C41" s="5" t="str">
        <f>IF( ISNUMBER($A41), [1]視力など!J41, "")</f>
        <v/>
      </c>
      <c r="D41" s="11" t="str">
        <f>IF( ISNUMBER($B41), [1]屈折誤差!G40, "")</f>
        <v/>
      </c>
      <c r="E41" s="11" t="str">
        <f>IF(  ISNUMBER($B41), ([1]視力など!EW41+[1]視力など!EY41)/2, "")</f>
        <v/>
      </c>
      <c r="F41" s="11" t="str">
        <f>IF(   ISNUMBER($B41), ABS([1]視力など!EW41-[1]視力など!EY41), "")</f>
        <v/>
      </c>
      <c r="G41" s="11" t="str">
        <f>IF(  ISNUMBER($B41), [1]視力など!BL41,"")</f>
        <v/>
      </c>
      <c r="H41" s="12" t="str">
        <f t="shared" si="0"/>
        <v/>
      </c>
      <c r="I41" s="11" t="str">
        <f>IF(  ISNUMBER($B41), [1]視力など!BN41,"")</f>
        <v/>
      </c>
      <c r="J41" s="11" t="str">
        <f>IF( ISNUMBER($B41), [1]視力など!BO41,"")</f>
        <v/>
      </c>
      <c r="K41" s="11" t="str">
        <f t="shared" si="1"/>
        <v/>
      </c>
      <c r="L41" s="13" t="str">
        <f>IF( ISNUMBER($A41),'[1]遠方矯正下全距離視力（両眼）'!G41, "")</f>
        <v/>
      </c>
      <c r="M41" s="13" t="str">
        <f>IF( ISNUMBER($A41),'[1]遠方矯正下全距離視力（両眼）'!I41, "")</f>
        <v/>
      </c>
      <c r="N41" s="13" t="str">
        <f>IF( ISNUMBER($A41),'[1]遠方矯正下全距離視力（両眼）'!K41, "")</f>
        <v/>
      </c>
      <c r="O41" s="13" t="str">
        <f>IF( ISNUMBER($A41),'[1]遠方矯正下全距離視力（両眼）'!M41, "")</f>
        <v/>
      </c>
      <c r="P41" s="13" t="str">
        <f>IF( ISNUMBER($A41),'[1]遠方矯正下全距離視力（両眼）'!O41, "")</f>
        <v/>
      </c>
      <c r="Q41" s="13" t="str">
        <f>IF( ISNUMBER($A41),'[1]遠方矯正下全距離視力（両眼）'!Q41, "")</f>
        <v/>
      </c>
      <c r="R41" s="13" t="str">
        <f>IF( ISNUMBER($A41),'[1]遠方矯正下全距離視力（両眼）'!S41, "")</f>
        <v/>
      </c>
      <c r="S41" s="13" t="str">
        <f>IF( ISNUMBER($A41),'[1]遠方矯正下全距離視力（両眼）'!U41, "")</f>
        <v/>
      </c>
      <c r="T41" s="11" t="str">
        <f>IF( ISNUMBER($B41), [1]実用視力!I41, "")</f>
        <v/>
      </c>
      <c r="U41" s="11" t="str">
        <f>IF( ISNUMBER($B41), [1]実用視力!K41, "")</f>
        <v/>
      </c>
      <c r="V41" s="11" t="str">
        <f>IF( ISNUMBER($B41), [1]実用視力!L41, "")</f>
        <v/>
      </c>
      <c r="W41" s="11" t="str">
        <f>IF( ISNUMBER($B41), [1]実用視力!O41, "")</f>
        <v/>
      </c>
      <c r="X41" s="11" t="str">
        <f>IF( ISNUMBER($B41), [1]実用視力!Q41, "")</f>
        <v/>
      </c>
      <c r="Y41" s="11" t="str">
        <f>IF( ISNUMBER($B41), [1]実用視力!R41, "")</f>
        <v/>
      </c>
      <c r="Z41" s="11" t="str">
        <f>IF( ISNUMBER($B41), [1]実用視力!S41, "")</f>
        <v/>
      </c>
      <c r="AA41" s="11" t="str">
        <f>IF( ISNUMBER($B41), [1]実用視力!T41, "")</f>
        <v/>
      </c>
      <c r="AB41" s="14" t="str">
        <f>IF( ISNUMBER($B41), [1]実用視力!U41, "")</f>
        <v/>
      </c>
      <c r="AC41" s="14"/>
      <c r="AD41" s="12" t="str">
        <f>IF( ISNUMBER($B41), [1]AULCSF!O43, "")</f>
        <v/>
      </c>
      <c r="AE41" s="12" t="str">
        <f>IF( ISNUMBER($B41), [1]AULCSF!C43, "")</f>
        <v/>
      </c>
      <c r="AF41" s="12" t="str">
        <f>IF( ISNUMBER($B41), [1]AULCSF!D43, "")</f>
        <v/>
      </c>
      <c r="AG41" s="12" t="str">
        <f>IF( ISNUMBER($B41), [1]AULCSF!E43, "")</f>
        <v/>
      </c>
      <c r="AH41" s="12" t="str">
        <f>IF( ISNUMBER($B41), [1]AULCSF!F43, "")</f>
        <v/>
      </c>
      <c r="AI41" s="12" t="str">
        <f>IF( ISNUMBER($B41), [1]AULCSF!G43, "")</f>
        <v/>
      </c>
    </row>
    <row r="42" spans="1:35" x14ac:dyDescent="0.2">
      <c r="A42" s="3">
        <f>IF( ISNUMBER([1]視力など!A42), [1]視力など!A42, "")</f>
        <v>20</v>
      </c>
      <c r="B42" s="3">
        <f>IF( ISNUMBER([1]視力など!D42), [1]視力など!D42, "")</f>
        <v>1</v>
      </c>
      <c r="C42" s="5">
        <f>IF( ISNUMBER($A42)*(ISNUMBER(B42)+ISNUMBER(B43)), [1]視力など!J42, "")</f>
        <v>68</v>
      </c>
      <c r="D42" s="11">
        <f>IF( ISNUMBER($B42), [1]屈折誤差!G41, "")</f>
        <v>24.09</v>
      </c>
      <c r="E42" s="11">
        <f>IF(  ISNUMBER($B42), ([1]視力など!EW42+[1]視力など!EY42)/2, "")</f>
        <v>44.375</v>
      </c>
      <c r="F42" s="11">
        <f>IF(   ISNUMBER($B42), ABS([1]視力など!EW42-[1]視力など!EY42), "")</f>
        <v>0.75</v>
      </c>
      <c r="G42" s="11">
        <f>IF(  ISNUMBER($B42), [1]視力など!BL42,"")</f>
        <v>1.5</v>
      </c>
      <c r="H42" s="12">
        <f t="shared" si="0"/>
        <v>-0.17609125905568124</v>
      </c>
      <c r="I42" s="11">
        <f>IF(  ISNUMBER($B42), [1]視力など!BN42,"")</f>
        <v>-0.75</v>
      </c>
      <c r="J42" s="11">
        <f>IF( ISNUMBER($B42), [1]視力など!BO42,"")</f>
        <v>-1</v>
      </c>
      <c r="K42" s="11">
        <f t="shared" si="1"/>
        <v>-1.25</v>
      </c>
      <c r="L42" s="13">
        <f>IF( ISNUMBER($A42),'[1]遠方矯正下全距離視力（両眼）'!G42, "")</f>
        <v>0.52287874528033762</v>
      </c>
      <c r="M42" s="13">
        <f>IF( ISNUMBER($A42),'[1]遠方矯正下全距離視力（両眼）'!I42, "")</f>
        <v>0.15490195998574319</v>
      </c>
      <c r="N42" s="13">
        <f>IF( ISNUMBER($A42),'[1]遠方矯正下全距離視力（両眼）'!K42, "")</f>
        <v>0</v>
      </c>
      <c r="O42" s="13">
        <f>IF( ISNUMBER($A42),'[1]遠方矯正下全距離視力（両眼）'!M42, "")</f>
        <v>-7.9181246047624818E-2</v>
      </c>
      <c r="P42" s="13">
        <f>IF( ISNUMBER($A42),'[1]遠方矯正下全距離視力（両眼）'!O42, "")</f>
        <v>-7.9181246047624818E-2</v>
      </c>
      <c r="Q42" s="13">
        <f>IF( ISNUMBER($A42),'[1]遠方矯正下全距離視力（両眼）'!Q42, "")</f>
        <v>-7.9181246047624818E-2</v>
      </c>
      <c r="R42" s="13">
        <f>IF( ISNUMBER($A42),'[1]遠方矯正下全距離視力（両眼）'!S42, "")</f>
        <v>-7.9181246047624818E-2</v>
      </c>
      <c r="S42" s="13">
        <f>IF( ISNUMBER($A42),'[1]遠方矯正下全距離視力（両眼）'!U42, "")</f>
        <v>-7.9181246047624818E-2</v>
      </c>
      <c r="T42" s="11">
        <f>IF( ISNUMBER($B42), [1]実用視力!I42, "")</f>
        <v>-7.9181246047624818E-2</v>
      </c>
      <c r="U42" s="11">
        <f>IF( ISNUMBER($B42), [1]実用視力!K42, "")</f>
        <v>2.3650020996726601E-2</v>
      </c>
      <c r="V42" s="11">
        <f>IF( ISNUMBER($B42), [1]実用視力!L42, "")</f>
        <v>0.96</v>
      </c>
      <c r="W42" s="11">
        <f>IF( ISNUMBER($B42), [1]実用視力!O42, "")</f>
        <v>-0.17609125905568124</v>
      </c>
      <c r="X42" s="11">
        <f>IF( ISNUMBER($B42), [1]実用視力!Q42, "")</f>
        <v>0.22184874961635639</v>
      </c>
      <c r="Y42" s="11">
        <f>IF( ISNUMBER($B42), [1]実用視力!R42, "")</f>
        <v>1.47</v>
      </c>
      <c r="Z42" s="11">
        <f>IF( ISNUMBER($B42), [1]実用視力!S42, "")</f>
        <v>2.4</v>
      </c>
      <c r="AA42" s="11">
        <f>IF( ISNUMBER($B42), [1]実用視力!T42, "")</f>
        <v>0.69</v>
      </c>
      <c r="AB42" s="14">
        <f>IF( ISNUMBER($B42), [1]実用視力!U42, "")</f>
        <v>8</v>
      </c>
      <c r="AC42" s="14"/>
      <c r="AD42" s="12">
        <f>IF( ISNUMBER($B42), [1]AULCSF!O44, "")</f>
        <v>1.7599621266829797</v>
      </c>
      <c r="AE42" s="12">
        <f>IF( ISNUMBER($B42), [1]AULCSF!C44, "")</f>
        <v>1.5563025007672873</v>
      </c>
      <c r="AF42" s="12">
        <f>IF( ISNUMBER($B42), [1]AULCSF!D44, "")</f>
        <v>1.9030899869919435</v>
      </c>
      <c r="AG42" s="12">
        <f>IF( ISNUMBER($B42), [1]AULCSF!E44, "")</f>
        <v>1.954242509439325</v>
      </c>
      <c r="AH42" s="12">
        <f>IF( ISNUMBER($B42), [1]AULCSF!F44, "")</f>
        <v>1.1760912590556813</v>
      </c>
      <c r="AI42" s="12">
        <f>IF( ISNUMBER($B42), [1]AULCSF!G44, "")</f>
        <v>0.6020599913279624</v>
      </c>
    </row>
    <row r="43" spans="1:35" x14ac:dyDescent="0.2">
      <c r="A43" s="3" t="str">
        <f>IF( ISNUMBER([1]視力など!A43), [1]視力など!A43, "")</f>
        <v/>
      </c>
      <c r="B43" s="3" t="str">
        <f>IF( ISNUMBER([1]視力など!D43), [1]視力など!D43, "")</f>
        <v/>
      </c>
      <c r="C43" s="5" t="str">
        <f>IF( ISNUMBER($A43), [1]視力など!J43, "")</f>
        <v/>
      </c>
      <c r="D43" s="11" t="str">
        <f>IF( ISNUMBER($B43), [1]屈折誤差!G42, "")</f>
        <v/>
      </c>
      <c r="E43" s="11" t="str">
        <f>IF(  ISNUMBER($B43), ([1]視力など!EW43+[1]視力など!EY43)/2, "")</f>
        <v/>
      </c>
      <c r="F43" s="11" t="str">
        <f>IF(   ISNUMBER($B43), ABS([1]視力など!EW43-[1]視力など!EY43), "")</f>
        <v/>
      </c>
      <c r="G43" s="11" t="str">
        <f>IF(  ISNUMBER($B43), [1]視力など!BL43,"")</f>
        <v/>
      </c>
      <c r="H43" s="12" t="str">
        <f t="shared" si="0"/>
        <v/>
      </c>
      <c r="I43" s="11" t="str">
        <f>IF(  ISNUMBER($B43), [1]視力など!BN43,"")</f>
        <v/>
      </c>
      <c r="J43" s="11" t="str">
        <f>IF( ISNUMBER($B43), [1]視力など!BO43,"")</f>
        <v/>
      </c>
      <c r="K43" s="11" t="str">
        <f t="shared" si="1"/>
        <v/>
      </c>
      <c r="L43" s="13" t="str">
        <f>IF( ISNUMBER($A43),'[1]遠方矯正下全距離視力（両眼）'!G43, "")</f>
        <v/>
      </c>
      <c r="M43" s="13" t="str">
        <f>IF( ISNUMBER($A43),'[1]遠方矯正下全距離視力（両眼）'!I43, "")</f>
        <v/>
      </c>
      <c r="N43" s="13" t="str">
        <f>IF( ISNUMBER($A43),'[1]遠方矯正下全距離視力（両眼）'!K43, "")</f>
        <v/>
      </c>
      <c r="O43" s="13" t="str">
        <f>IF( ISNUMBER($A43),'[1]遠方矯正下全距離視力（両眼）'!M43, "")</f>
        <v/>
      </c>
      <c r="P43" s="13" t="str">
        <f>IF( ISNUMBER($A43),'[1]遠方矯正下全距離視力（両眼）'!O43, "")</f>
        <v/>
      </c>
      <c r="Q43" s="13" t="str">
        <f>IF( ISNUMBER($A43),'[1]遠方矯正下全距離視力（両眼）'!Q43, "")</f>
        <v/>
      </c>
      <c r="R43" s="13" t="str">
        <f>IF( ISNUMBER($A43),'[1]遠方矯正下全距離視力（両眼）'!S43, "")</f>
        <v/>
      </c>
      <c r="S43" s="13" t="str">
        <f>IF( ISNUMBER($A43),'[1]遠方矯正下全距離視力（両眼）'!U43, "")</f>
        <v/>
      </c>
      <c r="T43" s="11" t="str">
        <f>IF( ISNUMBER($B43), [1]実用視力!I43, "")</f>
        <v/>
      </c>
      <c r="U43" s="11" t="str">
        <f>IF( ISNUMBER($B43), [1]実用視力!K43, "")</f>
        <v/>
      </c>
      <c r="V43" s="11" t="str">
        <f>IF( ISNUMBER($B43), [1]実用視力!L43, "")</f>
        <v/>
      </c>
      <c r="W43" s="11" t="str">
        <f>IF( ISNUMBER($B43), [1]実用視力!O43, "")</f>
        <v/>
      </c>
      <c r="X43" s="11" t="str">
        <f>IF( ISNUMBER($B43), [1]実用視力!Q43, "")</f>
        <v/>
      </c>
      <c r="Y43" s="11" t="str">
        <f>IF( ISNUMBER($B43), [1]実用視力!R43, "")</f>
        <v/>
      </c>
      <c r="Z43" s="11" t="str">
        <f>IF( ISNUMBER($B43), [1]実用視力!S43, "")</f>
        <v/>
      </c>
      <c r="AA43" s="11" t="str">
        <f>IF( ISNUMBER($B43), [1]実用視力!T43, "")</f>
        <v/>
      </c>
      <c r="AB43" s="14" t="str">
        <f>IF( ISNUMBER($B43), [1]実用視力!U43, "")</f>
        <v/>
      </c>
      <c r="AC43" s="14"/>
      <c r="AD43" s="12" t="str">
        <f>IF( ISNUMBER($B43), [1]AULCSF!O45, "")</f>
        <v/>
      </c>
      <c r="AE43" s="12" t="str">
        <f>IF( ISNUMBER($B43), [1]AULCSF!C45, "")</f>
        <v/>
      </c>
      <c r="AF43" s="12" t="str">
        <f>IF( ISNUMBER($B43), [1]AULCSF!D45, "")</f>
        <v/>
      </c>
      <c r="AG43" s="12" t="str">
        <f>IF( ISNUMBER($B43), [1]AULCSF!E45, "")</f>
        <v/>
      </c>
      <c r="AH43" s="12" t="str">
        <f>IF( ISNUMBER($B43), [1]AULCSF!F45, "")</f>
        <v/>
      </c>
      <c r="AI43" s="12" t="str">
        <f>IF( ISNUMBER($B43), [1]AULCSF!G45, "")</f>
        <v/>
      </c>
    </row>
    <row r="44" spans="1:35" x14ac:dyDescent="0.2">
      <c r="A44" s="3">
        <f>IF( ISNUMBER([1]視力など!A44), [1]視力など!A44, "")</f>
        <v>21</v>
      </c>
      <c r="B44" s="3">
        <f>IF( ISNUMBER([1]視力など!D44), [1]視力など!D44, "")</f>
        <v>1</v>
      </c>
      <c r="C44" s="5">
        <f>IF( ISNUMBER($A44)*(ISNUMBER(B44)+ISNUMBER(B45)), [1]視力など!J44, "")</f>
        <v>74</v>
      </c>
      <c r="D44" s="11">
        <f>IF( ISNUMBER($B44), [1]屈折誤差!G43, "")</f>
        <v>23.58</v>
      </c>
      <c r="E44" s="11">
        <f>IF(  ISNUMBER($B44), ([1]視力など!EW44+[1]視力など!EY44)/2, "")</f>
        <v>45.125</v>
      </c>
      <c r="F44" s="11">
        <f>IF(   ISNUMBER($B44), ABS([1]視力など!EW44-[1]視力など!EY44), "")</f>
        <v>0.25</v>
      </c>
      <c r="G44" s="11">
        <f>IF(  ISNUMBER($B44), [1]視力など!BL44,"")</f>
        <v>1.5</v>
      </c>
      <c r="H44" s="12">
        <f t="shared" si="0"/>
        <v>-0.17609125905568124</v>
      </c>
      <c r="I44" s="11">
        <f>IF(  ISNUMBER($B44), [1]視力など!BN44,"")</f>
        <v>0</v>
      </c>
      <c r="J44" s="11">
        <f>IF( ISNUMBER($B44), [1]視力など!BO44,"")</f>
        <v>-0.75</v>
      </c>
      <c r="K44" s="11">
        <f t="shared" si="1"/>
        <v>-0.375</v>
      </c>
      <c r="L44" s="13">
        <f>IF( ISNUMBER($A44),'[1]遠方矯正下全距離視力（両眼）'!G44, "")</f>
        <v>0.3010299956639812</v>
      </c>
      <c r="M44" s="13">
        <f>IF( ISNUMBER($A44),'[1]遠方矯正下全距離視力（両眼）'!I44, "")</f>
        <v>0</v>
      </c>
      <c r="N44" s="13">
        <f>IF( ISNUMBER($A44),'[1]遠方矯正下全距離視力（両眼）'!K44, "")</f>
        <v>-7.9181246047624818E-2</v>
      </c>
      <c r="O44" s="13">
        <f>IF( ISNUMBER($A44),'[1]遠方矯正下全距離視力（両眼）'!M44, "")</f>
        <v>-7.9181246047624818E-2</v>
      </c>
      <c r="P44" s="13">
        <f>IF( ISNUMBER($A44),'[1]遠方矯正下全距離視力（両眼）'!O44, "")</f>
        <v>-7.9181246047624818E-2</v>
      </c>
      <c r="Q44" s="13">
        <f>IF( ISNUMBER($A44),'[1]遠方矯正下全距離視力（両眼）'!Q44, "")</f>
        <v>-7.9181246047624818E-2</v>
      </c>
      <c r="R44" s="13">
        <f>IF( ISNUMBER($A44),'[1]遠方矯正下全距離視力（両眼）'!S44, "")</f>
        <v>-7.9181246047624818E-2</v>
      </c>
      <c r="S44" s="13">
        <f>IF( ISNUMBER($A44),'[1]遠方矯正下全距離視力（両眼）'!U44, "")</f>
        <v>-7.9181246047624818E-2</v>
      </c>
      <c r="T44" s="11">
        <f>IF( ISNUMBER($B44), [1]実用視力!I44, "")</f>
        <v>-0.17609125905568124</v>
      </c>
      <c r="U44" s="11">
        <f>IF( ISNUMBER($B44), [1]実用視力!K44, "")</f>
        <v>-3.1408464251624121E-2</v>
      </c>
      <c r="V44" s="11">
        <f>IF( ISNUMBER($B44), [1]実用視力!L44, "")</f>
        <v>0.95</v>
      </c>
      <c r="W44" s="11">
        <f>IF( ISNUMBER($B44), [1]実用視力!O44, "")</f>
        <v>-0.17609125905568124</v>
      </c>
      <c r="X44" s="11">
        <f>IF( ISNUMBER($B44), [1]実用視力!Q44, "")</f>
        <v>9.6910013008056392E-2</v>
      </c>
      <c r="Y44" s="11">
        <f>IF( ISNUMBER($B44), [1]実用視力!R44, "")</f>
        <v>1.39</v>
      </c>
      <c r="Z44" s="11">
        <f>IF( ISNUMBER($B44), [1]実用視力!S44, "")</f>
        <v>2.1800000000000002</v>
      </c>
      <c r="AA44" s="11">
        <f>IF( ISNUMBER($B44), [1]実用視力!T44, "")</f>
        <v>0.97</v>
      </c>
      <c r="AB44" s="14">
        <f>IF( ISNUMBER($B44), [1]実用視力!U44, "")</f>
        <v>16</v>
      </c>
      <c r="AC44" s="14"/>
      <c r="AD44" s="12">
        <f>IF( ISNUMBER($B44), [1]AULCSF!O46, "")</f>
        <v>1.8986559498080717</v>
      </c>
      <c r="AE44" s="12">
        <f>IF( ISNUMBER($B44), [1]AULCSF!C46, "")</f>
        <v>1.6989700043360187</v>
      </c>
      <c r="AF44" s="12">
        <f>IF( ISNUMBER($B44), [1]AULCSF!D46, "")</f>
        <v>2.0569048513364727</v>
      </c>
      <c r="AG44" s="12">
        <f>IF( ISNUMBER($B44), [1]AULCSF!E46, "")</f>
        <v>1.954242509439325</v>
      </c>
      <c r="AH44" s="12">
        <f>IF( ISNUMBER($B44), [1]AULCSF!F46, "")</f>
        <v>1.3424226808222062</v>
      </c>
      <c r="AI44" s="12">
        <f>IF( ISNUMBER($B44), [1]AULCSF!G46, "")</f>
        <v>1.0791812460476249</v>
      </c>
    </row>
    <row r="45" spans="1:35" x14ac:dyDescent="0.2">
      <c r="A45" s="3" t="str">
        <f>IF( ISNUMBER([1]視力など!A45), [1]視力など!A45, "")</f>
        <v/>
      </c>
      <c r="B45" s="3" t="str">
        <f>IF( ISNUMBER([1]視力など!D45), [1]視力など!D45, "")</f>
        <v/>
      </c>
      <c r="C45" s="5" t="str">
        <f>IF( ISNUMBER($A45), [1]視力など!J45, "")</f>
        <v/>
      </c>
      <c r="D45" s="11" t="str">
        <f>IF( ISNUMBER($B45), [1]屈折誤差!G44, "")</f>
        <v/>
      </c>
      <c r="E45" s="11" t="str">
        <f>IF(  ISNUMBER($B45), ([1]視力など!EW45+[1]視力など!EY45)/2, "")</f>
        <v/>
      </c>
      <c r="F45" s="11" t="str">
        <f>IF(   ISNUMBER($B45), ABS([1]視力など!EW45-[1]視力など!EY45), "")</f>
        <v/>
      </c>
      <c r="G45" s="11" t="str">
        <f>IF(  ISNUMBER($B45), [1]視力など!BL45,"")</f>
        <v/>
      </c>
      <c r="H45" s="12" t="str">
        <f t="shared" si="0"/>
        <v/>
      </c>
      <c r="I45" s="11" t="str">
        <f>IF(  ISNUMBER($B45), [1]視力など!BN45,"")</f>
        <v/>
      </c>
      <c r="J45" s="11" t="str">
        <f>IF( ISNUMBER($B45), [1]視力など!BO45,"")</f>
        <v/>
      </c>
      <c r="K45" s="11" t="str">
        <f t="shared" si="1"/>
        <v/>
      </c>
      <c r="L45" s="13" t="str">
        <f>IF( ISNUMBER($A45),'[1]遠方矯正下全距離視力（両眼）'!G45, "")</f>
        <v/>
      </c>
      <c r="M45" s="13" t="str">
        <f>IF( ISNUMBER($A45),'[1]遠方矯正下全距離視力（両眼）'!I45, "")</f>
        <v/>
      </c>
      <c r="N45" s="13" t="str">
        <f>IF( ISNUMBER($A45),'[1]遠方矯正下全距離視力（両眼）'!K45, "")</f>
        <v/>
      </c>
      <c r="O45" s="13" t="str">
        <f>IF( ISNUMBER($A45),'[1]遠方矯正下全距離視力（両眼）'!M45, "")</f>
        <v/>
      </c>
      <c r="P45" s="13" t="str">
        <f>IF( ISNUMBER($A45),'[1]遠方矯正下全距離視力（両眼）'!O45, "")</f>
        <v/>
      </c>
      <c r="Q45" s="13" t="str">
        <f>IF( ISNUMBER($A45),'[1]遠方矯正下全距離視力（両眼）'!Q45, "")</f>
        <v/>
      </c>
      <c r="R45" s="13" t="str">
        <f>IF( ISNUMBER($A45),'[1]遠方矯正下全距離視力（両眼）'!S45, "")</f>
        <v/>
      </c>
      <c r="S45" s="13" t="str">
        <f>IF( ISNUMBER($A45),'[1]遠方矯正下全距離視力（両眼）'!U45, "")</f>
        <v/>
      </c>
      <c r="T45" s="11" t="str">
        <f>IF( ISNUMBER($B45), [1]実用視力!I45, "")</f>
        <v/>
      </c>
      <c r="U45" s="11" t="str">
        <f>IF( ISNUMBER($B45), [1]実用視力!K45, "")</f>
        <v/>
      </c>
      <c r="V45" s="11" t="str">
        <f>IF( ISNUMBER($B45), [1]実用視力!L45, "")</f>
        <v/>
      </c>
      <c r="W45" s="11" t="str">
        <f>IF( ISNUMBER($B45), [1]実用視力!O45, "")</f>
        <v/>
      </c>
      <c r="X45" s="11" t="str">
        <f>IF( ISNUMBER($B45), [1]実用視力!Q45, "")</f>
        <v/>
      </c>
      <c r="Y45" s="11" t="str">
        <f>IF( ISNUMBER($B45), [1]実用視力!R45, "")</f>
        <v/>
      </c>
      <c r="Z45" s="11" t="str">
        <f>IF( ISNUMBER($B45), [1]実用視力!S45, "")</f>
        <v/>
      </c>
      <c r="AA45" s="11" t="str">
        <f>IF( ISNUMBER($B45), [1]実用視力!T45, "")</f>
        <v/>
      </c>
      <c r="AB45" s="14" t="str">
        <f>IF( ISNUMBER($B45), [1]実用視力!U45, "")</f>
        <v/>
      </c>
      <c r="AC45" s="14"/>
      <c r="AD45" s="12" t="str">
        <f>IF( ISNUMBER($B45), [1]AULCSF!O47, "")</f>
        <v/>
      </c>
      <c r="AE45" s="12" t="str">
        <f>IF( ISNUMBER($B45), [1]AULCSF!C47, "")</f>
        <v/>
      </c>
      <c r="AF45" s="12" t="str">
        <f>IF( ISNUMBER($B45), [1]AULCSF!D47, "")</f>
        <v/>
      </c>
      <c r="AG45" s="12" t="str">
        <f>IF( ISNUMBER($B45), [1]AULCSF!E47, "")</f>
        <v/>
      </c>
      <c r="AH45" s="12" t="str">
        <f>IF( ISNUMBER($B45), [1]AULCSF!F47, "")</f>
        <v/>
      </c>
      <c r="AI45" s="12" t="str">
        <f>IF( ISNUMBER($B45), [1]AULCSF!G47, "")</f>
        <v/>
      </c>
    </row>
    <row r="46" spans="1:35" x14ac:dyDescent="0.2">
      <c r="A46" s="3">
        <f>IF( ISNUMBER([1]視力など!A46), [1]視力など!A46, "")</f>
        <v>22</v>
      </c>
      <c r="B46" s="3"/>
      <c r="C46" s="5" t="str">
        <f>IF( ISNUMBER($A46)*(ISNUMBER(B46)+ISNUMBER(B47)), [1]視力など!J46, "")</f>
        <v/>
      </c>
      <c r="D46" s="11" t="str">
        <f>IF( ISNUMBER($B46), [1]屈折誤差!G45, "")</f>
        <v/>
      </c>
      <c r="E46" s="11" t="str">
        <f>IF(  ISNUMBER($B46), ([1]視力など!EW46+[1]視力など!EY46)/2, "")</f>
        <v/>
      </c>
      <c r="F46" s="11" t="str">
        <f>IF(   ISNUMBER($B46), ABS([1]視力など!EW46-[1]視力など!EY46), "")</f>
        <v/>
      </c>
      <c r="G46" s="11" t="str">
        <f>IF(  ISNUMBER($B46), [1]視力など!BL46,"")</f>
        <v/>
      </c>
      <c r="H46" s="12" t="str">
        <f t="shared" si="0"/>
        <v/>
      </c>
      <c r="I46" s="11" t="str">
        <f>IF(  ISNUMBER($B46), [1]視力など!BN46,"")</f>
        <v/>
      </c>
      <c r="J46" s="11" t="str">
        <f>IF( ISNUMBER($B46), [1]視力など!BO46,"")</f>
        <v/>
      </c>
      <c r="K46" s="11" t="str">
        <f t="shared" si="1"/>
        <v/>
      </c>
      <c r="L46" s="13"/>
      <c r="M46" s="13"/>
      <c r="N46" s="13"/>
      <c r="O46" s="13"/>
      <c r="P46" s="13"/>
      <c r="Q46" s="13"/>
      <c r="R46" s="13"/>
      <c r="S46" s="13"/>
      <c r="T46" s="11" t="str">
        <f>IF( ISNUMBER($B46), [1]実用視力!I46, "")</f>
        <v/>
      </c>
      <c r="U46" s="11" t="str">
        <f>IF( ISNUMBER($B46), [1]実用視力!K46, "")</f>
        <v/>
      </c>
      <c r="V46" s="11" t="str">
        <f>IF( ISNUMBER($B46), [1]実用視力!L46, "")</f>
        <v/>
      </c>
      <c r="W46" s="11" t="str">
        <f>IF( ISNUMBER($B46), [1]実用視力!O46, "")</f>
        <v/>
      </c>
      <c r="X46" s="11" t="str">
        <f>IF( ISNUMBER($B46), [1]実用視力!Q46, "")</f>
        <v/>
      </c>
      <c r="Y46" s="11" t="str">
        <f>IF( ISNUMBER($B46), [1]実用視力!R46, "")</f>
        <v/>
      </c>
      <c r="Z46" s="11" t="str">
        <f>IF( ISNUMBER($B46), [1]実用視力!S46, "")</f>
        <v/>
      </c>
      <c r="AA46" s="11" t="str">
        <f>IF( ISNUMBER($B46), [1]実用視力!T46, "")</f>
        <v/>
      </c>
      <c r="AB46" s="14" t="str">
        <f>IF( ISNUMBER($B46), [1]実用視力!U46, "")</f>
        <v/>
      </c>
      <c r="AC46" s="14"/>
      <c r="AD46" s="12" t="str">
        <f>IF( ISNUMBER($B46), [1]AULCSF!O48, "")</f>
        <v/>
      </c>
      <c r="AE46" s="12" t="str">
        <f>IF( ISNUMBER($B46), [1]AULCSF!C48, "")</f>
        <v/>
      </c>
      <c r="AF46" s="12" t="str">
        <f>IF( ISNUMBER($B46), [1]AULCSF!D48, "")</f>
        <v/>
      </c>
      <c r="AG46" s="12" t="str">
        <f>IF( ISNUMBER($B46), [1]AULCSF!E48, "")</f>
        <v/>
      </c>
      <c r="AH46" s="12" t="str">
        <f>IF( ISNUMBER($B46), [1]AULCSF!F48, "")</f>
        <v/>
      </c>
      <c r="AI46" s="12" t="str">
        <f>IF( ISNUMBER($B46), [1]AULCSF!G48, "")</f>
        <v/>
      </c>
    </row>
    <row r="47" spans="1:35" x14ac:dyDescent="0.2">
      <c r="A47" s="3" t="str">
        <f>IF( ISNUMBER([1]視力など!A47), [1]視力など!A47, "")</f>
        <v/>
      </c>
      <c r="B47" s="3" t="str">
        <f>IF( ISNUMBER([1]視力など!D47), [1]視力など!D47, "")</f>
        <v/>
      </c>
      <c r="C47" s="5" t="str">
        <f>IF( ISNUMBER($A47), [1]視力など!J47, "")</f>
        <v/>
      </c>
      <c r="D47" s="11" t="str">
        <f>IF( ISNUMBER($B47), [1]屈折誤差!G46, "")</f>
        <v/>
      </c>
      <c r="E47" s="11" t="str">
        <f>IF(  ISNUMBER($B47), ([1]視力など!EW47+[1]視力など!EY47)/2, "")</f>
        <v/>
      </c>
      <c r="F47" s="11" t="str">
        <f>IF(   ISNUMBER($B47), ABS([1]視力など!EW47-[1]視力など!EY47), "")</f>
        <v/>
      </c>
      <c r="G47" s="11" t="str">
        <f>IF(  ISNUMBER($B47), [1]視力など!BL47,"")</f>
        <v/>
      </c>
      <c r="H47" s="12" t="str">
        <f t="shared" si="0"/>
        <v/>
      </c>
      <c r="I47" s="11" t="str">
        <f>IF(  ISNUMBER($B47), [1]視力など!BN47,"")</f>
        <v/>
      </c>
      <c r="J47" s="11" t="str">
        <f>IF( ISNUMBER($B47), [1]視力など!BO47,"")</f>
        <v/>
      </c>
      <c r="K47" s="11" t="str">
        <f t="shared" si="1"/>
        <v/>
      </c>
      <c r="L47" s="13"/>
      <c r="M47" s="13"/>
      <c r="N47" s="13"/>
      <c r="O47" s="13"/>
      <c r="P47" s="13"/>
      <c r="Q47" s="13"/>
      <c r="R47" s="13"/>
      <c r="S47" s="13"/>
      <c r="T47" s="11" t="str">
        <f>IF( ISNUMBER($B47), [1]実用視力!I47, "")</f>
        <v/>
      </c>
      <c r="U47" s="11" t="str">
        <f>IF( ISNUMBER($B47), [1]実用視力!K47, "")</f>
        <v/>
      </c>
      <c r="V47" s="11" t="str">
        <f>IF( ISNUMBER($B47), [1]実用視力!L47, "")</f>
        <v/>
      </c>
      <c r="W47" s="11" t="str">
        <f>IF( ISNUMBER($B47), [1]実用視力!O47, "")</f>
        <v/>
      </c>
      <c r="X47" s="11" t="str">
        <f>IF( ISNUMBER($B47), [1]実用視力!Q47, "")</f>
        <v/>
      </c>
      <c r="Y47" s="11" t="str">
        <f>IF( ISNUMBER($B47), [1]実用視力!R47, "")</f>
        <v/>
      </c>
      <c r="Z47" s="11" t="str">
        <f>IF( ISNUMBER($B47), [1]実用視力!S47, "")</f>
        <v/>
      </c>
      <c r="AA47" s="11" t="str">
        <f>IF( ISNUMBER($B47), [1]実用視力!T47, "")</f>
        <v/>
      </c>
      <c r="AB47" s="14" t="str">
        <f>IF( ISNUMBER($B47), [1]実用視力!U47, "")</f>
        <v/>
      </c>
      <c r="AC47" s="14"/>
      <c r="AD47" s="12" t="str">
        <f>IF( ISNUMBER($B47), [1]AULCSF!O49, "")</f>
        <v/>
      </c>
      <c r="AE47" s="12" t="str">
        <f>IF( ISNUMBER($B47), [1]AULCSF!C49, "")</f>
        <v/>
      </c>
      <c r="AF47" s="12" t="str">
        <f>IF( ISNUMBER($B47), [1]AULCSF!D49, "")</f>
        <v/>
      </c>
      <c r="AG47" s="12" t="str">
        <f>IF( ISNUMBER($B47), [1]AULCSF!E49, "")</f>
        <v/>
      </c>
      <c r="AH47" s="12" t="str">
        <f>IF( ISNUMBER($B47), [1]AULCSF!F49, "")</f>
        <v/>
      </c>
      <c r="AI47" s="12" t="str">
        <f>IF( ISNUMBER($B47), [1]AULCSF!G49, "")</f>
        <v/>
      </c>
    </row>
    <row r="48" spans="1:35" x14ac:dyDescent="0.2">
      <c r="A48" s="3">
        <f>IF( ISNUMBER([1]視力など!A48), [1]視力など!A48, "")</f>
        <v>23</v>
      </c>
      <c r="B48" s="3"/>
      <c r="C48" s="5" t="str">
        <f>IF( ISNUMBER($A48)*(ISNUMBER(B48)+ISNUMBER(B49)), [1]視力など!J48, "")</f>
        <v/>
      </c>
      <c r="D48" s="11" t="str">
        <f>IF( ISNUMBER($B48), [1]屈折誤差!G47, "")</f>
        <v/>
      </c>
      <c r="E48" s="11" t="str">
        <f>IF(  ISNUMBER($B48), ([1]視力など!EW48+[1]視力など!EY48)/2, "")</f>
        <v/>
      </c>
      <c r="F48" s="11" t="str">
        <f>IF(   ISNUMBER($B48), ABS([1]視力など!EW48-[1]視力など!EY48), "")</f>
        <v/>
      </c>
      <c r="G48" s="11" t="str">
        <f>IF(  ISNUMBER($B48), [1]視力など!BL48,"")</f>
        <v/>
      </c>
      <c r="H48" s="12" t="str">
        <f t="shared" si="0"/>
        <v/>
      </c>
      <c r="I48" s="11" t="str">
        <f>IF(  ISNUMBER($B48), [1]視力など!BN48,"")</f>
        <v/>
      </c>
      <c r="J48" s="11" t="str">
        <f>IF( ISNUMBER($B48), [1]視力など!BO48,"")</f>
        <v/>
      </c>
      <c r="K48" s="11" t="str">
        <f t="shared" si="1"/>
        <v/>
      </c>
      <c r="L48" s="13"/>
      <c r="M48" s="13"/>
      <c r="N48" s="13"/>
      <c r="O48" s="13"/>
      <c r="P48" s="13"/>
      <c r="Q48" s="13"/>
      <c r="R48" s="13"/>
      <c r="S48" s="13"/>
      <c r="T48" s="11" t="str">
        <f>IF( ISNUMBER($B48), [1]実用視力!I48, "")</f>
        <v/>
      </c>
      <c r="U48" s="11" t="str">
        <f>IF( ISNUMBER($B48), [1]実用視力!K48, "")</f>
        <v/>
      </c>
      <c r="V48" s="11" t="str">
        <f>IF( ISNUMBER($B48), [1]実用視力!L48, "")</f>
        <v/>
      </c>
      <c r="W48" s="11" t="str">
        <f>IF( ISNUMBER($B48), [1]実用視力!O48, "")</f>
        <v/>
      </c>
      <c r="X48" s="11" t="str">
        <f>IF( ISNUMBER($B48), [1]実用視力!Q48, "")</f>
        <v/>
      </c>
      <c r="Y48" s="11" t="str">
        <f>IF( ISNUMBER($B48), [1]実用視力!R48, "")</f>
        <v/>
      </c>
      <c r="Z48" s="11" t="str">
        <f>IF( ISNUMBER($B48), [1]実用視力!S48, "")</f>
        <v/>
      </c>
      <c r="AA48" s="11" t="str">
        <f>IF( ISNUMBER($B48), [1]実用視力!T48, "")</f>
        <v/>
      </c>
      <c r="AB48" s="14" t="str">
        <f>IF( ISNUMBER($B48), [1]実用視力!U48, "")</f>
        <v/>
      </c>
      <c r="AC48" s="14"/>
      <c r="AD48" s="12" t="str">
        <f>IF( ISNUMBER($B48), [1]AULCSF!O50, "")</f>
        <v/>
      </c>
      <c r="AE48" s="12" t="str">
        <f>IF( ISNUMBER($B48), [1]AULCSF!C50, "")</f>
        <v/>
      </c>
      <c r="AF48" s="12" t="str">
        <f>IF( ISNUMBER($B48), [1]AULCSF!D50, "")</f>
        <v/>
      </c>
      <c r="AG48" s="12" t="str">
        <f>IF( ISNUMBER($B48), [1]AULCSF!E50, "")</f>
        <v/>
      </c>
      <c r="AH48" s="12" t="str">
        <f>IF( ISNUMBER($B48), [1]AULCSF!F50, "")</f>
        <v/>
      </c>
      <c r="AI48" s="12" t="str">
        <f>IF( ISNUMBER($B48), [1]AULCSF!G50, "")</f>
        <v/>
      </c>
    </row>
    <row r="49" spans="1:35" x14ac:dyDescent="0.2">
      <c r="A49" s="3" t="str">
        <f>IF( ISNUMBER([1]視力など!A49), [1]視力など!A49, "")</f>
        <v/>
      </c>
      <c r="B49" s="3" t="str">
        <f>IF( ISNUMBER([1]視力など!D49), [1]視力など!D49, "")</f>
        <v/>
      </c>
      <c r="C49" s="5" t="str">
        <f>IF( ISNUMBER($A49), [1]視力など!J49, "")</f>
        <v/>
      </c>
      <c r="D49" s="11" t="str">
        <f>IF( ISNUMBER($B49), [1]屈折誤差!G48, "")</f>
        <v/>
      </c>
      <c r="E49" s="11" t="str">
        <f>IF(  ISNUMBER($B49), ([1]視力など!EW49+[1]視力など!EY49)/2, "")</f>
        <v/>
      </c>
      <c r="F49" s="11" t="str">
        <f>IF(   ISNUMBER($B49), ABS([1]視力など!EW49-[1]視力など!EY49), "")</f>
        <v/>
      </c>
      <c r="G49" s="11" t="str">
        <f>IF(  ISNUMBER($B49), [1]視力など!BL49,"")</f>
        <v/>
      </c>
      <c r="H49" s="12" t="str">
        <f t="shared" si="0"/>
        <v/>
      </c>
      <c r="I49" s="11" t="str">
        <f>IF(  ISNUMBER($B49), [1]視力など!BN49,"")</f>
        <v/>
      </c>
      <c r="J49" s="11" t="str">
        <f>IF( ISNUMBER($B49), [1]視力など!BO49,"")</f>
        <v/>
      </c>
      <c r="K49" s="11" t="str">
        <f t="shared" si="1"/>
        <v/>
      </c>
      <c r="L49" s="13" t="str">
        <f>IF( ISNUMBER($A49),'[1]遠方矯正下全距離視力（両眼）'!G49, "")</f>
        <v/>
      </c>
      <c r="M49" s="13" t="str">
        <f>IF( ISNUMBER($A49),'[1]遠方矯正下全距離視力（両眼）'!I49, "")</f>
        <v/>
      </c>
      <c r="N49" s="13" t="str">
        <f>IF( ISNUMBER($A49),'[1]遠方矯正下全距離視力（両眼）'!K49, "")</f>
        <v/>
      </c>
      <c r="O49" s="13" t="str">
        <f>IF( ISNUMBER($A49),'[1]遠方矯正下全距離視力（両眼）'!M49, "")</f>
        <v/>
      </c>
      <c r="P49" s="13" t="str">
        <f>IF( ISNUMBER($A49),'[1]遠方矯正下全距離視力（両眼）'!O49, "")</f>
        <v/>
      </c>
      <c r="Q49" s="13" t="str">
        <f>IF( ISNUMBER($A49),'[1]遠方矯正下全距離視力（両眼）'!Q49, "")</f>
        <v/>
      </c>
      <c r="R49" s="13" t="str">
        <f>IF( ISNUMBER($A49),'[1]遠方矯正下全距離視力（両眼）'!S49, "")</f>
        <v/>
      </c>
      <c r="S49" s="13" t="str">
        <f>IF( ISNUMBER($A49),'[1]遠方矯正下全距離視力（両眼）'!U49, "")</f>
        <v/>
      </c>
      <c r="T49" s="11" t="str">
        <f>IF( ISNUMBER($B49), [1]実用視力!I49, "")</f>
        <v/>
      </c>
      <c r="U49" s="11" t="str">
        <f>IF( ISNUMBER($B49), [1]実用視力!K49, "")</f>
        <v/>
      </c>
      <c r="V49" s="11" t="str">
        <f>IF( ISNUMBER($B49), [1]実用視力!L49, "")</f>
        <v/>
      </c>
      <c r="W49" s="11" t="str">
        <f>IF( ISNUMBER($B49), [1]実用視力!O49, "")</f>
        <v/>
      </c>
      <c r="X49" s="11" t="str">
        <f>IF( ISNUMBER($B49), [1]実用視力!Q49, "")</f>
        <v/>
      </c>
      <c r="Y49" s="11" t="str">
        <f>IF( ISNUMBER($B49), [1]実用視力!R49, "")</f>
        <v/>
      </c>
      <c r="Z49" s="11" t="str">
        <f>IF( ISNUMBER($B49), [1]実用視力!S49, "")</f>
        <v/>
      </c>
      <c r="AA49" s="11" t="str">
        <f>IF( ISNUMBER($B49), [1]実用視力!T49, "")</f>
        <v/>
      </c>
      <c r="AB49" s="14" t="str">
        <f>IF( ISNUMBER($B49), [1]実用視力!U49, "")</f>
        <v/>
      </c>
      <c r="AC49" s="14"/>
      <c r="AD49" s="12" t="str">
        <f>IF( ISNUMBER($B49), [1]AULCSF!O51, "")</f>
        <v/>
      </c>
      <c r="AE49" s="12" t="str">
        <f>IF( ISNUMBER($B49), [1]AULCSF!C51, "")</f>
        <v/>
      </c>
      <c r="AF49" s="12" t="str">
        <f>IF( ISNUMBER($B49), [1]AULCSF!D51, "")</f>
        <v/>
      </c>
      <c r="AG49" s="12" t="str">
        <f>IF( ISNUMBER($B49), [1]AULCSF!E51, "")</f>
        <v/>
      </c>
      <c r="AH49" s="12" t="str">
        <f>IF( ISNUMBER($B49), [1]AULCSF!F51, "")</f>
        <v/>
      </c>
      <c r="AI49" s="12" t="str">
        <f>IF( ISNUMBER($B49), [1]AULCSF!G51, "")</f>
        <v/>
      </c>
    </row>
    <row r="50" spans="1:35" x14ac:dyDescent="0.2">
      <c r="A50" s="3">
        <f>IF( ISNUMBER([1]視力など!A50), [1]視力など!A50, "")</f>
        <v>24</v>
      </c>
      <c r="B50" s="3">
        <f>IF( ISNUMBER([1]視力など!D50), [1]視力など!D50, "")</f>
        <v>1</v>
      </c>
      <c r="C50" s="5">
        <f>IF( ISNUMBER($A50)*(ISNUMBER(B50)+ISNUMBER(B51)), [1]視力など!J50, "")</f>
        <v>62</v>
      </c>
      <c r="D50" s="11">
        <f>IF( ISNUMBER($B50), [1]屈折誤差!G49, "")</f>
        <v>23.35</v>
      </c>
      <c r="E50" s="11">
        <f>IF(  ISNUMBER($B50), ([1]視力など!EW50+[1]視力など!EY50)/2, "")</f>
        <v>44.875</v>
      </c>
      <c r="F50" s="11">
        <f>IF(   ISNUMBER($B50), ABS([1]視力など!EW50-[1]視力など!EY50), "")</f>
        <v>0.75</v>
      </c>
      <c r="G50" s="11">
        <f>IF(  ISNUMBER($B50), [1]視力など!BL50,"")</f>
        <v>1.5</v>
      </c>
      <c r="H50" s="12">
        <f t="shared" si="0"/>
        <v>-0.17609125905568124</v>
      </c>
      <c r="I50" s="11">
        <f>IF(  ISNUMBER($B50), [1]視力など!BN50,"")</f>
        <v>0</v>
      </c>
      <c r="J50" s="11">
        <f>IF( ISNUMBER($B50), [1]視力など!BO50,"")</f>
        <v>-0.5</v>
      </c>
      <c r="K50" s="11">
        <f t="shared" si="1"/>
        <v>-0.25</v>
      </c>
      <c r="L50" s="13">
        <f>IF( ISNUMBER($A50),'[1]遠方矯正下全距離視力（両眼）'!G50, "")</f>
        <v>0.15490195998574319</v>
      </c>
      <c r="M50" s="13">
        <f>IF( ISNUMBER($A50),'[1]遠方矯正下全距離視力（両眼）'!I50, "")</f>
        <v>-7.9181246047624818E-2</v>
      </c>
      <c r="N50" s="13">
        <f>IF( ISNUMBER($A50),'[1]遠方矯正下全距離視力（両眼）'!K50, "")</f>
        <v>-7.9181246047624818E-2</v>
      </c>
      <c r="O50" s="13">
        <f>IF( ISNUMBER($A50),'[1]遠方矯正下全距離視力（両眼）'!M50, "")</f>
        <v>-7.9181246047624818E-2</v>
      </c>
      <c r="P50" s="13">
        <f>IF( ISNUMBER($A50),'[1]遠方矯正下全距離視力（両眼）'!O50, "")</f>
        <v>-7.9181246047624818E-2</v>
      </c>
      <c r="Q50" s="13">
        <f>IF( ISNUMBER($A50),'[1]遠方矯正下全距離視力（両眼）'!Q50, "")</f>
        <v>-7.9181246047624818E-2</v>
      </c>
      <c r="R50" s="13">
        <f>IF( ISNUMBER($A50),'[1]遠方矯正下全距離視力（両眼）'!S50, "")</f>
        <v>-7.9181246047624818E-2</v>
      </c>
      <c r="S50" s="13">
        <f>IF( ISNUMBER($A50),'[1]遠方矯正下全距離視力（両眼）'!U50, "")</f>
        <v>-7.9181246047624818E-2</v>
      </c>
      <c r="T50" s="11">
        <f>IF( ISNUMBER($B50), [1]実用視力!I50, "")</f>
        <v>-0.17609125905568124</v>
      </c>
      <c r="U50" s="11">
        <f>IF( ISNUMBER($B50), [1]実用視力!K50, "")</f>
        <v>-8.3502619830267397E-2</v>
      </c>
      <c r="V50" s="11">
        <f>IF( ISNUMBER($B50), [1]実用視力!L50, "")</f>
        <v>0.97</v>
      </c>
      <c r="W50" s="11">
        <f>IF( ISNUMBER($B50), [1]実用視力!O50, "")</f>
        <v>-0.17609125905568124</v>
      </c>
      <c r="X50" s="11">
        <f>IF( ISNUMBER($B50), [1]実用視力!Q50, "")</f>
        <v>4.5757490560675115E-2</v>
      </c>
      <c r="Y50" s="11">
        <f>IF( ISNUMBER($B50), [1]実用視力!R50, "")</f>
        <v>1.3</v>
      </c>
      <c r="Z50" s="11">
        <f>IF( ISNUMBER($B50), [1]実用視力!S50, "")</f>
        <v>2.1800000000000002</v>
      </c>
      <c r="AA50" s="11">
        <f>IF( ISNUMBER($B50), [1]実用視力!T50, "")</f>
        <v>0.69</v>
      </c>
      <c r="AB50" s="14">
        <f>IF( ISNUMBER($B50), [1]実用視力!U50, "")</f>
        <v>10</v>
      </c>
      <c r="AC50" s="14"/>
      <c r="AD50" s="12">
        <f>IF( ISNUMBER($B50), [1]AULCSF!O52, "")</f>
        <v>2.07274677950678</v>
      </c>
      <c r="AE50" s="12">
        <f>IF( ISNUMBER($B50), [1]AULCSF!C52, "")</f>
        <v>1.8512583487190752</v>
      </c>
      <c r="AF50" s="12">
        <f>IF( ISNUMBER($B50), [1]AULCSF!D52, "")</f>
        <v>2.0569048513364727</v>
      </c>
      <c r="AG50" s="12">
        <f>IF( ISNUMBER($B50), [1]AULCSF!E52, "")</f>
        <v>2.1072099696478683</v>
      </c>
      <c r="AH50" s="12">
        <f>IF( ISNUMBER($B50), [1]AULCSF!F52, "")</f>
        <v>1.6334684555795864</v>
      </c>
      <c r="AI50" s="12">
        <f>IF( ISNUMBER($B50), [1]AULCSF!G52, "")</f>
        <v>1.6334684555795864</v>
      </c>
    </row>
    <row r="51" spans="1:35" x14ac:dyDescent="0.2">
      <c r="A51" s="3" t="str">
        <f>IF( ISNUMBER([1]視力など!A51), [1]視力など!A51, "")</f>
        <v/>
      </c>
      <c r="B51" s="3" t="str">
        <f>IF( ISNUMBER([1]視力など!D51), [1]視力など!D51, "")</f>
        <v/>
      </c>
      <c r="C51" s="5" t="str">
        <f>IF( ISNUMBER($A51), [1]視力など!J51, "")</f>
        <v/>
      </c>
      <c r="D51" s="11" t="str">
        <f>IF( ISNUMBER($B51), [1]屈折誤差!G50, "")</f>
        <v/>
      </c>
      <c r="E51" s="11" t="str">
        <f>IF(  ISNUMBER($B51), ([1]視力など!EW51+[1]視力など!EY51)/2, "")</f>
        <v/>
      </c>
      <c r="F51" s="11" t="str">
        <f>IF(   ISNUMBER($B51), ABS([1]視力など!EW51-[1]視力など!EY51), "")</f>
        <v/>
      </c>
      <c r="G51" s="11" t="str">
        <f>IF(  ISNUMBER($B51), [1]視力など!BL51,"")</f>
        <v/>
      </c>
      <c r="H51" s="12" t="str">
        <f t="shared" si="0"/>
        <v/>
      </c>
      <c r="I51" s="11" t="str">
        <f>IF(  ISNUMBER($B51), [1]視力など!BN51,"")</f>
        <v/>
      </c>
      <c r="J51" s="11" t="str">
        <f>IF( ISNUMBER($B51), [1]視力など!BO51,"")</f>
        <v/>
      </c>
      <c r="K51" s="11" t="str">
        <f t="shared" si="1"/>
        <v/>
      </c>
      <c r="L51" s="13" t="str">
        <f>IF( ISNUMBER($A51),'[1]遠方矯正下全距離視力（両眼）'!G51, "")</f>
        <v/>
      </c>
      <c r="M51" s="13" t="str">
        <f>IF( ISNUMBER($A51),'[1]遠方矯正下全距離視力（両眼）'!I51, "")</f>
        <v/>
      </c>
      <c r="N51" s="13" t="str">
        <f>IF( ISNUMBER($A51),'[1]遠方矯正下全距離視力（両眼）'!K51, "")</f>
        <v/>
      </c>
      <c r="O51" s="13" t="str">
        <f>IF( ISNUMBER($A51),'[1]遠方矯正下全距離視力（両眼）'!M51, "")</f>
        <v/>
      </c>
      <c r="P51" s="13" t="str">
        <f>IF( ISNUMBER($A51),'[1]遠方矯正下全距離視力（両眼）'!O51, "")</f>
        <v/>
      </c>
      <c r="Q51" s="13" t="str">
        <f>IF( ISNUMBER($A51),'[1]遠方矯正下全距離視力（両眼）'!Q51, "")</f>
        <v/>
      </c>
      <c r="R51" s="13" t="str">
        <f>IF( ISNUMBER($A51),'[1]遠方矯正下全距離視力（両眼）'!S51, "")</f>
        <v/>
      </c>
      <c r="S51" s="13" t="str">
        <f>IF( ISNUMBER($A51),'[1]遠方矯正下全距離視力（両眼）'!U51, "")</f>
        <v/>
      </c>
      <c r="T51" s="11" t="str">
        <f>IF( ISNUMBER($B51), [1]実用視力!I51, "")</f>
        <v/>
      </c>
      <c r="U51" s="11" t="str">
        <f>IF( ISNUMBER($B51), [1]実用視力!K51, "")</f>
        <v/>
      </c>
      <c r="V51" s="11" t="str">
        <f>IF( ISNUMBER($B51), [1]実用視力!L51, "")</f>
        <v/>
      </c>
      <c r="W51" s="11" t="str">
        <f>IF( ISNUMBER($B51), [1]実用視力!O51, "")</f>
        <v/>
      </c>
      <c r="X51" s="11" t="str">
        <f>IF( ISNUMBER($B51), [1]実用視力!Q51, "")</f>
        <v/>
      </c>
      <c r="Y51" s="11" t="str">
        <f>IF( ISNUMBER($B51), [1]実用視力!R51, "")</f>
        <v/>
      </c>
      <c r="Z51" s="11" t="str">
        <f>IF( ISNUMBER($B51), [1]実用視力!S51, "")</f>
        <v/>
      </c>
      <c r="AA51" s="11" t="str">
        <f>IF( ISNUMBER($B51), [1]実用視力!T51, "")</f>
        <v/>
      </c>
      <c r="AB51" s="14" t="str">
        <f>IF( ISNUMBER($B51), [1]実用視力!U51, "")</f>
        <v/>
      </c>
      <c r="AC51" s="14"/>
      <c r="AD51" s="12" t="str">
        <f>IF( ISNUMBER($B51), [1]AULCSF!O53, "")</f>
        <v/>
      </c>
      <c r="AE51" s="12" t="str">
        <f>IF( ISNUMBER($B51), [1]AULCSF!C53, "")</f>
        <v/>
      </c>
      <c r="AF51" s="12" t="str">
        <f>IF( ISNUMBER($B51), [1]AULCSF!D53, "")</f>
        <v/>
      </c>
      <c r="AG51" s="12" t="str">
        <f>IF( ISNUMBER($B51), [1]AULCSF!E53, "")</f>
        <v/>
      </c>
      <c r="AH51" s="12" t="str">
        <f>IF( ISNUMBER($B51), [1]AULCSF!F53, "")</f>
        <v/>
      </c>
      <c r="AI51" s="12" t="str">
        <f>IF( ISNUMBER($B51), [1]AULCSF!G53, "")</f>
        <v/>
      </c>
    </row>
    <row r="52" spans="1:35" x14ac:dyDescent="0.2">
      <c r="A52" s="3">
        <f>IF( ISNUMBER([1]視力など!A52), [1]視力など!A52, "")</f>
        <v>25</v>
      </c>
      <c r="B52" s="3" t="str">
        <f>IF( ISNUMBER([1]視力など!D52), [1]視力など!D52, "")</f>
        <v/>
      </c>
      <c r="C52" s="5" t="str">
        <f>IF( ISNUMBER($A52)*(ISNUMBER(B52)+ISNUMBER(B53)), [1]視力など!J52, "")</f>
        <v/>
      </c>
      <c r="D52" s="11" t="str">
        <f>IF( ISNUMBER($B52), [1]屈折誤差!G51, "")</f>
        <v/>
      </c>
      <c r="E52" s="11" t="str">
        <f>IF(  ISNUMBER($B52), ([1]視力など!EW52+[1]視力など!EY52)/2, "")</f>
        <v/>
      </c>
      <c r="F52" s="11" t="str">
        <f>IF(   ISNUMBER($B52), ABS([1]視力など!EW52-[1]視力など!EY52), "")</f>
        <v/>
      </c>
      <c r="G52" s="11" t="str">
        <f>IF(  ISNUMBER($B52), [1]視力など!BL52,"")</f>
        <v/>
      </c>
      <c r="H52" s="12" t="str">
        <f t="shared" si="0"/>
        <v/>
      </c>
      <c r="I52" s="11" t="str">
        <f>IF(  ISNUMBER($B52), [1]視力など!BN52,"")</f>
        <v/>
      </c>
      <c r="J52" s="11" t="str">
        <f>IF( ISNUMBER($B52), [1]視力など!BO52,"")</f>
        <v/>
      </c>
      <c r="K52" s="11" t="str">
        <f t="shared" si="1"/>
        <v/>
      </c>
      <c r="L52" s="13" t="str">
        <f>IF( ISNUMBER($A52),'[1]遠方矯正下全距離視力（両眼）'!G52, "")</f>
        <v/>
      </c>
      <c r="M52" s="13" t="str">
        <f>IF( ISNUMBER($A52),'[1]遠方矯正下全距離視力（両眼）'!I52, "")</f>
        <v/>
      </c>
      <c r="N52" s="13" t="str">
        <f>IF( ISNUMBER($A52),'[1]遠方矯正下全距離視力（両眼）'!K52, "")</f>
        <v/>
      </c>
      <c r="O52" s="13" t="str">
        <f>IF( ISNUMBER($A52),'[1]遠方矯正下全距離視力（両眼）'!M52, "")</f>
        <v/>
      </c>
      <c r="P52" s="13" t="str">
        <f>IF( ISNUMBER($A52),'[1]遠方矯正下全距離視力（両眼）'!O52, "")</f>
        <v/>
      </c>
      <c r="Q52" s="13" t="str">
        <f>IF( ISNUMBER($A52),'[1]遠方矯正下全距離視力（両眼）'!Q52, "")</f>
        <v/>
      </c>
      <c r="R52" s="13" t="str">
        <f>IF( ISNUMBER($A52),'[1]遠方矯正下全距離視力（両眼）'!S52, "")</f>
        <v/>
      </c>
      <c r="S52" s="13" t="str">
        <f>IF( ISNUMBER($A52),'[1]遠方矯正下全距離視力（両眼）'!U52, "")</f>
        <v/>
      </c>
      <c r="T52" s="11" t="str">
        <f>IF( ISNUMBER($B52), [1]実用視力!I52, "")</f>
        <v/>
      </c>
      <c r="U52" s="11" t="str">
        <f>IF( ISNUMBER($B52), [1]実用視力!K52, "")</f>
        <v/>
      </c>
      <c r="V52" s="11" t="str">
        <f>IF( ISNUMBER($B52), [1]実用視力!L52, "")</f>
        <v/>
      </c>
      <c r="W52" s="11" t="str">
        <f>IF( ISNUMBER($B52), [1]実用視力!O52, "")</f>
        <v/>
      </c>
      <c r="X52" s="11" t="str">
        <f>IF( ISNUMBER($B52), [1]実用視力!Q52, "")</f>
        <v/>
      </c>
      <c r="Y52" s="11" t="str">
        <f>IF( ISNUMBER($B52), [1]実用視力!R52, "")</f>
        <v/>
      </c>
      <c r="Z52" s="11" t="str">
        <f>IF( ISNUMBER($B52), [1]実用視力!S52, "")</f>
        <v/>
      </c>
      <c r="AA52" s="11" t="str">
        <f>IF( ISNUMBER($B52), [1]実用視力!T52, "")</f>
        <v/>
      </c>
      <c r="AB52" s="14" t="str">
        <f>IF( ISNUMBER($B52), [1]実用視力!U52, "")</f>
        <v/>
      </c>
      <c r="AC52" s="14"/>
      <c r="AD52" s="12" t="str">
        <f>IF( ISNUMBER($B52), [1]AULCSF!O54, "")</f>
        <v/>
      </c>
      <c r="AE52" s="12" t="str">
        <f>IF( ISNUMBER($B52), [1]AULCSF!C54, "")</f>
        <v/>
      </c>
      <c r="AF52" s="12" t="str">
        <f>IF( ISNUMBER($B52), [1]AULCSF!D54, "")</f>
        <v/>
      </c>
      <c r="AG52" s="12" t="str">
        <f>IF( ISNUMBER($B52), [1]AULCSF!E54, "")</f>
        <v/>
      </c>
      <c r="AH52" s="12" t="str">
        <f>IF( ISNUMBER($B52), [1]AULCSF!F54, "")</f>
        <v/>
      </c>
      <c r="AI52" s="12" t="str">
        <f>IF( ISNUMBER($B52), [1]AULCSF!G54, "")</f>
        <v/>
      </c>
    </row>
    <row r="53" spans="1:35" x14ac:dyDescent="0.2">
      <c r="A53" s="3" t="str">
        <f>IF( ISNUMBER([1]視力など!A53), [1]視力など!A53, "")</f>
        <v/>
      </c>
      <c r="B53" s="3" t="str">
        <f>IF( ISNUMBER([1]視力など!D53), [1]視力など!D53, "")</f>
        <v/>
      </c>
      <c r="C53" s="5" t="str">
        <f>IF( ISNUMBER($A53), [1]視力など!J53, "")</f>
        <v/>
      </c>
      <c r="D53" s="11" t="str">
        <f>IF( ISNUMBER($B53), [1]屈折誤差!G52, "")</f>
        <v/>
      </c>
      <c r="E53" s="11" t="str">
        <f>IF(  ISNUMBER($B53), ([1]視力など!EW53+[1]視力など!EY53)/2, "")</f>
        <v/>
      </c>
      <c r="F53" s="11" t="str">
        <f>IF(   ISNUMBER($B53), ABS([1]視力など!EW53-[1]視力など!EY53), "")</f>
        <v/>
      </c>
      <c r="G53" s="11" t="str">
        <f>IF(  ISNUMBER($B53), [1]視力など!BL53,"")</f>
        <v/>
      </c>
      <c r="H53" s="12" t="str">
        <f t="shared" si="0"/>
        <v/>
      </c>
      <c r="I53" s="11" t="str">
        <f>IF(  ISNUMBER($B53), [1]視力など!BN53,"")</f>
        <v/>
      </c>
      <c r="J53" s="11" t="str">
        <f>IF( ISNUMBER($B53), [1]視力など!BO53,"")</f>
        <v/>
      </c>
      <c r="K53" s="11" t="str">
        <f t="shared" si="1"/>
        <v/>
      </c>
      <c r="L53" s="13" t="str">
        <f>IF( ISNUMBER($A53),'[1]遠方矯正下全距離視力（両眼）'!G53, "")</f>
        <v/>
      </c>
      <c r="M53" s="13" t="str">
        <f>IF( ISNUMBER($A53),'[1]遠方矯正下全距離視力（両眼）'!I53, "")</f>
        <v/>
      </c>
      <c r="N53" s="13" t="str">
        <f>IF( ISNUMBER($A53),'[1]遠方矯正下全距離視力（両眼）'!K53, "")</f>
        <v/>
      </c>
      <c r="O53" s="13" t="str">
        <f>IF( ISNUMBER($A53),'[1]遠方矯正下全距離視力（両眼）'!M53, "")</f>
        <v/>
      </c>
      <c r="P53" s="13" t="str">
        <f>IF( ISNUMBER($A53),'[1]遠方矯正下全距離視力（両眼）'!O53, "")</f>
        <v/>
      </c>
      <c r="Q53" s="13" t="str">
        <f>IF( ISNUMBER($A53),'[1]遠方矯正下全距離視力（両眼）'!Q53, "")</f>
        <v/>
      </c>
      <c r="R53" s="13" t="str">
        <f>IF( ISNUMBER($A53),'[1]遠方矯正下全距離視力（両眼）'!S53, "")</f>
        <v/>
      </c>
      <c r="S53" s="13" t="str">
        <f>IF( ISNUMBER($A53),'[1]遠方矯正下全距離視力（両眼）'!U53, "")</f>
        <v/>
      </c>
      <c r="T53" s="11" t="str">
        <f>IF( ISNUMBER($B53), [1]実用視力!I53, "")</f>
        <v/>
      </c>
      <c r="U53" s="11" t="str">
        <f>IF( ISNUMBER($B53), [1]実用視力!K53, "")</f>
        <v/>
      </c>
      <c r="V53" s="11" t="str">
        <f>IF( ISNUMBER($B53), [1]実用視力!L53, "")</f>
        <v/>
      </c>
      <c r="W53" s="11" t="str">
        <f>IF( ISNUMBER($B53), [1]実用視力!O53, "")</f>
        <v/>
      </c>
      <c r="X53" s="11" t="str">
        <f>IF( ISNUMBER($B53), [1]実用視力!Q53, "")</f>
        <v/>
      </c>
      <c r="Y53" s="11" t="str">
        <f>IF( ISNUMBER($B53), [1]実用視力!R53, "")</f>
        <v/>
      </c>
      <c r="Z53" s="11" t="str">
        <f>IF( ISNUMBER($B53), [1]実用視力!S53, "")</f>
        <v/>
      </c>
      <c r="AA53" s="11" t="str">
        <f>IF( ISNUMBER($B53), [1]実用視力!T53, "")</f>
        <v/>
      </c>
      <c r="AB53" s="14" t="str">
        <f>IF( ISNUMBER($B53), [1]実用視力!U53, "")</f>
        <v/>
      </c>
      <c r="AC53" s="14"/>
      <c r="AD53" s="12" t="str">
        <f>IF( ISNUMBER($B53), [1]AULCSF!O55, "")</f>
        <v/>
      </c>
      <c r="AE53" s="12" t="str">
        <f>IF( ISNUMBER($B53), [1]AULCSF!C55, "")</f>
        <v/>
      </c>
      <c r="AF53" s="12" t="str">
        <f>IF( ISNUMBER($B53), [1]AULCSF!D55, "")</f>
        <v/>
      </c>
      <c r="AG53" s="12" t="str">
        <f>IF( ISNUMBER($B53), [1]AULCSF!E55, "")</f>
        <v/>
      </c>
      <c r="AH53" s="12" t="str">
        <f>IF( ISNUMBER($B53), [1]AULCSF!F55, "")</f>
        <v/>
      </c>
      <c r="AI53" s="12" t="str">
        <f>IF( ISNUMBER($B53), [1]AULCSF!G55, "")</f>
        <v/>
      </c>
    </row>
    <row r="54" spans="1:35" x14ac:dyDescent="0.2">
      <c r="A54" s="3">
        <f>IF( ISNUMBER([1]視力など!A54), [1]視力など!A54, "")</f>
        <v>26</v>
      </c>
      <c r="B54" s="3">
        <f>IF( ISNUMBER([1]視力など!D54), [1]視力など!D54, "")</f>
        <v>1</v>
      </c>
      <c r="C54" s="5">
        <f>IF( ISNUMBER($A54)*(ISNUMBER(B54)+ISNUMBER(B55)), [1]視力など!J54, "")</f>
        <v>72</v>
      </c>
      <c r="D54" s="11">
        <f>IF( ISNUMBER($B54), [1]屈折誤差!G53, "")</f>
        <v>23.25</v>
      </c>
      <c r="E54" s="11">
        <f>IF(  ISNUMBER($B54), ([1]視力など!EW54+[1]視力など!EY54)/2, "")</f>
        <v>42.75</v>
      </c>
      <c r="F54" s="11">
        <f>IF(   ISNUMBER($B54), ABS([1]視力など!EW54-[1]視力など!EY54), "")</f>
        <v>0.5</v>
      </c>
      <c r="G54" s="11">
        <f>IF(  ISNUMBER($B54), [1]視力など!BL54,"")</f>
        <v>1.2</v>
      </c>
      <c r="H54" s="12">
        <f t="shared" si="0"/>
        <v>-7.9181246047624818E-2</v>
      </c>
      <c r="I54" s="11">
        <f>IF(  ISNUMBER($B54), [1]視力など!BN54,"")</f>
        <v>0</v>
      </c>
      <c r="J54" s="11">
        <f>IF( ISNUMBER($B54), [1]視力など!BO54,"")</f>
        <v>-0.75</v>
      </c>
      <c r="K54" s="11">
        <f t="shared" si="1"/>
        <v>-0.375</v>
      </c>
      <c r="L54" s="13">
        <f>IF( ISNUMBER($A54),'[1]遠方矯正下全距離視力（両眼）'!G54, "")</f>
        <v>0.3010299956639812</v>
      </c>
      <c r="M54" s="13">
        <f>IF( ISNUMBER($A54),'[1]遠方矯正下全距離視力（両眼）'!I54, "")</f>
        <v>0.15490195998574319</v>
      </c>
      <c r="N54" s="13">
        <f>IF( ISNUMBER($A54),'[1]遠方矯正下全距離視力（両眼）'!K54, "")</f>
        <v>0.15490195998574319</v>
      </c>
      <c r="O54" s="13">
        <f>IF( ISNUMBER($A54),'[1]遠方矯正下全距離視力（両眼）'!M54, "")</f>
        <v>0</v>
      </c>
      <c r="P54" s="13">
        <f>IF( ISNUMBER($A54),'[1]遠方矯正下全距離視力（両眼）'!O54, "")</f>
        <v>-7.9181246047624818E-2</v>
      </c>
      <c r="Q54" s="13">
        <f>IF( ISNUMBER($A54),'[1]遠方矯正下全距離視力（両眼）'!Q54, "")</f>
        <v>-7.9181246047624818E-2</v>
      </c>
      <c r="R54" s="13">
        <f>IF( ISNUMBER($A54),'[1]遠方矯正下全距離視力（両眼）'!S54, "")</f>
        <v>-7.9181246047624818E-2</v>
      </c>
      <c r="S54" s="13">
        <f>IF( ISNUMBER($A54),'[1]遠方矯正下全距離視力（両眼）'!U54, "")</f>
        <v>-7.9181246047624818E-2</v>
      </c>
      <c r="T54" s="11">
        <f>IF( ISNUMBER($B54), [1]実用視力!I54, "")</f>
        <v>-7.9181246047624818E-2</v>
      </c>
      <c r="U54" s="11">
        <f>IF( ISNUMBER($B54), [1]実用視力!K54, "")</f>
        <v>0.10347378251044466</v>
      </c>
      <c r="V54" s="11">
        <f>IF( ISNUMBER($B54), [1]実用視力!L54, "")</f>
        <v>0.93</v>
      </c>
      <c r="W54" s="11">
        <f>IF( ISNUMBER($B54), [1]実用視力!O54, "")</f>
        <v>0</v>
      </c>
      <c r="X54" s="11">
        <f>IF( ISNUMBER($B54), [1]実用視力!Q54, "")</f>
        <v>0.22184874961635639</v>
      </c>
      <c r="Y54" s="11">
        <f>IF( ISNUMBER($B54), [1]実用視力!R54, "")</f>
        <v>1.5</v>
      </c>
      <c r="Z54" s="11">
        <f>IF( ISNUMBER($B54), [1]実用視力!S54, "")</f>
        <v>2.4</v>
      </c>
      <c r="AA54" s="11">
        <f>IF( ISNUMBER($B54), [1]実用視力!T54, "")</f>
        <v>1.06</v>
      </c>
      <c r="AB54" s="14">
        <f>IF( ISNUMBER($B54), [1]実用視力!U54, "")</f>
        <v>2</v>
      </c>
      <c r="AC54" s="14"/>
      <c r="AD54" s="12">
        <f>IF( ISNUMBER($B54), [1]AULCSF!O56, "")</f>
        <v>1.9024453572786439</v>
      </c>
      <c r="AE54" s="12">
        <f>IF( ISNUMBER($B54), [1]AULCSF!C56, "")</f>
        <v>1.6989700043360187</v>
      </c>
      <c r="AF54" s="12">
        <f>IF( ISNUMBER($B54), [1]AULCSF!D56, "")</f>
        <v>2.0569048513364727</v>
      </c>
      <c r="AG54" s="12">
        <f>IF( ISNUMBER($B54), [1]AULCSF!E56, "")</f>
        <v>2.1072099696478683</v>
      </c>
      <c r="AH54" s="12">
        <f>IF( ISNUMBER($B54), [1]AULCSF!F56, "")</f>
        <v>1.1760912590556813</v>
      </c>
      <c r="AI54" s="12">
        <f>IF( ISNUMBER($B54), [1]AULCSF!G56, "")</f>
        <v>0.90308998699194354</v>
      </c>
    </row>
    <row r="55" spans="1:35" x14ac:dyDescent="0.2">
      <c r="A55" s="3" t="str">
        <f>IF( ISNUMBER([1]視力など!A55), [1]視力など!A55, "")</f>
        <v/>
      </c>
      <c r="B55" s="3" t="str">
        <f>IF( ISNUMBER([1]視力など!D55), [1]視力など!D55, "")</f>
        <v/>
      </c>
      <c r="C55" s="5" t="str">
        <f>IF( ISNUMBER($A55), [1]視力など!J55, "")</f>
        <v/>
      </c>
      <c r="D55" s="11" t="str">
        <f>IF( ISNUMBER($B55), [1]屈折誤差!G54, "")</f>
        <v/>
      </c>
      <c r="E55" s="11" t="str">
        <f>IF(  ISNUMBER($B55), ([1]視力など!EW55+[1]視力など!EY55)/2, "")</f>
        <v/>
      </c>
      <c r="F55" s="11" t="str">
        <f>IF(   ISNUMBER($B55), ABS([1]視力など!EW55-[1]視力など!EY55), "")</f>
        <v/>
      </c>
      <c r="G55" s="11" t="str">
        <f>IF(  ISNUMBER($B55), [1]視力など!BL55,"")</f>
        <v/>
      </c>
      <c r="H55" s="12" t="str">
        <f t="shared" si="0"/>
        <v/>
      </c>
      <c r="I55" s="11" t="str">
        <f>IF(  ISNUMBER($B55), [1]視力など!BN55,"")</f>
        <v/>
      </c>
      <c r="J55" s="11" t="str">
        <f>IF( ISNUMBER($B55), [1]視力など!BO55,"")</f>
        <v/>
      </c>
      <c r="K55" s="11" t="str">
        <f t="shared" si="1"/>
        <v/>
      </c>
      <c r="L55" s="13" t="str">
        <f>IF( ISNUMBER($A55),'[1]遠方矯正下全距離視力（両眼）'!G55, "")</f>
        <v/>
      </c>
      <c r="M55" s="13" t="str">
        <f>IF( ISNUMBER($A55),'[1]遠方矯正下全距離視力（両眼）'!I55, "")</f>
        <v/>
      </c>
      <c r="N55" s="13" t="str">
        <f>IF( ISNUMBER($A55),'[1]遠方矯正下全距離視力（両眼）'!K55, "")</f>
        <v/>
      </c>
      <c r="O55" s="13" t="str">
        <f>IF( ISNUMBER($A55),'[1]遠方矯正下全距離視力（両眼）'!M55, "")</f>
        <v/>
      </c>
      <c r="P55" s="13" t="str">
        <f>IF( ISNUMBER($A55),'[1]遠方矯正下全距離視力（両眼）'!O55, "")</f>
        <v/>
      </c>
      <c r="Q55" s="13" t="str">
        <f>IF( ISNUMBER($A55),'[1]遠方矯正下全距離視力（両眼）'!Q55, "")</f>
        <v/>
      </c>
      <c r="R55" s="13" t="str">
        <f>IF( ISNUMBER($A55),'[1]遠方矯正下全距離視力（両眼）'!S55, "")</f>
        <v/>
      </c>
      <c r="S55" s="13" t="str">
        <f>IF( ISNUMBER($A55),'[1]遠方矯正下全距離視力（両眼）'!U55, "")</f>
        <v/>
      </c>
      <c r="T55" s="11" t="str">
        <f>IF( ISNUMBER($B55), [1]実用視力!I55, "")</f>
        <v/>
      </c>
      <c r="U55" s="11" t="str">
        <f>IF( ISNUMBER($B55), [1]実用視力!K55, "")</f>
        <v/>
      </c>
      <c r="V55" s="11" t="str">
        <f>IF( ISNUMBER($B55), [1]実用視力!L55, "")</f>
        <v/>
      </c>
      <c r="W55" s="11" t="str">
        <f>IF( ISNUMBER($B55), [1]実用視力!O55, "")</f>
        <v/>
      </c>
      <c r="X55" s="11" t="str">
        <f>IF( ISNUMBER($B55), [1]実用視力!Q55, "")</f>
        <v/>
      </c>
      <c r="Y55" s="11" t="str">
        <f>IF( ISNUMBER($B55), [1]実用視力!R55, "")</f>
        <v/>
      </c>
      <c r="Z55" s="11" t="str">
        <f>IF( ISNUMBER($B55), [1]実用視力!S55, "")</f>
        <v/>
      </c>
      <c r="AA55" s="11" t="str">
        <f>IF( ISNUMBER($B55), [1]実用視力!T55, "")</f>
        <v/>
      </c>
      <c r="AB55" s="14" t="str">
        <f>IF( ISNUMBER($B55), [1]実用視力!U55, "")</f>
        <v/>
      </c>
      <c r="AC55" s="14"/>
      <c r="AD55" s="12" t="str">
        <f>IF( ISNUMBER($B55), [1]AULCSF!O57, "")</f>
        <v/>
      </c>
      <c r="AE55" s="12" t="str">
        <f>IF( ISNUMBER($B55), [1]AULCSF!C57, "")</f>
        <v/>
      </c>
      <c r="AF55" s="12" t="str">
        <f>IF( ISNUMBER($B55), [1]AULCSF!D57, "")</f>
        <v/>
      </c>
      <c r="AG55" s="12" t="str">
        <f>IF( ISNUMBER($B55), [1]AULCSF!E57, "")</f>
        <v/>
      </c>
      <c r="AH55" s="12" t="str">
        <f>IF( ISNUMBER($B55), [1]AULCSF!F57, "")</f>
        <v/>
      </c>
      <c r="AI55" s="12" t="str">
        <f>IF( ISNUMBER($B55), [1]AULCSF!G57, "")</f>
        <v/>
      </c>
    </row>
    <row r="56" spans="1:35" x14ac:dyDescent="0.2">
      <c r="A56" s="3">
        <f>IF( ISNUMBER([1]視力など!A56), [1]視力など!A56, "")</f>
        <v>27</v>
      </c>
      <c r="B56" s="3">
        <f>IF( ISNUMBER([1]視力など!D56), [1]視力など!D56, "")</f>
        <v>1</v>
      </c>
      <c r="C56" s="5">
        <f>IF( ISNUMBER($A56)*(ISNUMBER(B56)+ISNUMBER(B57)), [1]視力など!J56, "")</f>
        <v>74</v>
      </c>
      <c r="D56" s="11">
        <f>IF( ISNUMBER($B56), [1]屈折誤差!G55, "")</f>
        <v>23.07</v>
      </c>
      <c r="E56" s="11">
        <f>IF(  ISNUMBER($B56), ([1]視力など!EW56+[1]視力など!EY56)/2, "")</f>
        <v>44.375</v>
      </c>
      <c r="F56" s="11">
        <f>IF(   ISNUMBER($B56), ABS([1]視力など!EW56-[1]視力など!EY56), "")</f>
        <v>0.75</v>
      </c>
      <c r="G56" s="11">
        <f>IF(  ISNUMBER($B56), [1]視力など!BL56,"")</f>
        <v>1</v>
      </c>
      <c r="H56" s="12">
        <f t="shared" si="0"/>
        <v>0</v>
      </c>
      <c r="I56" s="11">
        <f>IF(  ISNUMBER($B56), [1]視力など!BN56,"")</f>
        <v>0</v>
      </c>
      <c r="J56" s="11">
        <f>IF( ISNUMBER($B56), [1]視力など!BO56,"")</f>
        <v>-2</v>
      </c>
      <c r="K56" s="11">
        <f t="shared" si="1"/>
        <v>-1</v>
      </c>
      <c r="L56" s="13">
        <f>IF( ISNUMBER($A56),'[1]遠方矯正下全距離視力（両眼）'!G56, "")</f>
        <v>0.15490195998574319</v>
      </c>
      <c r="M56" s="13">
        <f>IF( ISNUMBER($A56),'[1]遠方矯正下全距離視力（両眼）'!I56, "")</f>
        <v>0</v>
      </c>
      <c r="N56" s="13">
        <f>IF( ISNUMBER($A56),'[1]遠方矯正下全距離視力（両眼）'!K56, "")</f>
        <v>-7.9181246047624818E-2</v>
      </c>
      <c r="O56" s="13">
        <f>IF( ISNUMBER($A56),'[1]遠方矯正下全距離視力（両眼）'!M56, "")</f>
        <v>0</v>
      </c>
      <c r="P56" s="13">
        <f>IF( ISNUMBER($A56),'[1]遠方矯正下全距離視力（両眼）'!O56, "")</f>
        <v>0</v>
      </c>
      <c r="Q56" s="13">
        <f>IF( ISNUMBER($A56),'[1]遠方矯正下全距離視力（両眼）'!Q56, "")</f>
        <v>0</v>
      </c>
      <c r="R56" s="13">
        <f>IF( ISNUMBER($A56),'[1]遠方矯正下全距離視力（両眼）'!S56, "")</f>
        <v>0</v>
      </c>
      <c r="S56" s="13">
        <f>IF( ISNUMBER($A56),'[1]遠方矯正下全距離視力（両眼）'!U56, "")</f>
        <v>-7.9181246047624818E-2</v>
      </c>
      <c r="T56" s="11">
        <f>IF( ISNUMBER($B56), [1]実用視力!I56, "")</f>
        <v>0</v>
      </c>
      <c r="U56" s="11">
        <f>IF( ISNUMBER($B56), [1]実用視力!K56, "")</f>
        <v>0.17069622716897506</v>
      </c>
      <c r="V56" s="11">
        <f>IF( ISNUMBER($B56), [1]実用視力!L56, "")</f>
        <v>0.94</v>
      </c>
      <c r="W56" s="11">
        <f>IF( ISNUMBER($B56), [1]実用視力!O56, "")</f>
        <v>4.5757490560675115E-2</v>
      </c>
      <c r="X56" s="11">
        <f>IF( ISNUMBER($B56), [1]実用視力!Q56, "")</f>
        <v>0.3010299956639812</v>
      </c>
      <c r="Y56" s="11">
        <f>IF( ISNUMBER($B56), [1]実用視力!R56, "")</f>
        <v>1.58</v>
      </c>
      <c r="Z56" s="11">
        <f>IF( ISNUMBER($B56), [1]実用視力!S56, "")</f>
        <v>2.4</v>
      </c>
      <c r="AA56" s="11">
        <f>IF( ISNUMBER($B56), [1]実用視力!T56, "")</f>
        <v>1.1599999999999999</v>
      </c>
      <c r="AB56" s="14">
        <f>IF( ISNUMBER($B56), [1]実用視力!U56, "")</f>
        <v>3</v>
      </c>
      <c r="AC56" s="14"/>
      <c r="AD56" s="12">
        <f>IF( ISNUMBER($B56), [1]AULCSF!O58, "")</f>
        <v>1.4326555132818828</v>
      </c>
      <c r="AE56" s="12">
        <f>IF( ISNUMBER($B56), [1]AULCSF!C58, "")</f>
        <v>1.5563025007672873</v>
      </c>
      <c r="AF56" s="12">
        <f>IF( ISNUMBER($B56), [1]AULCSF!D58, "")</f>
        <v>1.6020599913279623</v>
      </c>
      <c r="AG56" s="12">
        <f>IF( ISNUMBER($B56), [1]AULCSF!E58, "")</f>
        <v>1.5185139398778875</v>
      </c>
      <c r="AH56" s="12">
        <f>IF( ISNUMBER($B56), [1]AULCSF!F58, "")</f>
        <v>0.90308998699194354</v>
      </c>
      <c r="AI56" s="12">
        <f>IF( ISNUMBER($B56), [1]AULCSF!G58, "")</f>
        <v>0.30209999999999998</v>
      </c>
    </row>
    <row r="57" spans="1:35" x14ac:dyDescent="0.2">
      <c r="A57" s="3" t="str">
        <f>IF( ISNUMBER([1]視力など!A57), [1]視力など!A57, "")</f>
        <v/>
      </c>
      <c r="B57" s="3" t="str">
        <f>IF( ISNUMBER([1]視力など!D57), [1]視力など!D57, "")</f>
        <v/>
      </c>
      <c r="C57" s="5" t="str">
        <f>IF( ISNUMBER($A57), [1]視力など!J57, "")</f>
        <v/>
      </c>
      <c r="D57" s="11" t="str">
        <f>IF( ISNUMBER($B57), [1]屈折誤差!G56, "")</f>
        <v/>
      </c>
      <c r="E57" s="11" t="str">
        <f>IF(  ISNUMBER($B57), ([1]視力など!EW57+[1]視力など!EY57)/2, "")</f>
        <v/>
      </c>
      <c r="F57" s="11" t="str">
        <f>IF(   ISNUMBER($B57), ABS([1]視力など!EW57-[1]視力など!EY57), "")</f>
        <v/>
      </c>
      <c r="G57" s="11" t="str">
        <f>IF(  ISNUMBER($B57), [1]視力など!BL57,"")</f>
        <v/>
      </c>
      <c r="H57" s="12" t="str">
        <f t="shared" si="0"/>
        <v/>
      </c>
      <c r="I57" s="11" t="str">
        <f>IF(  ISNUMBER($B57), [1]視力など!BN57,"")</f>
        <v/>
      </c>
      <c r="J57" s="11" t="str">
        <f>IF( ISNUMBER($B57), [1]視力など!BO57,"")</f>
        <v/>
      </c>
      <c r="K57" s="11" t="str">
        <f t="shared" si="1"/>
        <v/>
      </c>
      <c r="L57" s="13" t="str">
        <f>IF( ISNUMBER($A57),'[1]遠方矯正下全距離視力（両眼）'!G57, "")</f>
        <v/>
      </c>
      <c r="M57" s="13" t="str">
        <f>IF( ISNUMBER($A57),'[1]遠方矯正下全距離視力（両眼）'!I57, "")</f>
        <v/>
      </c>
      <c r="N57" s="13" t="str">
        <f>IF( ISNUMBER($A57),'[1]遠方矯正下全距離視力（両眼）'!K57, "")</f>
        <v/>
      </c>
      <c r="O57" s="13" t="str">
        <f>IF( ISNUMBER($A57),'[1]遠方矯正下全距離視力（両眼）'!M57, "")</f>
        <v/>
      </c>
      <c r="P57" s="13" t="str">
        <f>IF( ISNUMBER($A57),'[1]遠方矯正下全距離視力（両眼）'!O57, "")</f>
        <v/>
      </c>
      <c r="Q57" s="13" t="str">
        <f>IF( ISNUMBER($A57),'[1]遠方矯正下全距離視力（両眼）'!Q57, "")</f>
        <v/>
      </c>
      <c r="R57" s="13" t="str">
        <f>IF( ISNUMBER($A57),'[1]遠方矯正下全距離視力（両眼）'!S57, "")</f>
        <v/>
      </c>
      <c r="S57" s="13" t="str">
        <f>IF( ISNUMBER($A57),'[1]遠方矯正下全距離視力（両眼）'!U57, "")</f>
        <v/>
      </c>
      <c r="T57" s="11" t="str">
        <f>IF( ISNUMBER($B57), [1]実用視力!I57, "")</f>
        <v/>
      </c>
      <c r="U57" s="11" t="str">
        <f>IF( ISNUMBER($B57), [1]実用視力!K57, "")</f>
        <v/>
      </c>
      <c r="V57" s="11" t="str">
        <f>IF( ISNUMBER($B57), [1]実用視力!L57, "")</f>
        <v/>
      </c>
      <c r="W57" s="11" t="str">
        <f>IF( ISNUMBER($B57), [1]実用視力!O57, "")</f>
        <v/>
      </c>
      <c r="X57" s="11" t="str">
        <f>IF( ISNUMBER($B57), [1]実用視力!Q57, "")</f>
        <v/>
      </c>
      <c r="Y57" s="11" t="str">
        <f>IF( ISNUMBER($B57), [1]実用視力!R57, "")</f>
        <v/>
      </c>
      <c r="Z57" s="11" t="str">
        <f>IF( ISNUMBER($B57), [1]実用視力!S57, "")</f>
        <v/>
      </c>
      <c r="AA57" s="11" t="str">
        <f>IF( ISNUMBER($B57), [1]実用視力!T57, "")</f>
        <v/>
      </c>
      <c r="AB57" s="14" t="str">
        <f>IF( ISNUMBER($B57), [1]実用視力!U57, "")</f>
        <v/>
      </c>
      <c r="AC57" s="14"/>
      <c r="AD57" s="12" t="str">
        <f>IF( ISNUMBER($B57), [1]AULCSF!O59, "")</f>
        <v/>
      </c>
      <c r="AE57" s="12" t="str">
        <f>IF( ISNUMBER($B57), [1]AULCSF!C59, "")</f>
        <v/>
      </c>
      <c r="AF57" s="12" t="str">
        <f>IF( ISNUMBER($B57), [1]AULCSF!D59, "")</f>
        <v/>
      </c>
      <c r="AG57" s="12" t="str">
        <f>IF( ISNUMBER($B57), [1]AULCSF!E59, "")</f>
        <v/>
      </c>
      <c r="AH57" s="12" t="str">
        <f>IF( ISNUMBER($B57), [1]AULCSF!F59, "")</f>
        <v/>
      </c>
      <c r="AI57" s="12" t="str">
        <f>IF( ISNUMBER($B57), [1]AULCSF!G59, "")</f>
        <v/>
      </c>
    </row>
    <row r="58" spans="1:35" x14ac:dyDescent="0.2">
      <c r="A58" s="3">
        <f>IF( ISNUMBER([1]視力など!A58), [1]視力など!A58, "")</f>
        <v>28</v>
      </c>
      <c r="B58" s="3" t="str">
        <f>IF( ISNUMBER([1]視力など!D58), [1]視力など!D58, "")</f>
        <v/>
      </c>
      <c r="C58" s="5">
        <f>IF( ISNUMBER($A58)*(ISNUMBER(B58)+ISNUMBER(B59)), [1]視力など!J58, "")</f>
        <v>68</v>
      </c>
      <c r="D58" s="11" t="str">
        <f>IF( ISNUMBER($B58), [1]屈折誤差!G57, "")</f>
        <v/>
      </c>
      <c r="E58" s="11" t="str">
        <f>IF(  ISNUMBER($B58), ([1]視力など!EW58+[1]視力など!EY58)/2, "")</f>
        <v/>
      </c>
      <c r="F58" s="11" t="str">
        <f>IF(   ISNUMBER($B58), ABS([1]視力など!EW58-[1]視力など!EY58), "")</f>
        <v/>
      </c>
      <c r="G58" s="11" t="str">
        <f>IF(  ISNUMBER($B58), [1]視力など!BL58,"")</f>
        <v/>
      </c>
      <c r="H58" s="12" t="str">
        <f t="shared" si="0"/>
        <v/>
      </c>
      <c r="I58" s="11" t="str">
        <f>IF(  ISNUMBER($B58), [1]視力など!BN58,"")</f>
        <v/>
      </c>
      <c r="J58" s="11" t="str">
        <f>IF( ISNUMBER($B58), [1]視力など!BO58,"")</f>
        <v/>
      </c>
      <c r="K58" s="11" t="str">
        <f t="shared" si="1"/>
        <v/>
      </c>
      <c r="L58" s="13">
        <f>IF( ISNUMBER($A58),'[1]遠方矯正下全距離視力（両眼）'!G58, "")</f>
        <v>0.52287874528033762</v>
      </c>
      <c r="M58" s="13">
        <f>IF( ISNUMBER($A58),'[1]遠方矯正下全距離視力（両眼）'!I58, "")</f>
        <v>0.3010299956639812</v>
      </c>
      <c r="N58" s="13">
        <f>IF( ISNUMBER($A58),'[1]遠方矯正下全距離視力（両眼）'!K58, "")</f>
        <v>0</v>
      </c>
      <c r="O58" s="13">
        <f>IF( ISNUMBER($A58),'[1]遠方矯正下全距離視力（両眼）'!M58, "")</f>
        <v>-7.9181246047624818E-2</v>
      </c>
      <c r="P58" s="13">
        <f>IF( ISNUMBER($A58),'[1]遠方矯正下全距離視力（両眼）'!O58, "")</f>
        <v>-7.9181246047624818E-2</v>
      </c>
      <c r="Q58" s="13">
        <f>IF( ISNUMBER($A58),'[1]遠方矯正下全距離視力（両眼）'!Q58, "")</f>
        <v>-7.9181246047624818E-2</v>
      </c>
      <c r="R58" s="13">
        <f>IF( ISNUMBER($A58),'[1]遠方矯正下全距離視力（両眼）'!S58, "")</f>
        <v>-7.9181246047624818E-2</v>
      </c>
      <c r="S58" s="13">
        <f>IF( ISNUMBER($A58),'[1]遠方矯正下全距離視力（両眼）'!U58, "")</f>
        <v>-7.9181246047624818E-2</v>
      </c>
      <c r="T58" s="11" t="str">
        <f>IF( ISNUMBER($B58), [1]実用視力!I58, "")</f>
        <v/>
      </c>
      <c r="U58" s="11" t="str">
        <f>IF( ISNUMBER($B58), [1]実用視力!K58, "")</f>
        <v/>
      </c>
      <c r="V58" s="11" t="str">
        <f>IF( ISNUMBER($B58), [1]実用視力!L58, "")</f>
        <v/>
      </c>
      <c r="W58" s="11" t="str">
        <f>IF( ISNUMBER($B58), [1]実用視力!O58, "")</f>
        <v/>
      </c>
      <c r="X58" s="11" t="str">
        <f>IF( ISNUMBER($B58), [1]実用視力!Q58, "")</f>
        <v/>
      </c>
      <c r="Y58" s="11" t="str">
        <f>IF( ISNUMBER($B58), [1]実用視力!R58, "")</f>
        <v/>
      </c>
      <c r="Z58" s="11" t="str">
        <f>IF( ISNUMBER($B58), [1]実用視力!S58, "")</f>
        <v/>
      </c>
      <c r="AA58" s="11" t="str">
        <f>IF( ISNUMBER($B58), [1]実用視力!T58, "")</f>
        <v/>
      </c>
      <c r="AB58" s="14" t="str">
        <f>IF( ISNUMBER($B58), [1]実用視力!U58, "")</f>
        <v/>
      </c>
      <c r="AC58" s="14"/>
      <c r="AD58" s="12" t="str">
        <f>IF( ISNUMBER($B58), [1]AULCSF!O60, "")</f>
        <v/>
      </c>
      <c r="AE58" s="12" t="str">
        <f>IF( ISNUMBER($B58), [1]AULCSF!C60, "")</f>
        <v/>
      </c>
      <c r="AF58" s="12" t="str">
        <f>IF( ISNUMBER($B58), [1]AULCSF!D60, "")</f>
        <v/>
      </c>
      <c r="AG58" s="12" t="str">
        <f>IF( ISNUMBER($B58), [1]AULCSF!E60, "")</f>
        <v/>
      </c>
      <c r="AH58" s="12" t="str">
        <f>IF( ISNUMBER($B58), [1]AULCSF!F60, "")</f>
        <v/>
      </c>
      <c r="AI58" s="12" t="str">
        <f>IF( ISNUMBER($B58), [1]AULCSF!G60, "")</f>
        <v/>
      </c>
    </row>
    <row r="59" spans="1:35" x14ac:dyDescent="0.2">
      <c r="A59" s="3" t="str">
        <f>IF( ISNUMBER([1]視力など!A59), [1]視力など!A59, "")</f>
        <v/>
      </c>
      <c r="B59" s="3">
        <f>IF( ISNUMBER([1]視力など!D59), [1]視力など!D59, "")</f>
        <v>1</v>
      </c>
      <c r="C59" s="5" t="str">
        <f>IF( ISNUMBER($A59), [1]視力など!J59, "")</f>
        <v/>
      </c>
      <c r="D59" s="11">
        <f>IF( ISNUMBER($B59), [1]屈折誤差!G58, "")</f>
        <v>21.86</v>
      </c>
      <c r="E59" s="11">
        <f>IF(  ISNUMBER($B59), ([1]視力など!EW59+[1]視力など!EY59)/2, "")</f>
        <v>46.875</v>
      </c>
      <c r="F59" s="11">
        <f>IF(   ISNUMBER($B59), ABS([1]視力など!EW59-[1]視力など!EY59), "")</f>
        <v>0.25</v>
      </c>
      <c r="G59" s="11">
        <f>IF(  ISNUMBER($B59), [1]視力など!BL59,"")</f>
        <v>1.5</v>
      </c>
      <c r="H59" s="12">
        <f t="shared" si="0"/>
        <v>-0.17609125905568124</v>
      </c>
      <c r="I59" s="11">
        <f>IF(  ISNUMBER($B59), [1]視力など!BN59,"")</f>
        <v>0</v>
      </c>
      <c r="J59" s="11">
        <f>IF( ISNUMBER($B59), [1]視力など!BO59,"")</f>
        <v>-0.5</v>
      </c>
      <c r="K59" s="11">
        <f t="shared" si="1"/>
        <v>-0.25</v>
      </c>
      <c r="L59" s="13" t="str">
        <f>IF( ISNUMBER($A59),'[1]遠方矯正下全距離視力（両眼）'!G59, "")</f>
        <v/>
      </c>
      <c r="M59" s="13" t="str">
        <f>IF( ISNUMBER($A59),'[1]遠方矯正下全距離視力（両眼）'!I59, "")</f>
        <v/>
      </c>
      <c r="N59" s="13" t="str">
        <f>IF( ISNUMBER($A59),'[1]遠方矯正下全距離視力（両眼）'!K59, "")</f>
        <v/>
      </c>
      <c r="O59" s="13" t="str">
        <f>IF( ISNUMBER($A59),'[1]遠方矯正下全距離視力（両眼）'!M59, "")</f>
        <v/>
      </c>
      <c r="P59" s="13" t="str">
        <f>IF( ISNUMBER($A59),'[1]遠方矯正下全距離視力（両眼）'!O59, "")</f>
        <v/>
      </c>
      <c r="Q59" s="13" t="str">
        <f>IF( ISNUMBER($A59),'[1]遠方矯正下全距離視力（両眼）'!Q59, "")</f>
        <v/>
      </c>
      <c r="R59" s="13" t="str">
        <f>IF( ISNUMBER($A59),'[1]遠方矯正下全距離視力（両眼）'!S59, "")</f>
        <v/>
      </c>
      <c r="S59" s="13" t="str">
        <f>IF( ISNUMBER($A59),'[1]遠方矯正下全距離視力（両眼）'!U59, "")</f>
        <v/>
      </c>
      <c r="T59" s="11">
        <f>IF( ISNUMBER($B59), [1]実用視力!I59, "")</f>
        <v>-0.17609125905568124</v>
      </c>
      <c r="U59" s="11">
        <f>IF( ISNUMBER($B59), [1]実用視力!K59, "")</f>
        <v>5.4531414868180264E-2</v>
      </c>
      <c r="V59" s="11">
        <f>IF( ISNUMBER($B59), [1]実用視力!L59, "")</f>
        <v>0.92</v>
      </c>
      <c r="W59" s="11">
        <f>IF( ISNUMBER($B59), [1]実用視力!O59, "")</f>
        <v>4.5757490560675115E-2</v>
      </c>
      <c r="X59" s="11">
        <f>IF( ISNUMBER($B59), [1]実用視力!Q59, "")</f>
        <v>0.15490195998574319</v>
      </c>
      <c r="Y59" s="11">
        <f>IF( ISNUMBER($B59), [1]実用視力!R59, "")</f>
        <v>1.36</v>
      </c>
      <c r="Z59" s="11">
        <f>IF( ISNUMBER($B59), [1]実用視力!S59, "")</f>
        <v>2.4</v>
      </c>
      <c r="AA59" s="11">
        <f>IF( ISNUMBER($B59), [1]実用視力!T59, "")</f>
        <v>0.97</v>
      </c>
      <c r="AB59" s="14">
        <f>IF( ISNUMBER($B59), [1]実用視力!U59, "")</f>
        <v>15</v>
      </c>
      <c r="AC59" s="14"/>
      <c r="AD59" s="12">
        <f>IF( ISNUMBER($B59), [1]AULCSF!O61, "")</f>
        <v>1.262670829571392</v>
      </c>
      <c r="AE59" s="12">
        <f>IF( ISNUMBER($B59), [1]AULCSF!C61, "")</f>
        <v>1.5563025007672873</v>
      </c>
      <c r="AF59" s="12">
        <f>IF( ISNUMBER($B59), [1]AULCSF!D61, "")</f>
        <v>1.6020599913279623</v>
      </c>
      <c r="AG59" s="12">
        <f>IF( ISNUMBER($B59), [1]AULCSF!E61, "")</f>
        <v>1.2041199826559248</v>
      </c>
      <c r="AH59" s="12">
        <f>IF( ISNUMBER($B59), [1]AULCSF!F61, "")</f>
        <v>0.60309999999999997</v>
      </c>
      <c r="AI59" s="12">
        <f>IF( ISNUMBER($B59), [1]AULCSF!G61, "")</f>
        <v>0.30209999999999998</v>
      </c>
    </row>
    <row r="60" spans="1:35" x14ac:dyDescent="0.2">
      <c r="A60" s="3">
        <f>IF( ISNUMBER([1]視力など!A60), [1]視力など!A60, "")</f>
        <v>29</v>
      </c>
      <c r="B60" s="3">
        <f>IF( ISNUMBER([1]視力など!D60), [1]視力など!D60, "")</f>
        <v>1</v>
      </c>
      <c r="C60" s="5">
        <f>IF( ISNUMBER($A60)*(ISNUMBER(B60)+ISNUMBER(B61)), [1]視力など!J60, "")</f>
        <v>68</v>
      </c>
      <c r="D60" s="11">
        <f>IF( ISNUMBER($B60), [1]屈折誤差!G59, "")</f>
        <v>22.81</v>
      </c>
      <c r="E60" s="11">
        <f>IF(  ISNUMBER($B60), ([1]視力など!EW60+[1]視力など!EY60)/2, "")</f>
        <v>45.25</v>
      </c>
      <c r="F60" s="11">
        <f>IF(   ISNUMBER($B60), ABS([1]視力など!EW60-[1]視力など!EY60), "")</f>
        <v>0.5</v>
      </c>
      <c r="G60" s="11">
        <f>IF(  ISNUMBER($B60), [1]視力など!BL60,"")</f>
        <v>1.5</v>
      </c>
      <c r="H60" s="12">
        <f t="shared" si="0"/>
        <v>-0.17609125905568124</v>
      </c>
      <c r="I60" s="11">
        <f>IF(  ISNUMBER($B60), [1]視力など!BN60,"")</f>
        <v>0</v>
      </c>
      <c r="J60" s="11">
        <f>IF( ISNUMBER($B60), [1]視力など!BO60,"")</f>
        <v>-0.5</v>
      </c>
      <c r="K60" s="11">
        <f t="shared" si="1"/>
        <v>-0.25</v>
      </c>
      <c r="L60" s="13">
        <f>IF( ISNUMBER($A60),'[1]遠方矯正下全距離視力（両眼）'!G60, "")</f>
        <v>0.15490195998574319</v>
      </c>
      <c r="M60" s="13">
        <f>IF( ISNUMBER($A60),'[1]遠方矯正下全距離視力（両眼）'!I60, "")</f>
        <v>0</v>
      </c>
      <c r="N60" s="13">
        <f>IF( ISNUMBER($A60),'[1]遠方矯正下全距離視力（両眼）'!K60, "")</f>
        <v>-7.9181246047624818E-2</v>
      </c>
      <c r="O60" s="13">
        <f>IF( ISNUMBER($A60),'[1]遠方矯正下全距離視力（両眼）'!M60, "")</f>
        <v>-7.9181246047624818E-2</v>
      </c>
      <c r="P60" s="13">
        <f>IF( ISNUMBER($A60),'[1]遠方矯正下全距離視力（両眼）'!O60, "")</f>
        <v>-7.9181246047624818E-2</v>
      </c>
      <c r="Q60" s="13">
        <f>IF( ISNUMBER($A60),'[1]遠方矯正下全距離視力（両眼）'!Q60, "")</f>
        <v>-7.9181246047624818E-2</v>
      </c>
      <c r="R60" s="13">
        <f>IF( ISNUMBER($A60),'[1]遠方矯正下全距離視力（両眼）'!S60, "")</f>
        <v>-7.9181246047624818E-2</v>
      </c>
      <c r="S60" s="13">
        <f>IF( ISNUMBER($A60),'[1]遠方矯正下全距離視力（両眼）'!U60, "")</f>
        <v>-7.9181246047624818E-2</v>
      </c>
      <c r="T60" s="11">
        <f>IF( ISNUMBER($B60), [1]実用視力!I60, "")</f>
        <v>-0.17609125905568124</v>
      </c>
      <c r="U60" s="11">
        <f>IF( ISNUMBER($B60), [1]実用視力!K60, "")</f>
        <v>-9.5169351431755186E-2</v>
      </c>
      <c r="V60" s="11">
        <f>IF( ISNUMBER($B60), [1]実用視力!L60, "")</f>
        <v>0.97</v>
      </c>
      <c r="W60" s="11">
        <f>IF( ISNUMBER($B60), [1]実用視力!O60, "")</f>
        <v>-0.17609125905568124</v>
      </c>
      <c r="X60" s="11">
        <f>IF( ISNUMBER($B60), [1]実用視力!Q60, "")</f>
        <v>9.6910013008056392E-2</v>
      </c>
      <c r="Y60" s="11">
        <f>IF( ISNUMBER($B60), [1]実用視力!R60, "")</f>
        <v>1.29</v>
      </c>
      <c r="Z60" s="11">
        <f>IF( ISNUMBER($B60), [1]実用視力!S60, "")</f>
        <v>2.09</v>
      </c>
      <c r="AA60" s="11">
        <f>IF( ISNUMBER($B60), [1]実用視力!T60, "")</f>
        <v>0.59</v>
      </c>
      <c r="AB60" s="14">
        <f>IF( ISNUMBER($B60), [1]実用視力!U60, "")</f>
        <v>13</v>
      </c>
      <c r="AC60" s="14"/>
      <c r="AD60" s="12">
        <f>IF( ISNUMBER($B60), [1]AULCSF!O62, "")</f>
        <v>1.8260858328375884</v>
      </c>
      <c r="AE60" s="12">
        <f>IF( ISNUMBER($B60), [1]AULCSF!C62, "")</f>
        <v>1.6989700043360187</v>
      </c>
      <c r="AF60" s="12">
        <f>IF( ISNUMBER($B60), [1]AULCSF!D62, "")</f>
        <v>1.9030899869919435</v>
      </c>
      <c r="AG60" s="12">
        <f>IF( ISNUMBER($B60), [1]AULCSF!E62, "")</f>
        <v>1.8061799739838871</v>
      </c>
      <c r="AH60" s="12">
        <f>IF( ISNUMBER($B60), [1]AULCSF!F62, "")</f>
        <v>1.4771212547196624</v>
      </c>
      <c r="AI60" s="12">
        <f>IF( ISNUMBER($B60), [1]AULCSF!G62, "")</f>
        <v>1.0791812460476249</v>
      </c>
    </row>
    <row r="61" spans="1:35" x14ac:dyDescent="0.2">
      <c r="A61" s="3" t="str">
        <f>IF( ISNUMBER([1]視力など!A61), [1]視力など!A61, "")</f>
        <v/>
      </c>
      <c r="B61" s="3" t="str">
        <f>IF( ISNUMBER([1]視力など!D61), [1]視力など!D61, "")</f>
        <v/>
      </c>
      <c r="C61" s="5" t="str">
        <f>IF( ISNUMBER($A61), [1]視力など!J61, "")</f>
        <v/>
      </c>
      <c r="D61" s="11" t="str">
        <f>IF( ISNUMBER($B61), [1]屈折誤差!G60, "")</f>
        <v/>
      </c>
      <c r="E61" s="11" t="str">
        <f>IF(  ISNUMBER($B61), ([1]視力など!EW61+[1]視力など!EY61)/2, "")</f>
        <v/>
      </c>
      <c r="F61" s="11" t="str">
        <f>IF(   ISNUMBER($B61), ABS([1]視力など!EW61-[1]視力など!EY61), "")</f>
        <v/>
      </c>
      <c r="G61" s="11" t="str">
        <f>IF(  ISNUMBER($B61), [1]視力など!BL61,"")</f>
        <v/>
      </c>
      <c r="H61" s="12" t="str">
        <f t="shared" si="0"/>
        <v/>
      </c>
      <c r="I61" s="11" t="str">
        <f>IF(  ISNUMBER($B61), [1]視力など!BN61,"")</f>
        <v/>
      </c>
      <c r="J61" s="11" t="str">
        <f>IF( ISNUMBER($B61), [1]視力など!BO61,"")</f>
        <v/>
      </c>
      <c r="K61" s="11" t="str">
        <f t="shared" si="1"/>
        <v/>
      </c>
      <c r="L61" s="13" t="str">
        <f>IF( ISNUMBER($A61),'[1]遠方矯正下全距離視力（両眼）'!G61, "")</f>
        <v/>
      </c>
      <c r="M61" s="13" t="str">
        <f>IF( ISNUMBER($A61),'[1]遠方矯正下全距離視力（両眼）'!I61, "")</f>
        <v/>
      </c>
      <c r="N61" s="13" t="str">
        <f>IF( ISNUMBER($A61),'[1]遠方矯正下全距離視力（両眼）'!K61, "")</f>
        <v/>
      </c>
      <c r="O61" s="13" t="str">
        <f>IF( ISNUMBER($A61),'[1]遠方矯正下全距離視力（両眼）'!M61, "")</f>
        <v/>
      </c>
      <c r="P61" s="13" t="str">
        <f>IF( ISNUMBER($A61),'[1]遠方矯正下全距離視力（両眼）'!O61, "")</f>
        <v/>
      </c>
      <c r="Q61" s="13" t="str">
        <f>IF( ISNUMBER($A61),'[1]遠方矯正下全距離視力（両眼）'!Q61, "")</f>
        <v/>
      </c>
      <c r="R61" s="13" t="str">
        <f>IF( ISNUMBER($A61),'[1]遠方矯正下全距離視力（両眼）'!S61, "")</f>
        <v/>
      </c>
      <c r="S61" s="13" t="str">
        <f>IF( ISNUMBER($A61),'[1]遠方矯正下全距離視力（両眼）'!U61, "")</f>
        <v/>
      </c>
      <c r="T61" s="11" t="str">
        <f>IF( ISNUMBER($B61), [1]実用視力!I61, "")</f>
        <v/>
      </c>
      <c r="U61" s="11" t="str">
        <f>IF( ISNUMBER($B61), [1]実用視力!K61, "")</f>
        <v/>
      </c>
      <c r="V61" s="11" t="str">
        <f>IF( ISNUMBER($B61), [1]実用視力!L61, "")</f>
        <v/>
      </c>
      <c r="W61" s="11" t="str">
        <f>IF( ISNUMBER($B61), [1]実用視力!O61, "")</f>
        <v/>
      </c>
      <c r="X61" s="11" t="str">
        <f>IF( ISNUMBER($B61), [1]実用視力!Q61, "")</f>
        <v/>
      </c>
      <c r="Y61" s="11" t="str">
        <f>IF( ISNUMBER($B61), [1]実用視力!R61, "")</f>
        <v/>
      </c>
      <c r="Z61" s="11" t="str">
        <f>IF( ISNUMBER($B61), [1]実用視力!S61, "")</f>
        <v/>
      </c>
      <c r="AA61" s="11" t="str">
        <f>IF( ISNUMBER($B61), [1]実用視力!T61, "")</f>
        <v/>
      </c>
      <c r="AB61" s="14" t="str">
        <f>IF( ISNUMBER($B61), [1]実用視力!U61, "")</f>
        <v/>
      </c>
      <c r="AC61" s="14"/>
      <c r="AD61" s="12" t="str">
        <f>IF( ISNUMBER($B61), [1]AULCSF!O63, "")</f>
        <v/>
      </c>
      <c r="AE61" s="12" t="str">
        <f>IF( ISNUMBER($B61), [1]AULCSF!C63, "")</f>
        <v/>
      </c>
      <c r="AF61" s="12" t="str">
        <f>IF( ISNUMBER($B61), [1]AULCSF!D63, "")</f>
        <v/>
      </c>
      <c r="AG61" s="12" t="str">
        <f>IF( ISNUMBER($B61), [1]AULCSF!E63, "")</f>
        <v/>
      </c>
      <c r="AH61" s="12" t="str">
        <f>IF( ISNUMBER($B61), [1]AULCSF!F63, "")</f>
        <v/>
      </c>
      <c r="AI61" s="12" t="str">
        <f>IF( ISNUMBER($B61), [1]AULCSF!G63, "")</f>
        <v/>
      </c>
    </row>
    <row r="62" spans="1:35" x14ac:dyDescent="0.2">
      <c r="A62" s="3">
        <f>IF( ISNUMBER([1]視力など!A62), [1]視力など!A62, "")</f>
        <v>30</v>
      </c>
      <c r="B62" s="3" t="str">
        <f>IF( ISNUMBER([1]視力など!D62), [1]視力など!D62, "")</f>
        <v/>
      </c>
      <c r="C62" s="5">
        <f>IF( ISNUMBER($A62)*(ISNUMBER(B62)+ISNUMBER(B63)), [1]視力など!J62, "")</f>
        <v>71</v>
      </c>
      <c r="D62" s="11" t="str">
        <f>IF( ISNUMBER($B62), [1]屈折誤差!G61, "")</f>
        <v/>
      </c>
      <c r="E62" s="11" t="str">
        <f>IF(  ISNUMBER($B62), ([1]視力など!EW62+[1]視力など!EY62)/2, "")</f>
        <v/>
      </c>
      <c r="F62" s="11" t="str">
        <f>IF(   ISNUMBER($B62), ABS([1]視力など!EW62-[1]視力など!EY62), "")</f>
        <v/>
      </c>
      <c r="G62" s="11" t="str">
        <f>IF(  ISNUMBER($B62), [1]視力など!BL62,"")</f>
        <v/>
      </c>
      <c r="H62" s="12" t="str">
        <f t="shared" si="0"/>
        <v/>
      </c>
      <c r="I62" s="11" t="str">
        <f>IF(  ISNUMBER($B62), [1]視力など!BN62,"")</f>
        <v/>
      </c>
      <c r="J62" s="11" t="str">
        <f>IF( ISNUMBER($B62), [1]視力など!BO62,"")</f>
        <v/>
      </c>
      <c r="K62" s="11" t="str">
        <f t="shared" si="1"/>
        <v/>
      </c>
      <c r="L62" s="13">
        <f>IF( ISNUMBER($A62),'[1]遠方矯正下全距離視力（両眼）'!G62, "")</f>
        <v>0</v>
      </c>
      <c r="M62" s="13">
        <f>IF( ISNUMBER($A62),'[1]遠方矯正下全距離視力（両眼）'!I62, "")</f>
        <v>0</v>
      </c>
      <c r="N62" s="13">
        <f>IF( ISNUMBER($A62),'[1]遠方矯正下全距離視力（両眼）'!K62, "")</f>
        <v>-7.9181246047624818E-2</v>
      </c>
      <c r="O62" s="13">
        <f>IF( ISNUMBER($A62),'[1]遠方矯正下全距離視力（両眼）'!M62, "")</f>
        <v>-7.9181246047624818E-2</v>
      </c>
      <c r="P62" s="13">
        <f>IF( ISNUMBER($A62),'[1]遠方矯正下全距離視力（両眼）'!O62, "")</f>
        <v>-7.9181246047624818E-2</v>
      </c>
      <c r="Q62" s="13">
        <f>IF( ISNUMBER($A62),'[1]遠方矯正下全距離視力（両眼）'!Q62, "")</f>
        <v>-7.9181246047624818E-2</v>
      </c>
      <c r="R62" s="13">
        <f>IF( ISNUMBER($A62),'[1]遠方矯正下全距離視力（両眼）'!S62, "")</f>
        <v>-7.9181246047624818E-2</v>
      </c>
      <c r="S62" s="13">
        <f>IF( ISNUMBER($A62),'[1]遠方矯正下全距離視力（両眼）'!U62, "")</f>
        <v>-7.9181246047624818E-2</v>
      </c>
      <c r="T62" s="11" t="str">
        <f>IF( ISNUMBER($B62), [1]実用視力!I62, "")</f>
        <v/>
      </c>
      <c r="U62" s="11" t="str">
        <f>IF( ISNUMBER($B62), [1]実用視力!K62, "")</f>
        <v/>
      </c>
      <c r="V62" s="11" t="str">
        <f>IF( ISNUMBER($B62), [1]実用視力!L62, "")</f>
        <v/>
      </c>
      <c r="W62" s="11" t="str">
        <f>IF( ISNUMBER($B62), [1]実用視力!O62, "")</f>
        <v/>
      </c>
      <c r="X62" s="11" t="str">
        <f>IF( ISNUMBER($B62), [1]実用視力!Q62, "")</f>
        <v/>
      </c>
      <c r="Y62" s="11" t="str">
        <f>IF( ISNUMBER($B62), [1]実用視力!R62, "")</f>
        <v/>
      </c>
      <c r="Z62" s="11" t="str">
        <f>IF( ISNUMBER($B62), [1]実用視力!S62, "")</f>
        <v/>
      </c>
      <c r="AA62" s="11" t="str">
        <f>IF( ISNUMBER($B62), [1]実用視力!T62, "")</f>
        <v/>
      </c>
      <c r="AB62" s="14" t="str">
        <f>IF( ISNUMBER($B62), [1]実用視力!U62, "")</f>
        <v/>
      </c>
      <c r="AC62" s="14"/>
      <c r="AD62" s="12" t="str">
        <f>IF( ISNUMBER($B62), [1]AULCSF!O64, "")</f>
        <v/>
      </c>
      <c r="AE62" s="12" t="str">
        <f>IF( ISNUMBER($B62), [1]AULCSF!C64, "")</f>
        <v/>
      </c>
      <c r="AF62" s="12" t="str">
        <f>IF( ISNUMBER($B62), [1]AULCSF!D64, "")</f>
        <v/>
      </c>
      <c r="AG62" s="12" t="str">
        <f>IF( ISNUMBER($B62), [1]AULCSF!E64, "")</f>
        <v/>
      </c>
      <c r="AH62" s="12" t="str">
        <f>IF( ISNUMBER($B62), [1]AULCSF!F64, "")</f>
        <v/>
      </c>
      <c r="AI62" s="12" t="str">
        <f>IF( ISNUMBER($B62), [1]AULCSF!G64, "")</f>
        <v/>
      </c>
    </row>
    <row r="63" spans="1:35" x14ac:dyDescent="0.2">
      <c r="A63" s="3" t="str">
        <f>IF( ISNUMBER([1]視力など!A63), [1]視力など!A63, "")</f>
        <v/>
      </c>
      <c r="B63" s="3">
        <f>IF( ISNUMBER([1]視力など!D63), [1]視力など!D63, "")</f>
        <v>1</v>
      </c>
      <c r="C63" s="5" t="str">
        <f>IF( ISNUMBER($A63), [1]視力など!J63, "")</f>
        <v/>
      </c>
      <c r="D63" s="11">
        <f>IF( ISNUMBER($B63), [1]屈折誤差!G62, "")</f>
        <v>23.6</v>
      </c>
      <c r="E63" s="11">
        <f>IF(  ISNUMBER($B63), ([1]視力など!EW63+[1]視力など!EY63)/2, "")</f>
        <v>42.25</v>
      </c>
      <c r="F63" s="11">
        <f>IF(   ISNUMBER($B63), ABS([1]視力など!EW63-[1]視力など!EY63), "")</f>
        <v>0.5</v>
      </c>
      <c r="G63" s="11">
        <f>IF(  ISNUMBER($B63), [1]視力など!BL63,"")</f>
        <v>1.5</v>
      </c>
      <c r="H63" s="12">
        <f t="shared" si="0"/>
        <v>-0.17609125905568124</v>
      </c>
      <c r="I63" s="11">
        <f>IF(  ISNUMBER($B63), [1]視力など!BN63,"")</f>
        <v>0.5</v>
      </c>
      <c r="J63" s="11">
        <f>IF( ISNUMBER($B63), [1]視力など!BO63,"")</f>
        <v>-0.5</v>
      </c>
      <c r="K63" s="11">
        <f t="shared" si="1"/>
        <v>0.25</v>
      </c>
      <c r="L63" s="13" t="str">
        <f>IF( ISNUMBER($A63),'[1]遠方矯正下全距離視力（両眼）'!G63, "")</f>
        <v/>
      </c>
      <c r="M63" s="13" t="str">
        <f>IF( ISNUMBER($A63),'[1]遠方矯正下全距離視力（両眼）'!I63, "")</f>
        <v/>
      </c>
      <c r="N63" s="13" t="str">
        <f>IF( ISNUMBER($A63),'[1]遠方矯正下全距離視力（両眼）'!K63, "")</f>
        <v/>
      </c>
      <c r="O63" s="13" t="str">
        <f>IF( ISNUMBER($A63),'[1]遠方矯正下全距離視力（両眼）'!M63, "")</f>
        <v/>
      </c>
      <c r="P63" s="13" t="str">
        <f>IF( ISNUMBER($A63),'[1]遠方矯正下全距離視力（両眼）'!O63, "")</f>
        <v/>
      </c>
      <c r="Q63" s="13" t="str">
        <f>IF( ISNUMBER($A63),'[1]遠方矯正下全距離視力（両眼）'!Q63, "")</f>
        <v/>
      </c>
      <c r="R63" s="13" t="str">
        <f>IF( ISNUMBER($A63),'[1]遠方矯正下全距離視力（両眼）'!S63, "")</f>
        <v/>
      </c>
      <c r="S63" s="13" t="str">
        <f>IF( ISNUMBER($A63),'[1]遠方矯正下全距離視力（両眼）'!U63, "")</f>
        <v/>
      </c>
      <c r="T63" s="11">
        <f>IF( ISNUMBER($B63), [1]実用視力!I63, "")</f>
        <v>-7.9181246047624818E-2</v>
      </c>
      <c r="U63" s="11">
        <f>IF( ISNUMBER($B63), [1]実用視力!K63, "")</f>
        <v>5.8488567365596968E-2</v>
      </c>
      <c r="V63" s="11">
        <f>IF( ISNUMBER($B63), [1]実用視力!L63, "")</f>
        <v>0.95</v>
      </c>
      <c r="W63" s="11">
        <f>IF( ISNUMBER($B63), [1]実用視力!O63, "")</f>
        <v>-7.9181246047624818E-2</v>
      </c>
      <c r="X63" s="11">
        <f>IF( ISNUMBER($B63), [1]実用視力!Q63, "")</f>
        <v>0.22184874961635639</v>
      </c>
      <c r="Y63" s="11">
        <f>IF( ISNUMBER($B63), [1]実用視力!R63, "")</f>
        <v>1.22</v>
      </c>
      <c r="Z63" s="11">
        <f>IF( ISNUMBER($B63), [1]実用視力!S63, "")</f>
        <v>2.1800000000000002</v>
      </c>
      <c r="AA63" s="11">
        <f>IF( ISNUMBER($B63), [1]実用視力!T63, "")</f>
        <v>0.59</v>
      </c>
      <c r="AB63" s="14">
        <f>IF( ISNUMBER($B63), [1]実用視力!U63, "")</f>
        <v>4</v>
      </c>
      <c r="AC63" s="14"/>
      <c r="AD63" s="12">
        <f>IF( ISNUMBER($B63), [1]AULCSF!O65, "")</f>
        <v>1.9966710626369024</v>
      </c>
      <c r="AE63" s="12">
        <f>IF( ISNUMBER($B63), [1]AULCSF!C65, "")</f>
        <v>1.8512583487190752</v>
      </c>
      <c r="AF63" s="12">
        <f>IF( ISNUMBER($B63), [1]AULCSF!D65, "")</f>
        <v>2.0569048513364727</v>
      </c>
      <c r="AG63" s="12">
        <f>IF( ISNUMBER($B63), [1]AULCSF!E65, "")</f>
        <v>2.1072099696478683</v>
      </c>
      <c r="AH63" s="12">
        <f>IF( ISNUMBER($B63), [1]AULCSF!F65, "")</f>
        <v>1.4771212547196624</v>
      </c>
      <c r="AI63" s="12">
        <f>IF( ISNUMBER($B63), [1]AULCSF!G65, "")</f>
        <v>1.0791812460476249</v>
      </c>
    </row>
    <row r="64" spans="1:35" x14ac:dyDescent="0.2">
      <c r="A64" s="3">
        <f>IF( ISNUMBER([1]視力など!A64), [1]視力など!A64, "")</f>
        <v>31</v>
      </c>
      <c r="B64" s="3">
        <f>IF( ISNUMBER([1]視力など!D64), [1]視力など!D64, "")</f>
        <v>1</v>
      </c>
      <c r="C64" s="5">
        <f>IF( ISNUMBER($A64)*(ISNUMBER(B64)+ISNUMBER(B65)), [1]視力など!J64, "")</f>
        <v>71</v>
      </c>
      <c r="D64" s="11">
        <f>IF( ISNUMBER($B64), [1]屈折誤差!G63, "")</f>
        <v>22.87</v>
      </c>
      <c r="E64" s="11">
        <f>IF(  ISNUMBER($B64), ([1]視力など!EW64+[1]視力など!EY64)/2, "")</f>
        <v>45.5</v>
      </c>
      <c r="F64" s="11">
        <f>IF(   ISNUMBER($B64), ABS([1]視力など!EW64-[1]視力など!EY64), "")</f>
        <v>1</v>
      </c>
      <c r="G64" s="11">
        <f>IF(  ISNUMBER($B64), [1]視力など!BL64,"")</f>
        <v>1.2</v>
      </c>
      <c r="H64" s="12">
        <f t="shared" si="0"/>
        <v>-7.9181246047624818E-2</v>
      </c>
      <c r="I64" s="11">
        <f>IF(  ISNUMBER($B64), [1]視力など!BN64,"")</f>
        <v>0</v>
      </c>
      <c r="J64" s="11">
        <f>IF( ISNUMBER($B64), [1]視力など!BO64,"")</f>
        <v>-1.5</v>
      </c>
      <c r="K64" s="11">
        <f t="shared" si="1"/>
        <v>-0.75</v>
      </c>
      <c r="L64" s="13">
        <f>IF( ISNUMBER($A64),'[1]遠方矯正下全距離視力（両眼）'!G64, "")</f>
        <v>0.3010299956639812</v>
      </c>
      <c r="M64" s="13">
        <f>IF( ISNUMBER($A64),'[1]遠方矯正下全距離視力（両眼）'!I64, "")</f>
        <v>0</v>
      </c>
      <c r="N64" s="13">
        <f>IF( ISNUMBER($A64),'[1]遠方矯正下全距離視力（両眼）'!K64, "")</f>
        <v>-7.9181246047624818E-2</v>
      </c>
      <c r="O64" s="13">
        <f>IF( ISNUMBER($A64),'[1]遠方矯正下全距離視力（両眼）'!M64, "")</f>
        <v>-7.9181246047624818E-2</v>
      </c>
      <c r="P64" s="13">
        <f>IF( ISNUMBER($A64),'[1]遠方矯正下全距離視力（両眼）'!O64, "")</f>
        <v>-7.9181246047624818E-2</v>
      </c>
      <c r="Q64" s="13">
        <f>IF( ISNUMBER($A64),'[1]遠方矯正下全距離視力（両眼）'!Q64, "")</f>
        <v>-7.9181246047624818E-2</v>
      </c>
      <c r="R64" s="13">
        <f>IF( ISNUMBER($A64),'[1]遠方矯正下全距離視力（両眼）'!S64, "")</f>
        <v>-7.9181246047624818E-2</v>
      </c>
      <c r="S64" s="13">
        <f>IF( ISNUMBER($A64),'[1]遠方矯正下全距離視力（両眼）'!U64, "")</f>
        <v>-7.9181246047624818E-2</v>
      </c>
      <c r="T64" s="11">
        <f>IF( ISNUMBER($B64), [1]実用視力!I64, "")</f>
        <v>-7.9181246047624818E-2</v>
      </c>
      <c r="U64" s="11">
        <f>IF( ISNUMBER($B64), [1]実用視力!K64, "")</f>
        <v>3.1517051446064863E-2</v>
      </c>
      <c r="V64" s="11">
        <f>IF( ISNUMBER($B64), [1]実用視力!L64, "")</f>
        <v>0.96</v>
      </c>
      <c r="W64" s="11">
        <f>IF( ISNUMBER($B64), [1]実用視力!O64, "")</f>
        <v>-0.17609125905568124</v>
      </c>
      <c r="X64" s="11">
        <f>IF( ISNUMBER($B64), [1]実用視力!Q64, "")</f>
        <v>0.15490195998574319</v>
      </c>
      <c r="Y64" s="11">
        <f>IF( ISNUMBER($B64), [1]実用視力!R64, "")</f>
        <v>1.29</v>
      </c>
      <c r="Z64" s="11">
        <f>IF( ISNUMBER($B64), [1]実用視力!S64, "")</f>
        <v>2.09</v>
      </c>
      <c r="AA64" s="11">
        <f>IF( ISNUMBER($B64), [1]実用視力!T64, "")</f>
        <v>0.97</v>
      </c>
      <c r="AB64" s="14">
        <f>IF( ISNUMBER($B64), [1]実用視力!U64, "")</f>
        <v>4</v>
      </c>
      <c r="AC64" s="14"/>
      <c r="AD64" s="12">
        <f>IF( ISNUMBER($B64), [1]AULCSF!O66, "")</f>
        <v>1.9092806256250969</v>
      </c>
      <c r="AE64" s="12">
        <f>IF( ISNUMBER($B64), [1]AULCSF!C66, "")</f>
        <v>1.6989700043360187</v>
      </c>
      <c r="AF64" s="12">
        <f>IF( ISNUMBER($B64), [1]AULCSF!D66, "")</f>
        <v>1.9030899869919435</v>
      </c>
      <c r="AG64" s="12">
        <f>IF( ISNUMBER($B64), [1]AULCSF!E66, "")</f>
        <v>1.954242509439325</v>
      </c>
      <c r="AH64" s="12">
        <f>IF( ISNUMBER($B64), [1]AULCSF!F66, "")</f>
        <v>1.6334684555795864</v>
      </c>
      <c r="AI64" s="12">
        <f>IF( ISNUMBER($B64), [1]AULCSF!G66, "")</f>
        <v>1.0791812460476249</v>
      </c>
    </row>
    <row r="65" spans="1:48" x14ac:dyDescent="0.2">
      <c r="A65" s="3" t="str">
        <f>IF( ISNUMBER([1]視力など!A65), [1]視力など!A65, "")</f>
        <v/>
      </c>
      <c r="B65" s="3" t="str">
        <f>IF( ISNUMBER([1]視力など!D65), [1]視力など!D65, "")</f>
        <v/>
      </c>
      <c r="C65" s="5" t="str">
        <f>IF( ISNUMBER($A65), [1]視力など!J65, "")</f>
        <v/>
      </c>
      <c r="D65" s="11" t="str">
        <f>IF( ISNUMBER($B65), [1]屈折誤差!G64, "")</f>
        <v/>
      </c>
      <c r="E65" s="11" t="str">
        <f>IF(  ISNUMBER($B65), ([1]視力など!EW65+[1]視力など!EY65)/2, "")</f>
        <v/>
      </c>
      <c r="F65" s="11" t="str">
        <f>IF(   ISNUMBER($B65), ABS([1]視力など!EW65-[1]視力など!EY65), "")</f>
        <v/>
      </c>
      <c r="G65" s="11" t="str">
        <f>IF(  ISNUMBER($B65), [1]視力など!BL65,"")</f>
        <v/>
      </c>
      <c r="H65" s="12" t="str">
        <f t="shared" si="0"/>
        <v/>
      </c>
      <c r="I65" s="11" t="str">
        <f>IF(  ISNUMBER($B65), [1]視力など!BN65,"")</f>
        <v/>
      </c>
      <c r="J65" s="11" t="str">
        <f>IF( ISNUMBER($B65), [1]視力など!BO65,"")</f>
        <v/>
      </c>
      <c r="K65" s="11" t="str">
        <f t="shared" si="1"/>
        <v/>
      </c>
      <c r="L65" s="13" t="str">
        <f>IF( ISNUMBER($A65),'[1]遠方矯正下全距離視力（両眼）'!G65, "")</f>
        <v/>
      </c>
      <c r="M65" s="13" t="str">
        <f>IF( ISNUMBER($A65),'[1]遠方矯正下全距離視力（両眼）'!I65, "")</f>
        <v/>
      </c>
      <c r="N65" s="13" t="str">
        <f>IF( ISNUMBER($A65),'[1]遠方矯正下全距離視力（両眼）'!K65, "")</f>
        <v/>
      </c>
      <c r="O65" s="13" t="str">
        <f>IF( ISNUMBER($A65),'[1]遠方矯正下全距離視力（両眼）'!M65, "")</f>
        <v/>
      </c>
      <c r="P65" s="13" t="str">
        <f>IF( ISNUMBER($A65),'[1]遠方矯正下全距離視力（両眼）'!O65, "")</f>
        <v/>
      </c>
      <c r="Q65" s="13" t="str">
        <f>IF( ISNUMBER($A65),'[1]遠方矯正下全距離視力（両眼）'!Q65, "")</f>
        <v/>
      </c>
      <c r="R65" s="13" t="str">
        <f>IF( ISNUMBER($A65),'[1]遠方矯正下全距離視力（両眼）'!S65, "")</f>
        <v/>
      </c>
      <c r="S65" s="13" t="str">
        <f>IF( ISNUMBER($A65),'[1]遠方矯正下全距離視力（両眼）'!U65, "")</f>
        <v/>
      </c>
      <c r="T65" s="11" t="str">
        <f>IF( ISNUMBER($B65), [1]実用視力!I65, "")</f>
        <v/>
      </c>
      <c r="U65" s="11" t="str">
        <f>IF( ISNUMBER($B65), [1]実用視力!K65, "")</f>
        <v/>
      </c>
      <c r="V65" s="11" t="str">
        <f>IF( ISNUMBER($B65), [1]実用視力!L65, "")</f>
        <v/>
      </c>
      <c r="W65" s="11" t="str">
        <f>IF( ISNUMBER($B65), [1]実用視力!O65, "")</f>
        <v/>
      </c>
      <c r="X65" s="11" t="str">
        <f>IF( ISNUMBER($B65), [1]実用視力!Q65, "")</f>
        <v/>
      </c>
      <c r="Y65" s="11" t="str">
        <f>IF( ISNUMBER($B65), [1]実用視力!R65, "")</f>
        <v/>
      </c>
      <c r="Z65" s="11" t="str">
        <f>IF( ISNUMBER($B65), [1]実用視力!S65, "")</f>
        <v/>
      </c>
      <c r="AA65" s="11" t="str">
        <f>IF( ISNUMBER($B65), [1]実用視力!T65, "")</f>
        <v/>
      </c>
      <c r="AB65" s="14" t="str">
        <f>IF( ISNUMBER($B65), [1]実用視力!U65, "")</f>
        <v/>
      </c>
      <c r="AC65" s="14"/>
      <c r="AD65" s="12" t="str">
        <f>IF( ISNUMBER($B65), [1]AULCSF!O67, "")</f>
        <v/>
      </c>
      <c r="AE65" s="12" t="str">
        <f>IF( ISNUMBER($B65), [1]AULCSF!C67, "")</f>
        <v/>
      </c>
      <c r="AF65" s="12" t="str">
        <f>IF( ISNUMBER($B65), [1]AULCSF!D67, "")</f>
        <v/>
      </c>
      <c r="AG65" s="12" t="str">
        <f>IF( ISNUMBER($B65), [1]AULCSF!E67, "")</f>
        <v/>
      </c>
      <c r="AH65" s="12" t="str">
        <f>IF( ISNUMBER($B65), [1]AULCSF!F67, "")</f>
        <v/>
      </c>
      <c r="AI65" s="12" t="str">
        <f>IF( ISNUMBER($B65), [1]AULCSF!G67, "")</f>
        <v/>
      </c>
    </row>
    <row r="66" spans="1:48" x14ac:dyDescent="0.2">
      <c r="A66" s="3">
        <f>IF( ISNUMBER([1]視力など!A66), [1]視力など!A66, "")</f>
        <v>32</v>
      </c>
      <c r="B66" s="3">
        <f>IF( ISNUMBER([1]視力など!D66), [1]視力など!D66, "")</f>
        <v>1</v>
      </c>
      <c r="C66" s="5">
        <f>IF( ISNUMBER($A66)*(ISNUMBER(B66)+ISNUMBER(B67)), [1]視力など!J66, "")</f>
        <v>72</v>
      </c>
      <c r="D66" s="11">
        <f>IF( ISNUMBER($B66), [1]屈折誤差!G65, "")</f>
        <v>23.89</v>
      </c>
      <c r="E66" s="11">
        <f>IF(  ISNUMBER($B66), ([1]視力など!EW66+[1]視力など!EY66)/2, "")</f>
        <v>42.5</v>
      </c>
      <c r="F66" s="11">
        <f>IF(   ISNUMBER($B66), ABS([1]視力など!EW66-[1]視力など!EY66), "")</f>
        <v>0.5</v>
      </c>
      <c r="G66" s="11">
        <f>IF(  ISNUMBER($B66), [1]視力など!BL66,"")</f>
        <v>1.5</v>
      </c>
      <c r="H66" s="12">
        <f t="shared" si="0"/>
        <v>-0.17609125905568124</v>
      </c>
      <c r="I66" s="11">
        <f>IF(  ISNUMBER($B66), [1]視力など!BN66,"")</f>
        <v>0.5</v>
      </c>
      <c r="J66" s="11">
        <f>IF( ISNUMBER($B66), [1]視力など!BO66,"")</f>
        <v>-0.75</v>
      </c>
      <c r="K66" s="11">
        <f t="shared" si="1"/>
        <v>0.125</v>
      </c>
      <c r="L66" s="13">
        <f>IF( ISNUMBER($A66),'[1]遠方矯正下全距離視力（両眼）'!G66, "")</f>
        <v>0.3010299956639812</v>
      </c>
      <c r="M66" s="13">
        <f>IF( ISNUMBER($A66),'[1]遠方矯正下全距離視力（両眼）'!I66, "")</f>
        <v>-7.9181246047624818E-2</v>
      </c>
      <c r="N66" s="13">
        <f>IF( ISNUMBER($A66),'[1]遠方矯正下全距離視力（両眼）'!K66, "")</f>
        <v>-7.9181246047624818E-2</v>
      </c>
      <c r="O66" s="13">
        <f>IF( ISNUMBER($A66),'[1]遠方矯正下全距離視力（両眼）'!M66, "")</f>
        <v>-7.9181246047624818E-2</v>
      </c>
      <c r="P66" s="13">
        <f>IF( ISNUMBER($A66),'[1]遠方矯正下全距離視力（両眼）'!O66, "")</f>
        <v>-7.9181246047624818E-2</v>
      </c>
      <c r="Q66" s="13">
        <f>IF( ISNUMBER($A66),'[1]遠方矯正下全距離視力（両眼）'!Q66, "")</f>
        <v>-7.9181246047624818E-2</v>
      </c>
      <c r="R66" s="13">
        <f>IF( ISNUMBER($A66),'[1]遠方矯正下全距離視力（両眼）'!S66, "")</f>
        <v>-7.9181246047624818E-2</v>
      </c>
      <c r="S66" s="13">
        <f>IF( ISNUMBER($A66),'[1]遠方矯正下全距離視力（両眼）'!U66, "")</f>
        <v>-7.9181246047624818E-2</v>
      </c>
      <c r="T66" s="11">
        <f>IF( ISNUMBER($B66), [1]実用視力!I66, "")</f>
        <v>-0.17609125905568124</v>
      </c>
      <c r="U66" s="11">
        <f>IF( ISNUMBER($B66), [1]実用視力!K66, "")</f>
        <v>-6.7442842776380657E-2</v>
      </c>
      <c r="V66" s="11">
        <f>IF( ISNUMBER($B66), [1]実用視力!L66, "")</f>
        <v>0.96</v>
      </c>
      <c r="W66" s="11">
        <f>IF( ISNUMBER($B66), [1]実用視力!O66, "")</f>
        <v>-0.17609125905568124</v>
      </c>
      <c r="X66" s="11">
        <f>IF( ISNUMBER($B66), [1]実用視力!Q66, "")</f>
        <v>0.15490195998574319</v>
      </c>
      <c r="Y66" s="11">
        <f>IF( ISNUMBER($B66), [1]実用視力!R66, "")</f>
        <v>1.37</v>
      </c>
      <c r="Z66" s="11">
        <f>IF( ISNUMBER($B66), [1]実用視力!S66, "")</f>
        <v>2.09</v>
      </c>
      <c r="AA66" s="11">
        <f>IF( ISNUMBER($B66), [1]実用視力!T66, "")</f>
        <v>0.59</v>
      </c>
      <c r="AB66" s="14">
        <f>IF( ISNUMBER($B66), [1]実用視力!U66, "")</f>
        <v>17</v>
      </c>
      <c r="AC66" s="14"/>
      <c r="AD66" s="12">
        <f>IF( ISNUMBER($B66), [1]AULCSF!O68, "")</f>
        <v>1.8122718847497581</v>
      </c>
      <c r="AE66" s="12">
        <f>IF( ISNUMBER($B66), [1]AULCSF!C68, "")</f>
        <v>1.6989700043360187</v>
      </c>
      <c r="AF66" s="12">
        <f>IF( ISNUMBER($B66), [1]AULCSF!D68, "")</f>
        <v>1.9030899869919435</v>
      </c>
      <c r="AG66" s="12">
        <f>IF( ISNUMBER($B66), [1]AULCSF!E68, "")</f>
        <v>1.8061799739838871</v>
      </c>
      <c r="AH66" s="12">
        <f>IF( ISNUMBER($B66), [1]AULCSF!F68, "")</f>
        <v>1.4771212547196624</v>
      </c>
      <c r="AI66" s="12">
        <f>IF( ISNUMBER($B66), [1]AULCSF!G68, "")</f>
        <v>0.90308998699194354</v>
      </c>
    </row>
    <row r="67" spans="1:48" x14ac:dyDescent="0.2">
      <c r="A67" s="3" t="str">
        <f>IF( ISNUMBER([1]視力など!A67), [1]視力など!A67, "")</f>
        <v/>
      </c>
      <c r="B67" s="3" t="str">
        <f>IF( ISNUMBER([1]視力など!D67), [1]視力など!D67, "")</f>
        <v/>
      </c>
      <c r="C67" s="5" t="str">
        <f>IF( ISNUMBER($A67), [1]視力など!J67, "")</f>
        <v/>
      </c>
      <c r="D67" s="11" t="str">
        <f>IF( ISNUMBER($B67), [1]屈折誤差!G66, "")</f>
        <v/>
      </c>
      <c r="E67" s="11" t="str">
        <f>IF(  ISNUMBER($B67), ([1]視力など!EW67+[1]視力など!EY67)/2, "")</f>
        <v/>
      </c>
      <c r="F67" s="11" t="str">
        <f>IF(   ISNUMBER($B67), ABS([1]視力など!EW67-[1]視力など!EY67), "")</f>
        <v/>
      </c>
      <c r="G67" s="11" t="str">
        <f>IF(  ISNUMBER($B67), [1]視力など!BL67,"")</f>
        <v/>
      </c>
      <c r="H67" s="12" t="str">
        <f t="shared" si="0"/>
        <v/>
      </c>
      <c r="I67" s="11" t="str">
        <f>IF(  ISNUMBER($B67), [1]視力など!BN67,"")</f>
        <v/>
      </c>
      <c r="J67" s="11" t="str">
        <f>IF( ISNUMBER($B67), [1]視力など!BO67,"")</f>
        <v/>
      </c>
      <c r="K67" s="11" t="str">
        <f t="shared" si="1"/>
        <v/>
      </c>
      <c r="L67" s="13" t="str">
        <f>IF( ISNUMBER($A67),'[1]遠方矯正下全距離視力（両眼）'!G67, "")</f>
        <v/>
      </c>
      <c r="M67" s="13" t="str">
        <f>IF( ISNUMBER($A67),'[1]遠方矯正下全距離視力（両眼）'!I67, "")</f>
        <v/>
      </c>
      <c r="N67" s="13" t="str">
        <f>IF( ISNUMBER($A67),'[1]遠方矯正下全距離視力（両眼）'!K67, "")</f>
        <v/>
      </c>
      <c r="O67" s="13" t="str">
        <f>IF( ISNUMBER($A67),'[1]遠方矯正下全距離視力（両眼）'!M67, "")</f>
        <v/>
      </c>
      <c r="P67" s="13" t="str">
        <f>IF( ISNUMBER($A67),'[1]遠方矯正下全距離視力（両眼）'!O67, "")</f>
        <v/>
      </c>
      <c r="Q67" s="13" t="str">
        <f>IF( ISNUMBER($A67),'[1]遠方矯正下全距離視力（両眼）'!Q67, "")</f>
        <v/>
      </c>
      <c r="R67" s="13" t="str">
        <f>IF( ISNUMBER($A67),'[1]遠方矯正下全距離視力（両眼）'!S67, "")</f>
        <v/>
      </c>
      <c r="S67" s="13" t="str">
        <f>IF( ISNUMBER($A67),'[1]遠方矯正下全距離視力（両眼）'!U67, "")</f>
        <v/>
      </c>
      <c r="T67" s="11" t="str">
        <f>IF( ISNUMBER($B67), [1]実用視力!I67, "")</f>
        <v/>
      </c>
      <c r="U67" s="11" t="str">
        <f>IF( ISNUMBER($B67), [1]実用視力!K67, "")</f>
        <v/>
      </c>
      <c r="V67" s="11" t="str">
        <f>IF( ISNUMBER($B67), [1]実用視力!L67, "")</f>
        <v/>
      </c>
      <c r="W67" s="11" t="str">
        <f>IF( ISNUMBER($B67), [1]実用視力!O67, "")</f>
        <v/>
      </c>
      <c r="X67" s="11" t="str">
        <f>IF( ISNUMBER($B67), [1]実用視力!Q67, "")</f>
        <v/>
      </c>
      <c r="Y67" s="11" t="str">
        <f>IF( ISNUMBER($B67), [1]実用視力!R67, "")</f>
        <v/>
      </c>
      <c r="Z67" s="11" t="str">
        <f>IF( ISNUMBER($B67), [1]実用視力!S67, "")</f>
        <v/>
      </c>
      <c r="AA67" s="11" t="str">
        <f>IF( ISNUMBER($B67), [1]実用視力!T67, "")</f>
        <v/>
      </c>
      <c r="AB67" s="14" t="str">
        <f>IF( ISNUMBER($B67), [1]実用視力!U67, "")</f>
        <v/>
      </c>
      <c r="AC67" s="14"/>
      <c r="AD67" s="12" t="str">
        <f>IF( ISNUMBER($B67), [1]AULCSF!O69, "")</f>
        <v/>
      </c>
      <c r="AE67" s="12" t="str">
        <f>IF( ISNUMBER($B67), [1]AULCSF!C69, "")</f>
        <v/>
      </c>
      <c r="AF67" s="12" t="str">
        <f>IF( ISNUMBER($B67), [1]AULCSF!D69, "")</f>
        <v/>
      </c>
      <c r="AG67" s="12" t="str">
        <f>IF( ISNUMBER($B67), [1]AULCSF!E69, "")</f>
        <v/>
      </c>
      <c r="AH67" s="12" t="str">
        <f>IF( ISNUMBER($B67), [1]AULCSF!F69, "")</f>
        <v/>
      </c>
      <c r="AI67" s="12" t="str">
        <f>IF( ISNUMBER($B67), [1]AULCSF!G69, "")</f>
        <v/>
      </c>
    </row>
    <row r="68" spans="1:48" x14ac:dyDescent="0.2">
      <c r="A68" s="3">
        <f>IF( ISNUMBER([1]視力など!A68), [1]視力など!A68, "")</f>
        <v>33</v>
      </c>
      <c r="B68" s="3"/>
      <c r="C68" s="5" t="str">
        <f>IF( ISNUMBER($A68)*(ISNUMBER(B68)+ISNUMBER(B69)), [1]視力など!J68, "")</f>
        <v/>
      </c>
      <c r="D68" s="11" t="str">
        <f>IF( ISNUMBER($B68), [1]屈折誤差!G67, "")</f>
        <v/>
      </c>
      <c r="E68" s="11" t="str">
        <f>IF(  ISNUMBER($B68), ([1]視力など!EW68+[1]視力など!EY68)/2, "")</f>
        <v/>
      </c>
      <c r="F68" s="11" t="str">
        <f>IF(   ISNUMBER($B68), ABS([1]視力など!EW68-[1]視力など!EY68), "")</f>
        <v/>
      </c>
      <c r="G68" s="11" t="str">
        <f>IF(  ISNUMBER($B68), [1]視力など!BL68,"")</f>
        <v/>
      </c>
      <c r="H68" s="12" t="str">
        <f t="shared" si="0"/>
        <v/>
      </c>
      <c r="I68" s="11" t="str">
        <f>IF(  ISNUMBER($B68), [1]視力など!BN68,"")</f>
        <v/>
      </c>
      <c r="J68" s="11" t="str">
        <f>IF( ISNUMBER($B68), [1]視力など!BO68,"")</f>
        <v/>
      </c>
      <c r="K68" s="11" t="str">
        <f t="shared" si="1"/>
        <v/>
      </c>
      <c r="L68" s="13"/>
      <c r="M68" s="13"/>
      <c r="N68" s="13"/>
      <c r="O68" s="13"/>
      <c r="P68" s="13"/>
      <c r="Q68" s="13"/>
      <c r="R68" s="13"/>
      <c r="S68" s="13"/>
      <c r="T68" s="11" t="str">
        <f>IF( ISNUMBER($B68), [1]実用視力!I68, "")</f>
        <v/>
      </c>
      <c r="U68" s="11" t="str">
        <f>IF( ISNUMBER($B68), [1]実用視力!K68, "")</f>
        <v/>
      </c>
      <c r="V68" s="11" t="str">
        <f>IF( ISNUMBER($B68), [1]実用視力!L68, "")</f>
        <v/>
      </c>
      <c r="W68" s="11" t="str">
        <f>IF( ISNUMBER($B68), [1]実用視力!O68, "")</f>
        <v/>
      </c>
      <c r="X68" s="11" t="str">
        <f>IF( ISNUMBER($B68), [1]実用視力!Q68, "")</f>
        <v/>
      </c>
      <c r="Y68" s="11" t="str">
        <f>IF( ISNUMBER($B68), [1]実用視力!R68, "")</f>
        <v/>
      </c>
      <c r="Z68" s="11" t="str">
        <f>IF( ISNUMBER($B68), [1]実用視力!S68, "")</f>
        <v/>
      </c>
      <c r="AA68" s="11" t="str">
        <f>IF( ISNUMBER($B68), [1]実用視力!T68, "")</f>
        <v/>
      </c>
      <c r="AB68" s="14" t="str">
        <f>IF( ISNUMBER($B68), [1]実用視力!U68, "")</f>
        <v/>
      </c>
      <c r="AC68" s="14"/>
      <c r="AD68" s="12" t="str">
        <f>IF( ISNUMBER($B68), [1]AULCSF!O70, "")</f>
        <v/>
      </c>
      <c r="AE68" s="12" t="str">
        <f>IF( ISNUMBER($B68), [1]AULCSF!C70, "")</f>
        <v/>
      </c>
      <c r="AF68" s="12" t="str">
        <f>IF( ISNUMBER($B68), [1]AULCSF!D70, "")</f>
        <v/>
      </c>
      <c r="AG68" s="12" t="str">
        <f>IF( ISNUMBER($B68), [1]AULCSF!E70, "")</f>
        <v/>
      </c>
      <c r="AH68" s="12" t="str">
        <f>IF( ISNUMBER($B68), [1]AULCSF!F70, "")</f>
        <v/>
      </c>
      <c r="AI68" s="12" t="str">
        <f>IF( ISNUMBER($B68), [1]AULCSF!G70, "")</f>
        <v/>
      </c>
    </row>
    <row r="69" spans="1:48" x14ac:dyDescent="0.2">
      <c r="A69" s="3" t="str">
        <f>IF( ISNUMBER([1]視力など!A69), [1]視力など!A69, "")</f>
        <v/>
      </c>
      <c r="B69" s="3" t="str">
        <f>IF( ISNUMBER([1]視力など!D69), [1]視力など!D69, "")</f>
        <v/>
      </c>
      <c r="C69" s="5" t="str">
        <f>IF( ISNUMBER($A69), [1]視力など!J69, "")</f>
        <v/>
      </c>
      <c r="D69" s="11" t="str">
        <f>IF( ISNUMBER($B69), [1]屈折誤差!G68, "")</f>
        <v/>
      </c>
      <c r="E69" s="11" t="str">
        <f>IF(  ISNUMBER($B69), ([1]視力など!EW69+[1]視力など!EY69)/2, "")</f>
        <v/>
      </c>
      <c r="F69" s="11" t="str">
        <f>IF(   ISNUMBER($B69), ABS([1]視力など!EW69-[1]視力など!EY69), "")</f>
        <v/>
      </c>
      <c r="G69" s="11" t="str">
        <f>IF(  ISNUMBER($B69), [1]視力など!BL69,"")</f>
        <v/>
      </c>
      <c r="H69" s="12" t="str">
        <f t="shared" ref="H69:H71" si="2">IF( ISNUMBER(G69), -LOG(G69), "")</f>
        <v/>
      </c>
      <c r="I69" s="11" t="str">
        <f>IF(  ISNUMBER($B69), [1]視力など!BN69,"")</f>
        <v/>
      </c>
      <c r="J69" s="11" t="str">
        <f>IF( ISNUMBER($B69), [1]視力など!BO69,"")</f>
        <v/>
      </c>
      <c r="K69" s="11" t="str">
        <f t="shared" ref="K69:K71" si="3">IF( ISNUMBER(G69), I69+J69/2, "")</f>
        <v/>
      </c>
      <c r="L69" s="13" t="str">
        <f>IF( ISNUMBER($A69),'[1]遠方矯正下全距離視力（両眼）'!G69, "")</f>
        <v/>
      </c>
      <c r="M69" s="13" t="str">
        <f>IF( ISNUMBER($A69),'[1]遠方矯正下全距離視力（両眼）'!I69, "")</f>
        <v/>
      </c>
      <c r="N69" s="13" t="str">
        <f>IF( ISNUMBER($A69),'[1]遠方矯正下全距離視力（両眼）'!K69, "")</f>
        <v/>
      </c>
      <c r="O69" s="13" t="str">
        <f>IF( ISNUMBER($A69),'[1]遠方矯正下全距離視力（両眼）'!M69, "")</f>
        <v/>
      </c>
      <c r="P69" s="13" t="str">
        <f>IF( ISNUMBER($A69),'[1]遠方矯正下全距離視力（両眼）'!O69, "")</f>
        <v/>
      </c>
      <c r="Q69" s="13" t="str">
        <f>IF( ISNUMBER($A69),'[1]遠方矯正下全距離視力（両眼）'!Q69, "")</f>
        <v/>
      </c>
      <c r="R69" s="13" t="str">
        <f>IF( ISNUMBER($A69),'[1]遠方矯正下全距離視力（両眼）'!S69, "")</f>
        <v/>
      </c>
      <c r="S69" s="13" t="str">
        <f>IF( ISNUMBER($A69),'[1]遠方矯正下全距離視力（両眼）'!U69, "")</f>
        <v/>
      </c>
      <c r="T69" s="11" t="str">
        <f>IF( ISNUMBER($B69), [1]実用視力!I69, "")</f>
        <v/>
      </c>
      <c r="U69" s="11" t="str">
        <f>IF( ISNUMBER($B69), [1]実用視力!K69, "")</f>
        <v/>
      </c>
      <c r="V69" s="11" t="str">
        <f>IF( ISNUMBER($B69), [1]実用視力!L69, "")</f>
        <v/>
      </c>
      <c r="W69" s="11" t="str">
        <f>IF( ISNUMBER($B69), [1]実用視力!O69, "")</f>
        <v/>
      </c>
      <c r="X69" s="11" t="str">
        <f>IF( ISNUMBER($B69), [1]実用視力!Q69, "")</f>
        <v/>
      </c>
      <c r="Y69" s="11" t="str">
        <f>IF( ISNUMBER($B69), [1]実用視力!R69, "")</f>
        <v/>
      </c>
      <c r="Z69" s="11" t="str">
        <f>IF( ISNUMBER($B69), [1]実用視力!S69, "")</f>
        <v/>
      </c>
      <c r="AA69" s="11" t="str">
        <f>IF( ISNUMBER($B69), [1]実用視力!T69, "")</f>
        <v/>
      </c>
      <c r="AB69" s="14" t="str">
        <f>IF( ISNUMBER($B69), [1]実用視力!U69, "")</f>
        <v/>
      </c>
      <c r="AC69" s="14"/>
      <c r="AD69" s="12" t="str">
        <f>IF( ISNUMBER($B69), [1]AULCSF!O71, "")</f>
        <v/>
      </c>
      <c r="AE69" s="12" t="str">
        <f>IF( ISNUMBER($B69), [1]AULCSF!C71, "")</f>
        <v/>
      </c>
      <c r="AF69" s="12" t="str">
        <f>IF( ISNUMBER($B69), [1]AULCSF!D71, "")</f>
        <v/>
      </c>
      <c r="AG69" s="12" t="str">
        <f>IF( ISNUMBER($B69), [1]AULCSF!E71, "")</f>
        <v/>
      </c>
      <c r="AH69" s="12" t="str">
        <f>IF( ISNUMBER($B69), [1]AULCSF!F71, "")</f>
        <v/>
      </c>
      <c r="AI69" s="12" t="str">
        <f>IF( ISNUMBER($B69), [1]AULCSF!G71, "")</f>
        <v/>
      </c>
      <c r="AU69" s="15"/>
      <c r="AV69" s="16"/>
    </row>
    <row r="70" spans="1:48" x14ac:dyDescent="0.2">
      <c r="A70" s="3">
        <f>IF( ISNUMBER([1]視力など!A70), [1]視力など!A70, "")</f>
        <v>34</v>
      </c>
      <c r="B70" s="3">
        <f>IF( ISNUMBER([1]視力など!D70), [1]視力など!D70, "")</f>
        <v>1</v>
      </c>
      <c r="C70" s="5">
        <f>IF( ISNUMBER($A70)*(ISNUMBER(B70)+ISNUMBER(B71)), [1]視力など!J70, "")</f>
        <v>71</v>
      </c>
      <c r="D70" s="11">
        <f>IF( ISNUMBER($B70), [1]屈折誤差!G69, "")</f>
        <v>23.24</v>
      </c>
      <c r="E70" s="11">
        <f>IF(  ISNUMBER($B70), ([1]視力など!EW70+[1]視力など!EY70)/2, "")</f>
        <v>44</v>
      </c>
      <c r="F70" s="11">
        <f>IF(   ISNUMBER($B70), ABS([1]視力など!EW70-[1]視力など!EY70), "")</f>
        <v>1</v>
      </c>
      <c r="G70" s="11">
        <f>IF(  ISNUMBER($B70), [1]視力など!BL70,"")</f>
        <v>1.5</v>
      </c>
      <c r="H70" s="12">
        <f t="shared" si="2"/>
        <v>-0.17609125905568124</v>
      </c>
      <c r="I70" s="11">
        <f>IF(  ISNUMBER($B70), [1]視力など!BN70,"")</f>
        <v>0</v>
      </c>
      <c r="J70" s="11">
        <f>IF( ISNUMBER($B70), [1]視力など!BO70,"")</f>
        <v>0</v>
      </c>
      <c r="K70" s="11">
        <f t="shared" si="3"/>
        <v>0</v>
      </c>
      <c r="L70" s="13">
        <f>IF( ISNUMBER($A70),'[1]遠方矯正下全距離視力（両眼）'!G70, "")</f>
        <v>0</v>
      </c>
      <c r="M70" s="13">
        <f>IF( ISNUMBER($A70),'[1]遠方矯正下全距離視力（両眼）'!I70, "")</f>
        <v>0</v>
      </c>
      <c r="N70" s="13">
        <f>IF( ISNUMBER($A70),'[1]遠方矯正下全距離視力（両眼）'!K70, "")</f>
        <v>-7.9181246047624818E-2</v>
      </c>
      <c r="O70" s="13">
        <f>IF( ISNUMBER($A70),'[1]遠方矯正下全距離視力（両眼）'!M70, "")</f>
        <v>-7.9181246047624818E-2</v>
      </c>
      <c r="P70" s="13">
        <f>IF( ISNUMBER($A70),'[1]遠方矯正下全距離視力（両眼）'!O70, "")</f>
        <v>-7.9181246047624818E-2</v>
      </c>
      <c r="Q70" s="13">
        <f>IF( ISNUMBER($A70),'[1]遠方矯正下全距離視力（両眼）'!Q70, "")</f>
        <v>-7.9181246047624818E-2</v>
      </c>
      <c r="R70" s="13">
        <f>IF( ISNUMBER($A70),'[1]遠方矯正下全距離視力（両眼）'!S70, "")</f>
        <v>-7.9181246047624818E-2</v>
      </c>
      <c r="S70" s="13">
        <f>IF( ISNUMBER($A70),'[1]遠方矯正下全距離視力（両眼）'!U70, "")</f>
        <v>-7.9181246047624818E-2</v>
      </c>
      <c r="T70" s="11">
        <f>IF( ISNUMBER($B70), [1]実用視力!I70, "")</f>
        <v>-0.17609125905568124</v>
      </c>
      <c r="U70" s="11">
        <f>IF( ISNUMBER($B70), [1]実用視力!K70, "")</f>
        <v>-6.5952980313869647E-2</v>
      </c>
      <c r="V70" s="11">
        <f>IF( ISNUMBER($B70), [1]実用視力!L70, "")</f>
        <v>0.96</v>
      </c>
      <c r="W70" s="11">
        <f>IF( ISNUMBER($B70), [1]実用視力!O70, "")</f>
        <v>-0.17609125905568124</v>
      </c>
      <c r="X70" s="11">
        <f>IF( ISNUMBER($B70), [1]実用視力!Q70, "")</f>
        <v>9.6910013008056392E-2</v>
      </c>
      <c r="Y70" s="11">
        <f>IF( ISNUMBER($B70), [1]実用視力!R70, "")</f>
        <v>1.61</v>
      </c>
      <c r="Z70" s="11">
        <f>IF( ISNUMBER($B70), [1]実用視力!S70, "")</f>
        <v>2.4</v>
      </c>
      <c r="AA70" s="11">
        <f>IF( ISNUMBER($B70), [1]実用視力!T70, "")</f>
        <v>0.59</v>
      </c>
      <c r="AB70" s="14">
        <f>IF( ISNUMBER($B70), [1]実用視力!U70, "")</f>
        <v>12</v>
      </c>
      <c r="AC70" s="14"/>
      <c r="AD70" s="12">
        <f>IF( ISNUMBER($B70), [1]AULCSF!O72, "")</f>
        <v>2.1331525099061239</v>
      </c>
      <c r="AE70" s="12">
        <f>IF( ISNUMBER($B70), [1]AULCSF!C72, "")</f>
        <v>1.6989700043360187</v>
      </c>
      <c r="AF70" s="12">
        <f>IF( ISNUMBER($B70), [1]AULCSF!D72, "")</f>
        <v>2.2041199826559246</v>
      </c>
      <c r="AG70" s="12">
        <f>IF( ISNUMBER($B70), [1]AULCSF!E72, "")</f>
        <v>2.1072099696478683</v>
      </c>
      <c r="AH70" s="12">
        <f>IF( ISNUMBER($B70), [1]AULCSF!F72, "")</f>
        <v>1.7781512503836436</v>
      </c>
      <c r="AI70" s="12">
        <f>IF( ISNUMBER($B70), [1]AULCSF!G72, "")</f>
        <v>1.6334684555795864</v>
      </c>
      <c r="AU70" s="15"/>
      <c r="AV70" s="16"/>
    </row>
    <row r="71" spans="1:48" x14ac:dyDescent="0.2">
      <c r="A71" s="3" t="str">
        <f>IF( ISNUMBER([1]視力など!A71), [1]視力など!A71, "")</f>
        <v/>
      </c>
      <c r="B71" s="3" t="str">
        <f>IF( ISNUMBER([1]視力など!D71), [1]視力など!D71, "")</f>
        <v/>
      </c>
      <c r="C71" s="5" t="str">
        <f>IF( ISNUMBER($A71), [1]視力など!J71, "")</f>
        <v/>
      </c>
      <c r="D71" s="11" t="str">
        <f>IF( ISNUMBER($B71), [1]屈折誤差!G70, "")</f>
        <v/>
      </c>
      <c r="E71" s="11" t="str">
        <f>IF(  ISNUMBER($B71), ([1]視力など!EW71+[1]視力など!EY71)/2, "")</f>
        <v/>
      </c>
      <c r="F71" s="11" t="str">
        <f>IF(   ISNUMBER($B71), ABS([1]視力など!EW71-[1]視力など!EY71), "")</f>
        <v/>
      </c>
      <c r="G71" s="11" t="str">
        <f>IF(  ISNUMBER($B71), [1]視力など!BL71,"")</f>
        <v/>
      </c>
      <c r="H71" s="12" t="str">
        <f t="shared" si="2"/>
        <v/>
      </c>
      <c r="I71" s="11" t="str">
        <f>IF(  ISNUMBER($B71), [1]視力など!BN71,"")</f>
        <v/>
      </c>
      <c r="J71" s="11" t="str">
        <f>IF( ISNUMBER($B71), [1]視力など!BO71,"")</f>
        <v/>
      </c>
      <c r="K71" s="11" t="str">
        <f t="shared" si="3"/>
        <v/>
      </c>
      <c r="L71" s="13" t="str">
        <f>IF( ISNUMBER($A71),'[1]遠方矯正下全距離視力（両眼）'!G71, "")</f>
        <v/>
      </c>
      <c r="M71" s="13" t="str">
        <f>IF( ISNUMBER($A71),'[1]遠方矯正下全距離視力（両眼）'!I71, "")</f>
        <v/>
      </c>
      <c r="N71" s="13" t="str">
        <f>IF( ISNUMBER($A71),'[1]遠方矯正下全距離視力（両眼）'!K71, "")</f>
        <v/>
      </c>
      <c r="O71" s="13" t="str">
        <f>IF( ISNUMBER($A71),'[1]遠方矯正下全距離視力（両眼）'!M71, "")</f>
        <v/>
      </c>
      <c r="P71" s="13" t="str">
        <f>IF( ISNUMBER($A71),'[1]遠方矯正下全距離視力（両眼）'!O71, "")</f>
        <v/>
      </c>
      <c r="Q71" s="13" t="str">
        <f>IF( ISNUMBER($A71),'[1]遠方矯正下全距離視力（両眼）'!Q71, "")</f>
        <v/>
      </c>
      <c r="R71" s="13" t="str">
        <f>IF( ISNUMBER($A71),'[1]遠方矯正下全距離視力（両眼）'!S71, "")</f>
        <v/>
      </c>
      <c r="S71" s="13" t="str">
        <f>IF( ISNUMBER($A71),'[1]遠方矯正下全距離視力（両眼）'!U71, "")</f>
        <v/>
      </c>
      <c r="T71" s="11" t="str">
        <f>IF( ISNUMBER($B71), [1]実用視力!I71, "")</f>
        <v/>
      </c>
      <c r="U71" s="11" t="str">
        <f>IF( ISNUMBER($B71), [1]実用視力!K71, "")</f>
        <v/>
      </c>
      <c r="V71" s="11" t="str">
        <f>IF( ISNUMBER($B71), [1]実用視力!L71, "")</f>
        <v/>
      </c>
      <c r="W71" s="11" t="str">
        <f>IF( ISNUMBER($B71), [1]実用視力!O71, "")</f>
        <v/>
      </c>
      <c r="X71" s="11" t="str">
        <f>IF( ISNUMBER($B71), [1]実用視力!Q71, "")</f>
        <v/>
      </c>
      <c r="Y71" s="11" t="str">
        <f>IF( ISNUMBER($B71), [1]実用視力!R71, "")</f>
        <v/>
      </c>
      <c r="Z71" s="11" t="str">
        <f>IF( ISNUMBER($B71), [1]実用視力!S71, "")</f>
        <v/>
      </c>
      <c r="AA71" s="11" t="str">
        <f>IF( ISNUMBER($B71), [1]実用視力!T71, "")</f>
        <v/>
      </c>
      <c r="AB71" s="14" t="str">
        <f>IF( ISNUMBER($B71), [1]実用視力!U71, "")</f>
        <v/>
      </c>
      <c r="AC71" s="14"/>
      <c r="AD71" s="12" t="str">
        <f>IF( ISNUMBER($B71), [1]AULCSF!O73, "")</f>
        <v/>
      </c>
      <c r="AE71" s="12" t="str">
        <f>IF( ISNUMBER($B71), [1]AULCSF!C73, "")</f>
        <v/>
      </c>
      <c r="AF71" s="12" t="str">
        <f>IF( ISNUMBER($B71), [1]AULCSF!D73, "")</f>
        <v/>
      </c>
      <c r="AG71" s="12" t="str">
        <f>IF( ISNUMBER($B71), [1]AULCSF!E73, "")</f>
        <v/>
      </c>
      <c r="AH71" s="12" t="str">
        <f>IF( ISNUMBER($B71), [1]AULCSF!F73, "")</f>
        <v/>
      </c>
      <c r="AI71" s="12" t="str">
        <f>IF( ISNUMBER($B71), [1]AULCSF!G73, "")</f>
        <v/>
      </c>
    </row>
    <row r="72" spans="1:48" x14ac:dyDescent="0.2">
      <c r="A72" s="3"/>
      <c r="B72" s="3" t="str">
        <f>IF( ISNUMBER([1]視力など!D72), [1]視力など!D72, "")</f>
        <v/>
      </c>
    </row>
    <row r="73" spans="1:48" x14ac:dyDescent="0.2">
      <c r="A73" s="3" t="str">
        <f>IF( ISNUMBER([1]視力など!A73), [1]視力など!A73, "")</f>
        <v/>
      </c>
      <c r="B73" s="17" t="s">
        <v>21</v>
      </c>
      <c r="C73" s="18">
        <f>AVERAGE(C4:C71)</f>
        <v>68.962962962962962</v>
      </c>
      <c r="D73" s="18">
        <f t="shared" ref="D73:AB73" si="4">AVERAGE(D4:D71)</f>
        <v>23.77518518518518</v>
      </c>
      <c r="E73" s="18">
        <f t="shared" si="4"/>
        <v>44.527777777777779</v>
      </c>
      <c r="F73" s="18">
        <f t="shared" si="4"/>
        <v>0.66666666666666663</v>
      </c>
      <c r="G73" s="18">
        <f t="shared" si="4"/>
        <v>1.4370370370370369</v>
      </c>
      <c r="H73" s="19">
        <f t="shared" si="4"/>
        <v>-0.15521232160798101</v>
      </c>
      <c r="I73" s="19">
        <f t="shared" si="4"/>
        <v>9.2592592592592587E-3</v>
      </c>
      <c r="J73" s="19">
        <f t="shared" si="4"/>
        <v>-0.75</v>
      </c>
      <c r="K73" s="19">
        <f t="shared" si="4"/>
        <v>-0.36574074074074076</v>
      </c>
      <c r="L73" s="20">
        <f t="shared" si="4"/>
        <v>0.27097706616546896</v>
      </c>
      <c r="M73" s="20">
        <f t="shared" si="4"/>
        <v>2.1657678917793709E-2</v>
      </c>
      <c r="N73" s="20">
        <f t="shared" si="4"/>
        <v>-5.5848303963495501E-2</v>
      </c>
      <c r="O73" s="20">
        <f t="shared" si="4"/>
        <v>-7.3315968562615588E-2</v>
      </c>
      <c r="P73" s="20">
        <f t="shared" si="4"/>
        <v>-7.6248607305120217E-2</v>
      </c>
      <c r="Q73" s="20">
        <f t="shared" si="4"/>
        <v>-7.6248607305120217E-2</v>
      </c>
      <c r="R73" s="20">
        <f t="shared" si="4"/>
        <v>-7.6248607305120217E-2</v>
      </c>
      <c r="S73" s="20">
        <f t="shared" si="4"/>
        <v>-7.3315968562615588E-2</v>
      </c>
      <c r="T73" s="20">
        <f t="shared" si="4"/>
        <v>-0.11385775569147404</v>
      </c>
      <c r="U73" s="20">
        <f t="shared" si="4"/>
        <v>1.1050823634389131E-2</v>
      </c>
      <c r="V73" s="19">
        <f t="shared" si="4"/>
        <v>0.95518518518518514</v>
      </c>
      <c r="W73" s="20">
        <f t="shared" si="4"/>
        <v>-0.10910222722044417</v>
      </c>
      <c r="X73" s="20">
        <f t="shared" si="4"/>
        <v>0.16229932373215203</v>
      </c>
      <c r="Y73" s="19">
        <f t="shared" si="4"/>
        <v>1.397407407407407</v>
      </c>
      <c r="Z73" s="19">
        <f t="shared" si="4"/>
        <v>2.2281481481481475</v>
      </c>
      <c r="AA73" s="19">
        <f t="shared" si="4"/>
        <v>0.85925925925925906</v>
      </c>
      <c r="AB73" s="18">
        <f t="shared" si="4"/>
        <v>11.407407407407407</v>
      </c>
      <c r="AC73" s="18"/>
      <c r="AD73" s="19">
        <f t="shared" ref="AD73:AI73" si="5">AVERAGE(AD4:AD71)</f>
        <v>1.7774488478992272</v>
      </c>
      <c r="AE73" s="19">
        <f t="shared" si="5"/>
        <v>1.6020208382461381</v>
      </c>
      <c r="AF73" s="19">
        <f t="shared" si="5"/>
        <v>1.8771207210015308</v>
      </c>
      <c r="AG73" s="19">
        <f t="shared" si="5"/>
        <v>1.8453650189820703</v>
      </c>
      <c r="AH73" s="19">
        <f t="shared" si="5"/>
        <v>1.34225923447849</v>
      </c>
      <c r="AI73" s="19">
        <f t="shared" si="5"/>
        <v>0.89786453173915892</v>
      </c>
    </row>
    <row r="74" spans="1:48" x14ac:dyDescent="0.2">
      <c r="B74" s="17" t="s">
        <v>22</v>
      </c>
      <c r="C74" s="21">
        <f>STDEV(C4:C71)</f>
        <v>4.155455001297244</v>
      </c>
      <c r="D74" s="21">
        <f t="shared" ref="D74:AB74" si="6">STDEV(D4:D71)</f>
        <v>1.5125840609072083</v>
      </c>
      <c r="E74" s="21">
        <f t="shared" si="6"/>
        <v>1.5255568550364547</v>
      </c>
      <c r="F74" s="21">
        <f t="shared" si="6"/>
        <v>0.38605499807470639</v>
      </c>
      <c r="G74" s="21">
        <f t="shared" si="6"/>
        <v>0.13908533116302862</v>
      </c>
      <c r="H74" s="22">
        <f t="shared" si="6"/>
        <v>4.674160690565287E-2</v>
      </c>
      <c r="I74" s="22">
        <f t="shared" si="6"/>
        <v>0.3568120160740314</v>
      </c>
      <c r="J74" s="22">
        <f t="shared" si="6"/>
        <v>0.53259163169716262</v>
      </c>
      <c r="K74" s="22">
        <f t="shared" si="6"/>
        <v>0.36841318699698627</v>
      </c>
      <c r="L74" s="23">
        <f t="shared" si="6"/>
        <v>0.17601611109559212</v>
      </c>
      <c r="M74" s="23">
        <f t="shared" si="6"/>
        <v>0.11622978126203176</v>
      </c>
      <c r="N74" s="23">
        <f t="shared" si="6"/>
        <v>5.2419824840856041E-2</v>
      </c>
      <c r="O74" s="23">
        <f t="shared" si="6"/>
        <v>2.1131911242654167E-2</v>
      </c>
      <c r="P74" s="23">
        <f t="shared" si="6"/>
        <v>1.5238437906788744E-2</v>
      </c>
      <c r="Q74" s="23">
        <f t="shared" si="6"/>
        <v>1.5238437906788744E-2</v>
      </c>
      <c r="R74" s="23">
        <f t="shared" si="6"/>
        <v>1.5238437906788744E-2</v>
      </c>
      <c r="S74" s="23">
        <f t="shared" si="6"/>
        <v>2.1131911242654167E-2</v>
      </c>
      <c r="T74" s="23">
        <f t="shared" si="6"/>
        <v>8.5788381262942012E-2</v>
      </c>
      <c r="U74" s="23">
        <f t="shared" si="6"/>
        <v>9.3439580175448331E-2</v>
      </c>
      <c r="V74" s="22">
        <f t="shared" si="6"/>
        <v>2.2933074933944756E-2</v>
      </c>
      <c r="W74" s="23">
        <f t="shared" si="6"/>
        <v>8.3035864742026774E-2</v>
      </c>
      <c r="X74" s="23">
        <f t="shared" si="6"/>
        <v>0.14238620825369755</v>
      </c>
      <c r="Y74" s="22">
        <f t="shared" si="6"/>
        <v>0.11322518721531452</v>
      </c>
      <c r="Z74" s="22">
        <f t="shared" si="6"/>
        <v>0.18607353875111263</v>
      </c>
      <c r="AA74" s="22">
        <f t="shared" si="6"/>
        <v>0.21109469121929331</v>
      </c>
      <c r="AB74" s="21">
        <f t="shared" si="6"/>
        <v>7.845916425657653</v>
      </c>
      <c r="AC74" s="21"/>
      <c r="AD74" s="22">
        <f t="shared" ref="AD74:AI74" si="7">STDEV(AD4:AD71)</f>
        <v>0.23350021701932527</v>
      </c>
      <c r="AE74" s="22">
        <f t="shared" si="7"/>
        <v>0.1598769579113371</v>
      </c>
      <c r="AF74" s="22">
        <f t="shared" si="7"/>
        <v>0.19906282682598425</v>
      </c>
      <c r="AG74" s="22">
        <f t="shared" si="7"/>
        <v>0.23981354232952809</v>
      </c>
      <c r="AH74" s="22">
        <f t="shared" si="7"/>
        <v>0.32426938969386121</v>
      </c>
      <c r="AI74" s="22">
        <f t="shared" si="7"/>
        <v>0.42079939344695649</v>
      </c>
    </row>
    <row r="75" spans="1:48" x14ac:dyDescent="0.2">
      <c r="B75" s="17" t="s">
        <v>23</v>
      </c>
      <c r="C75" s="24">
        <f>COUNT(C4:C71)</f>
        <v>27</v>
      </c>
      <c r="D75" s="24">
        <f t="shared" ref="D75:AB75" si="8">COUNT(D4:D71)</f>
        <v>27</v>
      </c>
      <c r="E75" s="24">
        <f t="shared" si="8"/>
        <v>27</v>
      </c>
      <c r="F75" s="24">
        <f t="shared" si="8"/>
        <v>27</v>
      </c>
      <c r="G75" s="24">
        <f t="shared" si="8"/>
        <v>27</v>
      </c>
      <c r="H75" s="24">
        <f t="shared" si="8"/>
        <v>27</v>
      </c>
      <c r="I75" s="24">
        <f t="shared" si="8"/>
        <v>27</v>
      </c>
      <c r="J75" s="24">
        <f t="shared" si="8"/>
        <v>27</v>
      </c>
      <c r="K75" s="24">
        <f t="shared" si="8"/>
        <v>27</v>
      </c>
      <c r="L75" s="24">
        <f t="shared" si="8"/>
        <v>27</v>
      </c>
      <c r="M75" s="24">
        <f t="shared" si="8"/>
        <v>27</v>
      </c>
      <c r="N75" s="24">
        <f t="shared" si="8"/>
        <v>27</v>
      </c>
      <c r="O75" s="24">
        <f t="shared" si="8"/>
        <v>27</v>
      </c>
      <c r="P75" s="24">
        <f t="shared" si="8"/>
        <v>27</v>
      </c>
      <c r="Q75" s="24">
        <f t="shared" si="8"/>
        <v>27</v>
      </c>
      <c r="R75" s="24">
        <f t="shared" si="8"/>
        <v>27</v>
      </c>
      <c r="S75" s="24">
        <f t="shared" si="8"/>
        <v>27</v>
      </c>
      <c r="T75" s="24">
        <f t="shared" si="8"/>
        <v>27</v>
      </c>
      <c r="U75" s="24">
        <f t="shared" si="8"/>
        <v>27</v>
      </c>
      <c r="V75" s="24">
        <f t="shared" si="8"/>
        <v>27</v>
      </c>
      <c r="W75" s="24">
        <f t="shared" si="8"/>
        <v>27</v>
      </c>
      <c r="X75" s="24">
        <f t="shared" si="8"/>
        <v>27</v>
      </c>
      <c r="Y75" s="24">
        <f t="shared" si="8"/>
        <v>27</v>
      </c>
      <c r="Z75" s="24">
        <f t="shared" si="8"/>
        <v>27</v>
      </c>
      <c r="AA75" s="24">
        <f t="shared" si="8"/>
        <v>27</v>
      </c>
      <c r="AB75" s="24">
        <f t="shared" si="8"/>
        <v>27</v>
      </c>
      <c r="AC75" s="24"/>
      <c r="AD75" s="24">
        <f t="shared" ref="AD75:AI75" si="9">COUNT(AD4:AD71)</f>
        <v>27</v>
      </c>
      <c r="AE75" s="24">
        <f t="shared" si="9"/>
        <v>27</v>
      </c>
      <c r="AF75" s="24">
        <f t="shared" si="9"/>
        <v>27</v>
      </c>
      <c r="AG75" s="24">
        <f t="shared" si="9"/>
        <v>27</v>
      </c>
      <c r="AH75" s="24">
        <f t="shared" si="9"/>
        <v>27</v>
      </c>
      <c r="AI75" s="24">
        <f t="shared" si="9"/>
        <v>27</v>
      </c>
    </row>
    <row r="76" spans="1:48" x14ac:dyDescent="0.2">
      <c r="B76" s="17" t="s">
        <v>24</v>
      </c>
      <c r="C76" s="24">
        <f>MIN(C4:C71)</f>
        <v>62</v>
      </c>
      <c r="D76" s="24">
        <f t="shared" ref="D76:AB76" si="10">MIN(D4:D71)</f>
        <v>21.86</v>
      </c>
      <c r="E76" s="21">
        <f t="shared" si="10"/>
        <v>41</v>
      </c>
      <c r="F76" s="21">
        <f t="shared" si="10"/>
        <v>0</v>
      </c>
      <c r="G76" s="24">
        <f t="shared" si="10"/>
        <v>1</v>
      </c>
      <c r="H76" s="23">
        <f t="shared" si="10"/>
        <v>-0.17609125905568124</v>
      </c>
      <c r="I76" s="22">
        <f t="shared" si="10"/>
        <v>-0.75</v>
      </c>
      <c r="J76" s="22">
        <f t="shared" si="10"/>
        <v>-2.25</v>
      </c>
      <c r="K76" s="22">
        <f t="shared" si="10"/>
        <v>-1.25</v>
      </c>
      <c r="L76" s="23">
        <f t="shared" si="10"/>
        <v>0</v>
      </c>
      <c r="M76" s="23">
        <f t="shared" si="10"/>
        <v>-7.9181246047624818E-2</v>
      </c>
      <c r="N76" s="23">
        <f t="shared" si="10"/>
        <v>-7.9181246047624818E-2</v>
      </c>
      <c r="O76" s="23">
        <f t="shared" si="10"/>
        <v>-7.9181246047624818E-2</v>
      </c>
      <c r="P76" s="23">
        <f t="shared" si="10"/>
        <v>-7.9181246047624818E-2</v>
      </c>
      <c r="Q76" s="23">
        <f t="shared" si="10"/>
        <v>-7.9181246047624818E-2</v>
      </c>
      <c r="R76" s="23">
        <f t="shared" si="10"/>
        <v>-7.9181246047624818E-2</v>
      </c>
      <c r="S76" s="23">
        <f t="shared" si="10"/>
        <v>-7.9181246047624818E-2</v>
      </c>
      <c r="T76" s="23">
        <f t="shared" si="10"/>
        <v>-0.17609125905568124</v>
      </c>
      <c r="U76" s="23">
        <f t="shared" si="10"/>
        <v>-0.1258064581395269</v>
      </c>
      <c r="V76" s="22">
        <f t="shared" si="10"/>
        <v>0.92</v>
      </c>
      <c r="W76" s="23">
        <f t="shared" si="10"/>
        <v>-0.17609125905568124</v>
      </c>
      <c r="X76" s="23">
        <f t="shared" si="10"/>
        <v>0</v>
      </c>
      <c r="Y76" s="22">
        <f t="shared" si="10"/>
        <v>1.1299999999999999</v>
      </c>
      <c r="Z76" s="22">
        <f t="shared" si="10"/>
        <v>1.62</v>
      </c>
      <c r="AA76" s="22">
        <f t="shared" si="10"/>
        <v>0.59</v>
      </c>
      <c r="AB76" s="24">
        <f t="shared" si="10"/>
        <v>1</v>
      </c>
      <c r="AC76" s="24"/>
      <c r="AD76" s="22">
        <f t="shared" ref="AD76:AI76" si="11">MIN(AD4:AD71)</f>
        <v>1.262670829571392</v>
      </c>
      <c r="AE76" s="22">
        <f t="shared" si="11"/>
        <v>1.255272505103306</v>
      </c>
      <c r="AF76" s="22">
        <f t="shared" si="11"/>
        <v>1.4623979978989561</v>
      </c>
      <c r="AG76" s="22">
        <f t="shared" si="11"/>
        <v>1.2041199826559248</v>
      </c>
      <c r="AH76" s="22">
        <f t="shared" si="11"/>
        <v>0.60309999999999997</v>
      </c>
      <c r="AI76" s="22">
        <f t="shared" si="11"/>
        <v>0.30209999999999998</v>
      </c>
    </row>
    <row r="77" spans="1:48" x14ac:dyDescent="0.2">
      <c r="B77" s="17" t="s">
        <v>25</v>
      </c>
      <c r="C77" s="25">
        <f>MAX(C4:C71)</f>
        <v>79</v>
      </c>
      <c r="D77" s="25">
        <f t="shared" ref="D77:AB77" si="12">MAX(D4:D71)</f>
        <v>28.24</v>
      </c>
      <c r="E77" s="26">
        <f t="shared" si="12"/>
        <v>47.75</v>
      </c>
      <c r="F77" s="26">
        <f t="shared" si="12"/>
        <v>1.5</v>
      </c>
      <c r="G77" s="25">
        <f t="shared" si="12"/>
        <v>1.5</v>
      </c>
      <c r="H77" s="27">
        <f t="shared" si="12"/>
        <v>0</v>
      </c>
      <c r="I77" s="28">
        <f t="shared" si="12"/>
        <v>1</v>
      </c>
      <c r="J77" s="28">
        <f t="shared" si="12"/>
        <v>0</v>
      </c>
      <c r="K77" s="28">
        <f t="shared" si="12"/>
        <v>0.25</v>
      </c>
      <c r="L77" s="27">
        <f t="shared" si="12"/>
        <v>0.52287874528033762</v>
      </c>
      <c r="M77" s="27">
        <f t="shared" si="12"/>
        <v>0.3010299956639812</v>
      </c>
      <c r="N77" s="27">
        <f t="shared" si="12"/>
        <v>0.15490195998574319</v>
      </c>
      <c r="O77" s="27">
        <f t="shared" si="12"/>
        <v>0</v>
      </c>
      <c r="P77" s="27">
        <f t="shared" si="12"/>
        <v>0</v>
      </c>
      <c r="Q77" s="27">
        <f t="shared" si="12"/>
        <v>0</v>
      </c>
      <c r="R77" s="27">
        <f t="shared" si="12"/>
        <v>0</v>
      </c>
      <c r="S77" s="27">
        <f t="shared" si="12"/>
        <v>0</v>
      </c>
      <c r="T77" s="27">
        <f t="shared" si="12"/>
        <v>0.15490195998574319</v>
      </c>
      <c r="U77" s="27">
        <f t="shared" si="12"/>
        <v>0.17069622716897506</v>
      </c>
      <c r="V77" s="28">
        <f t="shared" si="12"/>
        <v>1</v>
      </c>
      <c r="W77" s="27">
        <f t="shared" si="12"/>
        <v>4.5757490560675115E-2</v>
      </c>
      <c r="X77" s="27">
        <f t="shared" si="12"/>
        <v>0.69897000433601875</v>
      </c>
      <c r="Y77" s="28">
        <f t="shared" si="12"/>
        <v>1.61</v>
      </c>
      <c r="Z77" s="28">
        <f t="shared" si="12"/>
        <v>2.4</v>
      </c>
      <c r="AA77" s="28">
        <f t="shared" si="12"/>
        <v>1.25</v>
      </c>
      <c r="AB77" s="25">
        <f t="shared" si="12"/>
        <v>31</v>
      </c>
      <c r="AC77" s="25"/>
      <c r="AD77" s="28">
        <f t="shared" ref="AD77:AI77" si="13">MAX(AD4:AD71)</f>
        <v>2.1331525099061239</v>
      </c>
      <c r="AE77" s="28">
        <f t="shared" si="13"/>
        <v>1.8512583487190752</v>
      </c>
      <c r="AF77" s="28">
        <f t="shared" si="13"/>
        <v>2.2041199826559246</v>
      </c>
      <c r="AG77" s="28">
        <f t="shared" si="13"/>
        <v>2.1072099696478683</v>
      </c>
      <c r="AH77" s="28">
        <f t="shared" si="13"/>
        <v>1.7781512503836436</v>
      </c>
      <c r="AI77" s="28">
        <f t="shared" si="13"/>
        <v>1.6334684555795864</v>
      </c>
    </row>
    <row r="78" spans="1:48" x14ac:dyDescent="0.2">
      <c r="L78" s="13">
        <f>10^-L73</f>
        <v>0.53582495213104209</v>
      </c>
      <c r="M78" s="13">
        <f>10^-M73</f>
        <v>0.95135437799982492</v>
      </c>
      <c r="N78" s="14"/>
    </row>
    <row r="79" spans="1:48" x14ac:dyDescent="0.2">
      <c r="B79" s="17" t="s">
        <v>26</v>
      </c>
      <c r="C79" s="12">
        <f>TTEST(C4:C71, C87:C150, 2, 3)</f>
        <v>0.10146301978951285</v>
      </c>
      <c r="D79" s="11">
        <f>TTEST(D4:D71, D87:D150, 2, 3)</f>
        <v>0.6799569134392589</v>
      </c>
      <c r="E79" s="11">
        <f>TTEST(E4:E71, E87:E150, 2, 3)</f>
        <v>7.9335904383153799E-2</v>
      </c>
      <c r="F79" s="11">
        <f>TTEST(F4:F71, F87:F150, 2, 3)</f>
        <v>0.91879140421190275</v>
      </c>
      <c r="I79" s="12">
        <f>TTEST(I4:I71, I87:I150, 2, 3)</f>
        <v>0.1049939746918796</v>
      </c>
      <c r="J79" s="11">
        <f>TTEST(J4:J71, J87:J150, 2, 3)</f>
        <v>0.13389902188465372</v>
      </c>
      <c r="K79" s="15">
        <f>TTEST(K4:K71, K87:K150, 2, 3)</f>
        <v>1.0024988576601687E-2</v>
      </c>
      <c r="L79" s="5">
        <f>TRUNC( 20/L78, 0)</f>
        <v>37</v>
      </c>
      <c r="M79" s="5">
        <f>TRUNC( 20/M78, 0)</f>
        <v>21</v>
      </c>
      <c r="V79" s="11">
        <f>TTEST(V4:V71, V87:V150, 2, 3)</f>
        <v>0.68428762212842176</v>
      </c>
      <c r="Y79" s="12">
        <f>TTEST(Y4:Y71, Y87:Y150, 2, 3)</f>
        <v>3.6709237022980575E-2</v>
      </c>
      <c r="Z79" s="11">
        <f>TTEST(Z4:Z71, Z87:Z150, 2, 3)</f>
        <v>0.93898002074958553</v>
      </c>
      <c r="AA79" s="11">
        <f>TTEST(AA4:AA71, AA87:AA150, 2, 3)</f>
        <v>0.91983109015852715</v>
      </c>
      <c r="AB79" s="11">
        <f>TTEST(AB4:AB71, AB87:AB150, 2, 3)</f>
        <v>0.97565085412336194</v>
      </c>
      <c r="AC79" s="11"/>
      <c r="AD79" s="11">
        <f t="shared" ref="AD79:AI79" si="14">TTEST(AD4:AD71, AD87:AD150, 2, 3)</f>
        <v>0.15683148522656662</v>
      </c>
      <c r="AE79" s="11">
        <f t="shared" si="14"/>
        <v>0.65824592515333213</v>
      </c>
      <c r="AF79" s="11">
        <f t="shared" si="14"/>
        <v>0.71667128176903239</v>
      </c>
      <c r="AG79" s="11">
        <f t="shared" si="14"/>
        <v>0.27115903252130563</v>
      </c>
      <c r="AH79" s="12">
        <f t="shared" si="14"/>
        <v>2.6784244956127013E-2</v>
      </c>
      <c r="AI79" s="12">
        <f t="shared" si="14"/>
        <v>5.7836348722776626E-2</v>
      </c>
    </row>
    <row r="80" spans="1:48" x14ac:dyDescent="0.2">
      <c r="B80" s="17" t="s">
        <v>27</v>
      </c>
      <c r="F80" s="17"/>
      <c r="G80" s="17" t="s">
        <v>27</v>
      </c>
      <c r="H80" s="29">
        <v>0.94885076574269278</v>
      </c>
      <c r="K80" s="17" t="s">
        <v>27</v>
      </c>
      <c r="L80" s="16">
        <v>5.6163224538501311E-3</v>
      </c>
      <c r="M80" s="30">
        <v>9.3828911345017474E-6</v>
      </c>
      <c r="N80" s="30">
        <v>3.2169423930916707E-4</v>
      </c>
      <c r="O80" s="31">
        <v>1.912022453061768E-2</v>
      </c>
      <c r="P80" s="29">
        <v>0.55615513090024082</v>
      </c>
      <c r="Q80" s="29">
        <v>0.31731050786291393</v>
      </c>
      <c r="R80" s="29">
        <v>0.31731050786291393</v>
      </c>
      <c r="S80" s="30"/>
      <c r="T80" s="29">
        <v>0.40690581534189496</v>
      </c>
      <c r="U80" s="29">
        <v>0.83553225474904225</v>
      </c>
      <c r="W80" s="29">
        <v>0.83916999948338145</v>
      </c>
      <c r="X80" s="29">
        <v>0.86062230961117558</v>
      </c>
    </row>
    <row r="81" spans="1:48" x14ac:dyDescent="0.2">
      <c r="K81" s="17" t="s">
        <v>55</v>
      </c>
      <c r="L81" s="12">
        <v>2.81E-2</v>
      </c>
      <c r="M81" s="5">
        <v>7.0000000000000001E-3</v>
      </c>
      <c r="N81" s="5">
        <v>7.0000000000000001E-3</v>
      </c>
      <c r="O81" s="12">
        <v>7.6480000000000006E-2</v>
      </c>
      <c r="P81" s="11">
        <v>0.95193000000000005</v>
      </c>
      <c r="Q81" s="11">
        <v>0.95193000000000005</v>
      </c>
      <c r="R81" s="11">
        <v>0.95193000000000005</v>
      </c>
      <c r="AD81" s="17" t="s">
        <v>55</v>
      </c>
      <c r="AE81" s="11">
        <v>1</v>
      </c>
      <c r="AF81" s="11">
        <v>1</v>
      </c>
      <c r="AG81" s="11">
        <v>1</v>
      </c>
      <c r="AH81" s="11">
        <v>0.189</v>
      </c>
      <c r="AI81" s="11">
        <v>0.34799999999999998</v>
      </c>
    </row>
    <row r="82" spans="1:48" ht="13.8" customHeight="1" x14ac:dyDescent="0.2">
      <c r="L82" s="16"/>
    </row>
    <row r="83" spans="1:48" x14ac:dyDescent="0.2">
      <c r="AU83" s="15"/>
      <c r="AV83" s="16"/>
    </row>
    <row r="84" spans="1:48" ht="16.2" x14ac:dyDescent="0.2">
      <c r="A84" s="1" t="s">
        <v>54</v>
      </c>
    </row>
    <row r="85" spans="1:48" ht="16.2" x14ac:dyDescent="0.2">
      <c r="A85" s="1"/>
      <c r="B85" s="3"/>
      <c r="C85" s="3"/>
      <c r="D85" s="3"/>
      <c r="E85" s="3"/>
      <c r="F85" s="3"/>
      <c r="G85" s="4"/>
      <c r="H85" s="4"/>
      <c r="L85" s="32" t="s">
        <v>41</v>
      </c>
      <c r="M85" s="32"/>
      <c r="N85" s="32"/>
      <c r="O85" s="32"/>
      <c r="P85" s="32"/>
      <c r="Q85" s="32"/>
      <c r="R85" s="32"/>
      <c r="S85" s="32"/>
      <c r="T85" s="5" t="s">
        <v>42</v>
      </c>
      <c r="Z85" s="7"/>
      <c r="AD85" s="5" t="s">
        <v>52</v>
      </c>
    </row>
    <row r="86" spans="1:48" x14ac:dyDescent="0.2">
      <c r="A86" s="8" t="s">
        <v>35</v>
      </c>
      <c r="B86" s="8" t="s">
        <v>36</v>
      </c>
      <c r="C86" s="8" t="s">
        <v>37</v>
      </c>
      <c r="D86" s="8" t="s">
        <v>0</v>
      </c>
      <c r="E86" s="8" t="s">
        <v>1</v>
      </c>
      <c r="F86" s="8" t="s">
        <v>2</v>
      </c>
      <c r="G86" s="8" t="s">
        <v>39</v>
      </c>
      <c r="H86" s="8" t="s">
        <v>3</v>
      </c>
      <c r="I86" s="8" t="s">
        <v>4</v>
      </c>
      <c r="J86" s="8" t="s">
        <v>5</v>
      </c>
      <c r="K86" s="8" t="s">
        <v>6</v>
      </c>
      <c r="L86" s="8" t="s">
        <v>28</v>
      </c>
      <c r="M86" s="8" t="s">
        <v>29</v>
      </c>
      <c r="N86" s="8" t="s">
        <v>30</v>
      </c>
      <c r="O86" s="8" t="s">
        <v>31</v>
      </c>
      <c r="P86" s="8" t="s">
        <v>32</v>
      </c>
      <c r="Q86" s="8" t="s">
        <v>33</v>
      </c>
      <c r="R86" s="8" t="s">
        <v>34</v>
      </c>
      <c r="S86" s="8" t="s">
        <v>14</v>
      </c>
      <c r="T86" s="9" t="s">
        <v>43</v>
      </c>
      <c r="U86" s="9" t="s">
        <v>44</v>
      </c>
      <c r="V86" s="9" t="s">
        <v>45</v>
      </c>
      <c r="W86" s="9" t="s">
        <v>46</v>
      </c>
      <c r="X86" s="9" t="s">
        <v>47</v>
      </c>
      <c r="Y86" s="9" t="s">
        <v>48</v>
      </c>
      <c r="Z86" s="9" t="s">
        <v>49</v>
      </c>
      <c r="AA86" s="9" t="s">
        <v>50</v>
      </c>
      <c r="AB86" s="9" t="s">
        <v>51</v>
      </c>
      <c r="AC86" s="9"/>
      <c r="AD86" s="9" t="s">
        <v>15</v>
      </c>
      <c r="AE86" s="8" t="s">
        <v>16</v>
      </c>
      <c r="AF86" s="8" t="s">
        <v>17</v>
      </c>
      <c r="AG86" s="8" t="s">
        <v>18</v>
      </c>
      <c r="AH86" s="8" t="s">
        <v>19</v>
      </c>
      <c r="AI86" s="8" t="s">
        <v>20</v>
      </c>
    </row>
    <row r="87" spans="1:48" x14ac:dyDescent="0.2">
      <c r="A87" s="3">
        <f>IF( ISNUMBER([1]視力など!A104), [1]視力など!A104, "")</f>
        <v>1</v>
      </c>
      <c r="B87" s="3">
        <f>IF( ISNUMBER([1]視力など!D104), [1]視力など!D104, "")</f>
        <v>1</v>
      </c>
      <c r="C87" s="5">
        <f>IF( ISNUMBER($A87)*(ISNUMBER(B87)+ISNUMBER(B88)), [1]視力など!J104, "")</f>
        <v>67</v>
      </c>
      <c r="D87" s="11">
        <f>IF( ISNUMBER($B87), [1]屈折誤差!G103, "")</f>
        <v>23.88</v>
      </c>
      <c r="E87" s="11">
        <f>IF(  ISNUMBER($B87), ([1]視力など!EW104+[1]視力など!EY104)/2, "")</f>
        <v>46.25</v>
      </c>
      <c r="F87" s="11">
        <f>IF(   ISNUMBER($B87), ABS([1]視力など!EW104-[1]視力など!EY104), "")</f>
        <v>0.5</v>
      </c>
      <c r="G87" s="11">
        <f>IF(  ISNUMBER($B87), [1]視力など!BL104,"")</f>
        <v>1.5</v>
      </c>
      <c r="H87" s="12">
        <f t="shared" ref="H87:H150" si="15">IF( ISNUMBER(G87), -LOG(G87), "")</f>
        <v>-0.17609125905568124</v>
      </c>
      <c r="I87" s="11">
        <f>IF(  ISNUMBER($B87), [1]視力など!BN104,"")</f>
        <v>0</v>
      </c>
      <c r="J87" s="11">
        <f>IF( ISNUMBER($B87), [1]視力など!BO104,"")</f>
        <v>-0.5</v>
      </c>
      <c r="K87" s="11">
        <f t="shared" ref="K87:K150" si="16">IF( ISNUMBER(G87), I87+J87/2, "")</f>
        <v>-0.25</v>
      </c>
      <c r="L87" s="13">
        <f>IF( ISNUMBER($A87),'[1]遠方矯正下全距離視力（両眼）'!G104, "")</f>
        <v>0.3010299956639812</v>
      </c>
      <c r="M87" s="13">
        <f>IF( ISNUMBER($A87),'[1]遠方矯正下全距離視力（両眼）'!I104, "")</f>
        <v>0</v>
      </c>
      <c r="N87" s="13">
        <f>IF( ISNUMBER($A87),'[1]遠方矯正下全距離視力（両眼）'!K104, "")</f>
        <v>-7.9181246047624818E-2</v>
      </c>
      <c r="O87" s="13">
        <f>IF( ISNUMBER($A87),'[1]遠方矯正下全距離視力（両眼）'!M104, "")</f>
        <v>-7.9181246047624818E-2</v>
      </c>
      <c r="P87" s="13">
        <f>IF( ISNUMBER($A87),'[1]遠方矯正下全距離視力（両眼）'!O104, "")</f>
        <v>-7.9181246047624818E-2</v>
      </c>
      <c r="Q87" s="13">
        <f>IF( ISNUMBER($A87),'[1]遠方矯正下全距離視力（両眼）'!Q104, "")</f>
        <v>-7.9181246047624818E-2</v>
      </c>
      <c r="R87" s="13">
        <f>IF( ISNUMBER($A87),'[1]遠方矯正下全距離視力（両眼）'!S104, "")</f>
        <v>-7.9181246047624818E-2</v>
      </c>
      <c r="S87" s="13">
        <f>IF( ISNUMBER($A87),'[1]遠方矯正下全距離視力（両眼）'!U104, "")</f>
        <v>-7.9181246047624818E-2</v>
      </c>
      <c r="T87" s="11">
        <f>IF( ISNUMBER($B87), [1]実用視力!I104, "")</f>
        <v>-7.9181246047624818E-2</v>
      </c>
      <c r="U87" s="11">
        <f>IF( ISNUMBER($B87), [1]実用視力!K104, "")</f>
        <v>0.20690839982341983</v>
      </c>
      <c r="V87" s="11">
        <f>IF( ISNUMBER($B87), [1]実用視力!L104, "")</f>
        <v>0.9</v>
      </c>
      <c r="W87" s="11">
        <f>IF( ISNUMBER($B87), [1]実用視力!O104, "")</f>
        <v>9.6910013008056392E-2</v>
      </c>
      <c r="X87" s="11">
        <f>IF( ISNUMBER($B87), [1]実用視力!Q104, "")</f>
        <v>0.3979400086720376</v>
      </c>
      <c r="Y87" s="11">
        <f>IF( ISNUMBER($B87), [1]実用視力!R104, "")</f>
        <v>1.55</v>
      </c>
      <c r="Z87" s="11">
        <f>IF( ISNUMBER($B87), [1]実用視力!S104, "")</f>
        <v>2.1800000000000002</v>
      </c>
      <c r="AA87" s="11">
        <f>IF( ISNUMBER($B87), [1]実用視力!T104, "")</f>
        <v>1.06</v>
      </c>
      <c r="AB87" s="14">
        <f>IF( ISNUMBER($B87), [1]実用視力!U104, "")</f>
        <v>20</v>
      </c>
      <c r="AC87" s="14"/>
      <c r="AD87" s="12">
        <f>IF( ISNUMBER($B87), [1]AULCSF!O102, "")</f>
        <v>1.8214108770361435</v>
      </c>
      <c r="AE87" s="12">
        <f>IF( ISNUMBER($B87), [1]AULCSF!C102, "")</f>
        <v>1.5563025007672873</v>
      </c>
      <c r="AF87" s="12">
        <f>IF( ISNUMBER($B87), [1]AULCSF!D102, "")</f>
        <v>1.9030899869919435</v>
      </c>
      <c r="AG87" s="12">
        <f>IF( ISNUMBER($B87), [1]AULCSF!E102, "")</f>
        <v>1.8061799739838871</v>
      </c>
      <c r="AH87" s="12">
        <f>IF( ISNUMBER($B87), [1]AULCSF!F102, "")</f>
        <v>1.4771212547196624</v>
      </c>
      <c r="AI87" s="12">
        <f>IF( ISNUMBER($B87), [1]AULCSF!G102, "")</f>
        <v>1.2304489213782739</v>
      </c>
    </row>
    <row r="88" spans="1:48" x14ac:dyDescent="0.2">
      <c r="A88" s="3" t="str">
        <f>IF( ISNUMBER([1]視力など!A105), [1]視力など!A105, "")</f>
        <v/>
      </c>
      <c r="B88" s="3" t="str">
        <f>IF( ISNUMBER([1]視力など!D105), [1]視力など!D105, "")</f>
        <v/>
      </c>
      <c r="C88" s="5" t="str">
        <f>IF( ISNUMBER($A88), [1]視力など!J105, "")</f>
        <v/>
      </c>
      <c r="D88" s="11" t="str">
        <f>IF( ISNUMBER($B88), [1]屈折誤差!G104, "")</f>
        <v/>
      </c>
      <c r="E88" s="11" t="str">
        <f>IF(  ISNUMBER($B88), ([1]視力など!EW105+[1]視力など!EY105)/2, "")</f>
        <v/>
      </c>
      <c r="F88" s="11" t="str">
        <f>IF(   ISNUMBER($B88), ABS([1]視力など!EW105-[1]視力など!EY105), "")</f>
        <v/>
      </c>
      <c r="G88" s="11" t="str">
        <f>IF(  ISNUMBER($B88), [1]視力など!BL105,"")</f>
        <v/>
      </c>
      <c r="H88" s="12" t="str">
        <f t="shared" si="15"/>
        <v/>
      </c>
      <c r="I88" s="11" t="str">
        <f>IF(  ISNUMBER($B88), [1]視力など!BN105,"")</f>
        <v/>
      </c>
      <c r="J88" s="11" t="str">
        <f>IF( ISNUMBER($B88), [1]視力など!BO105,"")</f>
        <v/>
      </c>
      <c r="K88" s="11" t="str">
        <f t="shared" si="16"/>
        <v/>
      </c>
      <c r="L88" s="13" t="str">
        <f>IF( ISNUMBER($A88),'[1]遠方矯正下全距離視力（両眼）'!G105, "")</f>
        <v/>
      </c>
      <c r="M88" s="13" t="str">
        <f>IF( ISNUMBER($A88),'[1]遠方矯正下全距離視力（両眼）'!I105, "")</f>
        <v/>
      </c>
      <c r="N88" s="13" t="str">
        <f>IF( ISNUMBER($A88),'[1]遠方矯正下全距離視力（両眼）'!K105, "")</f>
        <v/>
      </c>
      <c r="O88" s="13" t="str">
        <f>IF( ISNUMBER($A88),'[1]遠方矯正下全距離視力（両眼）'!M105, "")</f>
        <v/>
      </c>
      <c r="P88" s="13" t="str">
        <f>IF( ISNUMBER($A88),'[1]遠方矯正下全距離視力（両眼）'!O105, "")</f>
        <v/>
      </c>
      <c r="Q88" s="13" t="str">
        <f>IF( ISNUMBER($A88),'[1]遠方矯正下全距離視力（両眼）'!Q105, "")</f>
        <v/>
      </c>
      <c r="R88" s="13" t="str">
        <f>IF( ISNUMBER($A88),'[1]遠方矯正下全距離視力（両眼）'!S105, "")</f>
        <v/>
      </c>
      <c r="S88" s="13" t="str">
        <f>IF( ISNUMBER($A88),'[1]遠方矯正下全距離視力（両眼）'!U105, "")</f>
        <v/>
      </c>
      <c r="T88" s="11" t="str">
        <f>IF( ISNUMBER($B88), [1]実用視力!I105, "")</f>
        <v/>
      </c>
      <c r="U88" s="11" t="str">
        <f>IF( ISNUMBER($B88), [1]実用視力!K105, "")</f>
        <v/>
      </c>
      <c r="V88" s="11" t="str">
        <f>IF( ISNUMBER($B88), [1]実用視力!L105, "")</f>
        <v/>
      </c>
      <c r="W88" s="11" t="str">
        <f>IF( ISNUMBER($B88), [1]実用視力!O105, "")</f>
        <v/>
      </c>
      <c r="X88" s="11" t="str">
        <f>IF( ISNUMBER($B88), [1]実用視力!Q105, "")</f>
        <v/>
      </c>
      <c r="Y88" s="11" t="str">
        <f>IF( ISNUMBER($B88), [1]実用視力!R105, "")</f>
        <v/>
      </c>
      <c r="Z88" s="11" t="str">
        <f>IF( ISNUMBER($B88), [1]実用視力!S105, "")</f>
        <v/>
      </c>
      <c r="AA88" s="11" t="str">
        <f>IF( ISNUMBER($B88), [1]実用視力!T105, "")</f>
        <v/>
      </c>
      <c r="AB88" s="14" t="str">
        <f>IF( ISNUMBER($B88), [1]実用視力!U105, "")</f>
        <v/>
      </c>
      <c r="AC88" s="14"/>
      <c r="AD88" s="12" t="str">
        <f>IF( ISNUMBER($B88), [1]AULCSF!O103, "")</f>
        <v/>
      </c>
      <c r="AE88" s="12" t="str">
        <f>IF( ISNUMBER($B88), [1]AULCSF!C103, "")</f>
        <v/>
      </c>
      <c r="AF88" s="12" t="str">
        <f>IF( ISNUMBER($B88), [1]AULCSF!D103, "")</f>
        <v/>
      </c>
      <c r="AG88" s="12" t="str">
        <f>IF( ISNUMBER($B88), [1]AULCSF!E103, "")</f>
        <v/>
      </c>
      <c r="AH88" s="12" t="str">
        <f>IF( ISNUMBER($B88), [1]AULCSF!F103, "")</f>
        <v/>
      </c>
      <c r="AI88" s="12" t="str">
        <f>IF( ISNUMBER($B88), [1]AULCSF!G103, "")</f>
        <v/>
      </c>
    </row>
    <row r="89" spans="1:48" x14ac:dyDescent="0.2">
      <c r="A89" s="3">
        <f>IF( ISNUMBER([1]視力など!A106), [1]視力など!A106, "")</f>
        <v>2</v>
      </c>
      <c r="B89" s="3">
        <f>IF( ISNUMBER([1]視力など!D106), [1]視力など!D106, "")</f>
        <v>1</v>
      </c>
      <c r="C89" s="5">
        <f>IF( ISNUMBER($A89)*(ISNUMBER(B89)+ISNUMBER(B90)), [1]視力など!J106, "")</f>
        <v>64</v>
      </c>
      <c r="D89" s="11">
        <f>IF( ISNUMBER($B89), [1]屈折誤差!G105, "")</f>
        <v>23.74</v>
      </c>
      <c r="E89" s="11">
        <f>IF(  ISNUMBER($B89), ([1]視力など!EW106+[1]視力など!EY106)/2, "")</f>
        <v>44.125</v>
      </c>
      <c r="F89" s="11">
        <f>IF(   ISNUMBER($B89), ABS([1]視力など!EW106-[1]視力など!EY106), "")</f>
        <v>1.25</v>
      </c>
      <c r="G89" s="11">
        <f>IF(  ISNUMBER($B89), [1]視力など!BL106,"")</f>
        <v>1.5</v>
      </c>
      <c r="H89" s="12">
        <f t="shared" si="15"/>
        <v>-0.17609125905568124</v>
      </c>
      <c r="I89" s="11">
        <f>IF(  ISNUMBER($B89), [1]視力など!BN106,"")</f>
        <v>0.5</v>
      </c>
      <c r="J89" s="11">
        <f>IF( ISNUMBER($B89), [1]視力など!BO106,"")</f>
        <v>-0.75</v>
      </c>
      <c r="K89" s="11">
        <f t="shared" si="16"/>
        <v>0.125</v>
      </c>
      <c r="L89" s="13">
        <f>IF( ISNUMBER($A89),'[1]遠方矯正下全距離視力（両眼）'!G106, "")</f>
        <v>0.52287874528033762</v>
      </c>
      <c r="M89" s="13">
        <f>IF( ISNUMBER($A89),'[1]遠方矯正下全距離視力（両眼）'!I106, "")</f>
        <v>0.3010299956639812</v>
      </c>
      <c r="N89" s="13">
        <f>IF( ISNUMBER($A89),'[1]遠方矯正下全距離視力（両眼）'!K106, "")</f>
        <v>0.15490195998574319</v>
      </c>
      <c r="O89" s="13">
        <f>IF( ISNUMBER($A89),'[1]遠方矯正下全距離視力（両眼）'!M106, "")</f>
        <v>0</v>
      </c>
      <c r="P89" s="13">
        <f>IF( ISNUMBER($A89),'[1]遠方矯正下全距離視力（両眼）'!O106, "")</f>
        <v>-7.9181246047624818E-2</v>
      </c>
      <c r="Q89" s="13">
        <f>IF( ISNUMBER($A89),'[1]遠方矯正下全距離視力（両眼）'!Q106, "")</f>
        <v>-7.9181246047624818E-2</v>
      </c>
      <c r="R89" s="13">
        <f>IF( ISNUMBER($A89),'[1]遠方矯正下全距離視力（両眼）'!S106, "")</f>
        <v>-7.9181246047624818E-2</v>
      </c>
      <c r="S89" s="13">
        <f>IF( ISNUMBER($A89),'[1]遠方矯正下全距離視力（両眼）'!U106, "")</f>
        <v>-7.9181246047624818E-2</v>
      </c>
      <c r="T89" s="11">
        <f>IF( ISNUMBER($B89), [1]実用視力!I106, "")</f>
        <v>-0.17609125905568124</v>
      </c>
      <c r="U89" s="11">
        <f>IF( ISNUMBER($B89), [1]実用視力!K106, "")</f>
        <v>-0.13001194967190424</v>
      </c>
      <c r="V89" s="11">
        <f>IF( ISNUMBER($B89), [1]実用視力!L106, "")</f>
        <v>0.98</v>
      </c>
      <c r="W89" s="11">
        <f>IF( ISNUMBER($B89), [1]実用視力!O106, "")</f>
        <v>-0.17609125905568124</v>
      </c>
      <c r="X89" s="11">
        <f>IF( ISNUMBER($B89), [1]実用視力!Q106, "")</f>
        <v>0</v>
      </c>
      <c r="Y89" s="11">
        <f>IF( ISNUMBER($B89), [1]実用視力!R106, "")</f>
        <v>1.51</v>
      </c>
      <c r="Z89" s="11">
        <f>IF( ISNUMBER($B89), [1]実用視力!S106, "")</f>
        <v>2.09</v>
      </c>
      <c r="AA89" s="11">
        <f>IF( ISNUMBER($B89), [1]実用視力!T106, "")</f>
        <v>1.06</v>
      </c>
      <c r="AB89" s="14">
        <f>IF( ISNUMBER($B89), [1]実用視力!U106, "")</f>
        <v>8</v>
      </c>
      <c r="AC89" s="14"/>
      <c r="AD89" s="12">
        <f>IF( ISNUMBER($B89), [1]AULCSF!O104, "")</f>
        <v>2.1389880873117719</v>
      </c>
      <c r="AE89" s="12">
        <f>IF( ISNUMBER($B89), [1]AULCSF!C104, "")</f>
        <v>1.6989700043360187</v>
      </c>
      <c r="AF89" s="12">
        <f>IF( ISNUMBER($B89), [1]AULCSF!D104, "")</f>
        <v>2.0569048513364727</v>
      </c>
      <c r="AG89" s="12">
        <f>IF( ISNUMBER($B89), [1]AULCSF!E104, "")</f>
        <v>2.1072099696478683</v>
      </c>
      <c r="AH89" s="12">
        <f>IF( ISNUMBER($B89), [1]AULCSF!F104, "")</f>
        <v>2.0791812460476247</v>
      </c>
      <c r="AI89" s="12">
        <f>IF( ISNUMBER($B89), [1]AULCSF!G104, "")</f>
        <v>1.5185139398778875</v>
      </c>
    </row>
    <row r="90" spans="1:48" x14ac:dyDescent="0.2">
      <c r="A90" s="3" t="str">
        <f>IF( ISNUMBER([1]視力など!A107), [1]視力など!A107, "")</f>
        <v/>
      </c>
      <c r="B90" s="3" t="str">
        <f>IF( ISNUMBER([1]視力など!D107), [1]視力など!D107, "")</f>
        <v/>
      </c>
      <c r="C90" s="5" t="str">
        <f>IF( ISNUMBER($A90), [1]視力など!J107, "")</f>
        <v/>
      </c>
      <c r="D90" s="11" t="str">
        <f>IF( ISNUMBER($B90), [1]屈折誤差!G106, "")</f>
        <v/>
      </c>
      <c r="E90" s="11" t="str">
        <f>IF(  ISNUMBER($B90), ([1]視力など!EW107+[1]視力など!EY107)/2, "")</f>
        <v/>
      </c>
      <c r="F90" s="11" t="str">
        <f>IF(   ISNUMBER($B90), ABS([1]視力など!EW107-[1]視力など!EY107), "")</f>
        <v/>
      </c>
      <c r="G90" s="11" t="str">
        <f>IF(  ISNUMBER($B90), [1]視力など!BL107,"")</f>
        <v/>
      </c>
      <c r="H90" s="12" t="str">
        <f t="shared" si="15"/>
        <v/>
      </c>
      <c r="I90" s="11" t="str">
        <f>IF(  ISNUMBER($B90), [1]視力など!BN107,"")</f>
        <v/>
      </c>
      <c r="J90" s="11" t="str">
        <f>IF( ISNUMBER($B90), [1]視力など!BO107,"")</f>
        <v/>
      </c>
      <c r="K90" s="11" t="str">
        <f t="shared" si="16"/>
        <v/>
      </c>
      <c r="L90" s="13" t="str">
        <f>IF( ISNUMBER($A90),'[1]遠方矯正下全距離視力（両眼）'!G107, "")</f>
        <v/>
      </c>
      <c r="M90" s="13" t="str">
        <f>IF( ISNUMBER($A90),'[1]遠方矯正下全距離視力（両眼）'!I107, "")</f>
        <v/>
      </c>
      <c r="N90" s="13" t="str">
        <f>IF( ISNUMBER($A90),'[1]遠方矯正下全距離視力（両眼）'!K107, "")</f>
        <v/>
      </c>
      <c r="O90" s="13" t="str">
        <f>IF( ISNUMBER($A90),'[1]遠方矯正下全距離視力（両眼）'!M107, "")</f>
        <v/>
      </c>
      <c r="P90" s="13" t="str">
        <f>IF( ISNUMBER($A90),'[1]遠方矯正下全距離視力（両眼）'!O107, "")</f>
        <v/>
      </c>
      <c r="Q90" s="13" t="str">
        <f>IF( ISNUMBER($A90),'[1]遠方矯正下全距離視力（両眼）'!Q107, "")</f>
        <v/>
      </c>
      <c r="R90" s="13" t="str">
        <f>IF( ISNUMBER($A90),'[1]遠方矯正下全距離視力（両眼）'!S107, "")</f>
        <v/>
      </c>
      <c r="S90" s="13" t="str">
        <f>IF( ISNUMBER($A90),'[1]遠方矯正下全距離視力（両眼）'!U107, "")</f>
        <v/>
      </c>
      <c r="T90" s="11" t="str">
        <f>IF( ISNUMBER($B90), [1]実用視力!I107, "")</f>
        <v/>
      </c>
      <c r="U90" s="11" t="str">
        <f>IF( ISNUMBER($B90), [1]実用視力!K107, "")</f>
        <v/>
      </c>
      <c r="V90" s="11" t="str">
        <f>IF( ISNUMBER($B90), [1]実用視力!L107, "")</f>
        <v/>
      </c>
      <c r="W90" s="11" t="str">
        <f>IF( ISNUMBER($B90), [1]実用視力!O107, "")</f>
        <v/>
      </c>
      <c r="X90" s="11" t="str">
        <f>IF( ISNUMBER($B90), [1]実用視力!Q107, "")</f>
        <v/>
      </c>
      <c r="Y90" s="11" t="str">
        <f>IF( ISNUMBER($B90), [1]実用視力!R107, "")</f>
        <v/>
      </c>
      <c r="Z90" s="11" t="str">
        <f>IF( ISNUMBER($B90), [1]実用視力!S107, "")</f>
        <v/>
      </c>
      <c r="AA90" s="11" t="str">
        <f>IF( ISNUMBER($B90), [1]実用視力!T107, "")</f>
        <v/>
      </c>
      <c r="AB90" s="14" t="str">
        <f>IF( ISNUMBER($B90), [1]実用視力!U107, "")</f>
        <v/>
      </c>
      <c r="AC90" s="14"/>
      <c r="AD90" s="12" t="str">
        <f>IF( ISNUMBER($B90), [1]AULCSF!O105, "")</f>
        <v/>
      </c>
      <c r="AE90" s="12" t="str">
        <f>IF( ISNUMBER($B90), [1]AULCSF!C105, "")</f>
        <v/>
      </c>
      <c r="AF90" s="12" t="str">
        <f>IF( ISNUMBER($B90), [1]AULCSF!D105, "")</f>
        <v/>
      </c>
      <c r="AG90" s="12" t="str">
        <f>IF( ISNUMBER($B90), [1]AULCSF!E105, "")</f>
        <v/>
      </c>
      <c r="AH90" s="12" t="str">
        <f>IF( ISNUMBER($B90), [1]AULCSF!F105, "")</f>
        <v/>
      </c>
      <c r="AI90" s="12" t="str">
        <f>IF( ISNUMBER($B90), [1]AULCSF!G105, "")</f>
        <v/>
      </c>
    </row>
    <row r="91" spans="1:48" x14ac:dyDescent="0.2">
      <c r="A91" s="3">
        <f>IF( ISNUMBER([1]視力など!A108), [1]視力など!A108, "")</f>
        <v>3</v>
      </c>
      <c r="B91" s="3">
        <f>IF( ISNUMBER([1]視力など!D108), [1]視力など!D108, "")</f>
        <v>1</v>
      </c>
      <c r="C91" s="5">
        <f>IF( ISNUMBER($A91)*(ISNUMBER(B91)+ISNUMBER(B92)), [1]視力など!J108, "")</f>
        <v>77</v>
      </c>
      <c r="D91" s="11">
        <f>IF( ISNUMBER($B91), [1]屈折誤差!G107, "")</f>
        <v>23.52</v>
      </c>
      <c r="E91" s="11">
        <f>IF(  ISNUMBER($B91), ([1]視力など!EW108+[1]視力など!EY108)/2, "")</f>
        <v>44.75</v>
      </c>
      <c r="F91" s="11">
        <f>IF(   ISNUMBER($B91), ABS([1]視力など!EW108-[1]視力など!EY108), "")</f>
        <v>0.5</v>
      </c>
      <c r="G91" s="11">
        <f>IF(  ISNUMBER($B91), [1]視力など!BL108,"")</f>
        <v>1.2</v>
      </c>
      <c r="H91" s="12">
        <f t="shared" si="15"/>
        <v>-7.9181246047624818E-2</v>
      </c>
      <c r="I91" s="11">
        <f>IF(  ISNUMBER($B91), [1]視力など!BN108,"")</f>
        <v>0.5</v>
      </c>
      <c r="J91" s="11">
        <f>IF( ISNUMBER($B91), [1]視力など!BO108,"")</f>
        <v>-0.5</v>
      </c>
      <c r="K91" s="11">
        <f t="shared" si="16"/>
        <v>0.25</v>
      </c>
      <c r="L91" s="13">
        <f>IF( ISNUMBER($A91),'[1]遠方矯正下全距離視力（両眼）'!G108, "")</f>
        <v>0.52287874528033762</v>
      </c>
      <c r="M91" s="13">
        <f>IF( ISNUMBER($A91),'[1]遠方矯正下全距離視力（両眼）'!I108, "")</f>
        <v>0.15490195998574319</v>
      </c>
      <c r="N91" s="13">
        <f>IF( ISNUMBER($A91),'[1]遠方矯正下全距離視力（両眼）'!K108, "")</f>
        <v>0.15490195998574319</v>
      </c>
      <c r="O91" s="13">
        <f>IF( ISNUMBER($A91),'[1]遠方矯正下全距離視力（両眼）'!M108, "")</f>
        <v>0</v>
      </c>
      <c r="P91" s="13">
        <f>IF( ISNUMBER($A91),'[1]遠方矯正下全距離視力（両眼）'!O108, "")</f>
        <v>0</v>
      </c>
      <c r="Q91" s="13">
        <f>IF( ISNUMBER($A91),'[1]遠方矯正下全距離視力（両眼）'!Q108, "")</f>
        <v>-7.9181246047624818E-2</v>
      </c>
      <c r="R91" s="13">
        <f>IF( ISNUMBER($A91),'[1]遠方矯正下全距離視力（両眼）'!S108, "")</f>
        <v>-7.9181246047624818E-2</v>
      </c>
      <c r="S91" s="13">
        <f>IF( ISNUMBER($A91),'[1]遠方矯正下全距離視力（両眼）'!U108, "")</f>
        <v>-7.9181246047624818E-2</v>
      </c>
      <c r="T91" s="11">
        <f>IF( ISNUMBER($B91), [1]実用視力!I108, "")</f>
        <v>-7.9181246047624818E-2</v>
      </c>
      <c r="U91" s="11">
        <f>IF( ISNUMBER($B91), [1]実用視力!K108, "")</f>
        <v>5.305672930217456E-2</v>
      </c>
      <c r="V91" s="11">
        <f>IF( ISNUMBER($B91), [1]実用視力!L108, "")</f>
        <v>0.95</v>
      </c>
      <c r="W91" s="11">
        <f>IF( ISNUMBER($B91), [1]実用視力!O108, "")</f>
        <v>-7.9181246047624818E-2</v>
      </c>
      <c r="X91" s="11">
        <f>IF( ISNUMBER($B91), [1]実用視力!Q108, "")</f>
        <v>0.15490195998574319</v>
      </c>
      <c r="Y91" s="11">
        <f>IF( ISNUMBER($B91), [1]実用視力!R108, "")</f>
        <v>1.54</v>
      </c>
      <c r="Z91" s="11">
        <f>IF( ISNUMBER($B91), [1]実用視力!S108, "")</f>
        <v>2.4</v>
      </c>
      <c r="AA91" s="11">
        <f>IF( ISNUMBER($B91), [1]実用視力!T108, "")</f>
        <v>0.87</v>
      </c>
      <c r="AB91" s="14">
        <f>IF( ISNUMBER($B91), [1]実用視力!U108, "")</f>
        <v>6</v>
      </c>
      <c r="AC91" s="14"/>
      <c r="AD91" s="12">
        <f>IF( ISNUMBER($B91), [1]AULCSF!O106, "")</f>
        <v>1.5867621054724812</v>
      </c>
      <c r="AE91" s="12">
        <f>IF( ISNUMBER($B91), [1]AULCSF!C106, "")</f>
        <v>1.5563025007672873</v>
      </c>
      <c r="AF91" s="12">
        <f>IF( ISNUMBER($B91), [1]AULCSF!D106, "")</f>
        <v>1.7558748556724915</v>
      </c>
      <c r="AG91" s="12">
        <f>IF( ISNUMBER($B91), [1]AULCSF!E106, "")</f>
        <v>1.5185139398778875</v>
      </c>
      <c r="AH91" s="12">
        <f>IF( ISNUMBER($B91), [1]AULCSF!F106, "")</f>
        <v>1.1760912590556813</v>
      </c>
      <c r="AI91" s="12">
        <f>IF( ISNUMBER($B91), [1]AULCSF!G106, "")</f>
        <v>0.90308998699194354</v>
      </c>
    </row>
    <row r="92" spans="1:48" x14ac:dyDescent="0.2">
      <c r="A92" s="3" t="str">
        <f>IF( ISNUMBER([1]視力など!A109), [1]視力など!A109, "")</f>
        <v/>
      </c>
      <c r="B92" s="3" t="str">
        <f>IF( ISNUMBER([1]視力など!D109), [1]視力など!D109, "")</f>
        <v/>
      </c>
      <c r="C92" s="5" t="str">
        <f>IF( ISNUMBER($A92), [1]視力など!J109, "")</f>
        <v/>
      </c>
      <c r="D92" s="11" t="str">
        <f>IF( ISNUMBER($B92), [1]屈折誤差!G108, "")</f>
        <v/>
      </c>
      <c r="E92" s="11" t="str">
        <f>IF(  ISNUMBER($B92), ([1]視力など!EW109+[1]視力など!EY109)/2, "")</f>
        <v/>
      </c>
      <c r="F92" s="11" t="str">
        <f>IF(   ISNUMBER($B92), ABS([1]視力など!EW109-[1]視力など!EY109), "")</f>
        <v/>
      </c>
      <c r="G92" s="11" t="str">
        <f>IF(  ISNUMBER($B92), [1]視力など!BL109,"")</f>
        <v/>
      </c>
      <c r="H92" s="12" t="str">
        <f t="shared" si="15"/>
        <v/>
      </c>
      <c r="I92" s="11" t="str">
        <f>IF(  ISNUMBER($B92), [1]視力など!BN109,"")</f>
        <v/>
      </c>
      <c r="J92" s="11" t="str">
        <f>IF( ISNUMBER($B92), [1]視力など!BO109,"")</f>
        <v/>
      </c>
      <c r="K92" s="11" t="str">
        <f t="shared" si="16"/>
        <v/>
      </c>
      <c r="L92" s="13" t="str">
        <f>IF( ISNUMBER($A92),'[1]遠方矯正下全距離視力（両眼）'!G109, "")</f>
        <v/>
      </c>
      <c r="M92" s="13" t="str">
        <f>IF( ISNUMBER($A92),'[1]遠方矯正下全距離視力（両眼）'!I109, "")</f>
        <v/>
      </c>
      <c r="N92" s="13" t="str">
        <f>IF( ISNUMBER($A92),'[1]遠方矯正下全距離視力（両眼）'!K109, "")</f>
        <v/>
      </c>
      <c r="O92" s="13" t="str">
        <f>IF( ISNUMBER($A92),'[1]遠方矯正下全距離視力（両眼）'!M109, "")</f>
        <v/>
      </c>
      <c r="P92" s="13" t="str">
        <f>IF( ISNUMBER($A92),'[1]遠方矯正下全距離視力（両眼）'!O109, "")</f>
        <v/>
      </c>
      <c r="Q92" s="13" t="str">
        <f>IF( ISNUMBER($A92),'[1]遠方矯正下全距離視力（両眼）'!Q109, "")</f>
        <v/>
      </c>
      <c r="R92" s="13" t="str">
        <f>IF( ISNUMBER($A92),'[1]遠方矯正下全距離視力（両眼）'!S109, "")</f>
        <v/>
      </c>
      <c r="S92" s="13" t="str">
        <f>IF( ISNUMBER($A92),'[1]遠方矯正下全距離視力（両眼）'!U109, "")</f>
        <v/>
      </c>
      <c r="T92" s="11" t="str">
        <f>IF( ISNUMBER($B92), [1]実用視力!I109, "")</f>
        <v/>
      </c>
      <c r="U92" s="11" t="str">
        <f>IF( ISNUMBER($B92), [1]実用視力!K109, "")</f>
        <v/>
      </c>
      <c r="V92" s="11" t="str">
        <f>IF( ISNUMBER($B92), [1]実用視力!L109, "")</f>
        <v/>
      </c>
      <c r="W92" s="11" t="str">
        <f>IF( ISNUMBER($B92), [1]実用視力!O109, "")</f>
        <v/>
      </c>
      <c r="X92" s="11" t="str">
        <f>IF( ISNUMBER($B92), [1]実用視力!Q109, "")</f>
        <v/>
      </c>
      <c r="Y92" s="11" t="str">
        <f>IF( ISNUMBER($B92), [1]実用視力!R109, "")</f>
        <v/>
      </c>
      <c r="Z92" s="11" t="str">
        <f>IF( ISNUMBER($B92), [1]実用視力!S109, "")</f>
        <v/>
      </c>
      <c r="AA92" s="11" t="str">
        <f>IF( ISNUMBER($B92), [1]実用視力!T109, "")</f>
        <v/>
      </c>
      <c r="AB92" s="14" t="str">
        <f>IF( ISNUMBER($B92), [1]実用視力!U109, "")</f>
        <v/>
      </c>
      <c r="AC92" s="14"/>
      <c r="AD92" s="12" t="str">
        <f>IF( ISNUMBER($B92), [1]AULCSF!O107, "")</f>
        <v/>
      </c>
      <c r="AE92" s="12" t="str">
        <f>IF( ISNUMBER($B92), [1]AULCSF!C107, "")</f>
        <v/>
      </c>
      <c r="AF92" s="12" t="str">
        <f>IF( ISNUMBER($B92), [1]AULCSF!D107, "")</f>
        <v/>
      </c>
      <c r="AG92" s="12" t="str">
        <f>IF( ISNUMBER($B92), [1]AULCSF!E107, "")</f>
        <v/>
      </c>
      <c r="AH92" s="12" t="str">
        <f>IF( ISNUMBER($B92), [1]AULCSF!F107, "")</f>
        <v/>
      </c>
      <c r="AI92" s="12" t="str">
        <f>IF( ISNUMBER($B92), [1]AULCSF!G107, "")</f>
        <v/>
      </c>
    </row>
    <row r="93" spans="1:48" x14ac:dyDescent="0.2">
      <c r="A93" s="3">
        <f>IF( ISNUMBER([1]視力など!A110), [1]視力など!A110, "")</f>
        <v>4</v>
      </c>
      <c r="B93" s="3">
        <f>IF( ISNUMBER([1]視力など!D110), [1]視力など!D110, "")</f>
        <v>1</v>
      </c>
      <c r="C93" s="5">
        <f>IF( ISNUMBER($A93)*(ISNUMBER(B93)+ISNUMBER(B94)), [1]視力など!J110, "")</f>
        <v>74</v>
      </c>
      <c r="D93" s="11">
        <f>IF( ISNUMBER($B93), [1]屈折誤差!G109, "")</f>
        <v>24.31</v>
      </c>
      <c r="E93" s="11">
        <f>IF(  ISNUMBER($B93), ([1]視力など!EW110+[1]視力など!EY110)/2, "")</f>
        <v>44.25</v>
      </c>
      <c r="F93" s="11">
        <f>IF(   ISNUMBER($B93), ABS([1]視力など!EW110-[1]視力など!EY110), "")</f>
        <v>0.5</v>
      </c>
      <c r="G93" s="11">
        <f>IF(  ISNUMBER($B93), [1]視力など!BL110,"")</f>
        <v>1.5</v>
      </c>
      <c r="H93" s="12">
        <f t="shared" si="15"/>
        <v>-0.17609125905568124</v>
      </c>
      <c r="I93" s="11">
        <f>IF(  ISNUMBER($B93), [1]視力など!BN110,"")</f>
        <v>0</v>
      </c>
      <c r="J93" s="11">
        <f>IF( ISNUMBER($B93), [1]視力など!BO110,"")</f>
        <v>-1</v>
      </c>
      <c r="K93" s="11">
        <f t="shared" si="16"/>
        <v>-0.5</v>
      </c>
      <c r="L93" s="13">
        <f>IF( ISNUMBER($A93),'[1]遠方矯正下全距離視力（両眼）'!G110, "")</f>
        <v>0.52287874528033762</v>
      </c>
      <c r="M93" s="13">
        <f>IF( ISNUMBER($A93),'[1]遠方矯正下全距離視力（両眼）'!I110, "")</f>
        <v>0.15490195998574319</v>
      </c>
      <c r="N93" s="13">
        <f>IF( ISNUMBER($A93),'[1]遠方矯正下全距離視力（両眼）'!K110, "")</f>
        <v>-7.9181246047624818E-2</v>
      </c>
      <c r="O93" s="13">
        <f>IF( ISNUMBER($A93),'[1]遠方矯正下全距離視力（両眼）'!M110, "")</f>
        <v>-7.9181246047624818E-2</v>
      </c>
      <c r="P93" s="13">
        <f>IF( ISNUMBER($A93),'[1]遠方矯正下全距離視力（両眼）'!O110, "")</f>
        <v>-7.9181246047624818E-2</v>
      </c>
      <c r="Q93" s="13">
        <f>IF( ISNUMBER($A93),'[1]遠方矯正下全距離視力（両眼）'!Q110, "")</f>
        <v>-7.9181246047624818E-2</v>
      </c>
      <c r="R93" s="13">
        <f>IF( ISNUMBER($A93),'[1]遠方矯正下全距離視力（両眼）'!S110, "")</f>
        <v>-7.9181246047624818E-2</v>
      </c>
      <c r="S93" s="13">
        <f>IF( ISNUMBER($A93),'[1]遠方矯正下全距離視力（両眼）'!U110, "")</f>
        <v>-7.9181246047624818E-2</v>
      </c>
      <c r="T93" s="11">
        <f>IF( ISNUMBER($B93), [1]実用視力!I110, "")</f>
        <v>-7.9181246047624818E-2</v>
      </c>
      <c r="U93" s="11">
        <f>IF( ISNUMBER($B93), [1]実用視力!K110, "")</f>
        <v>-3.5829825252828171E-2</v>
      </c>
      <c r="V93" s="11">
        <f>IF( ISNUMBER($B93), [1]実用視力!L110, "")</f>
        <v>0.98</v>
      </c>
      <c r="W93" s="11">
        <f>IF( ISNUMBER($B93), [1]実用視力!O110, "")</f>
        <v>-0.17609125905568124</v>
      </c>
      <c r="X93" s="11">
        <f>IF( ISNUMBER($B93), [1]実用視力!Q110, "")</f>
        <v>0.15490195998574319</v>
      </c>
      <c r="Y93" s="11">
        <f>IF( ISNUMBER($B93), [1]実用視力!R110, "")</f>
        <v>1.5</v>
      </c>
      <c r="Z93" s="11">
        <f>IF( ISNUMBER($B93), [1]実用視力!S110, "")</f>
        <v>2.2200000000000002</v>
      </c>
      <c r="AA93" s="11">
        <f>IF( ISNUMBER($B93), [1]実用視力!T110, "")</f>
        <v>0.59</v>
      </c>
      <c r="AB93" s="14">
        <f>IF( ISNUMBER($B93), [1]実用視力!U110, "")</f>
        <v>4</v>
      </c>
      <c r="AC93" s="14"/>
      <c r="AD93" s="12">
        <f>IF( ISNUMBER($B93), [1]AULCSF!O108, "")</f>
        <v>1.9124238067099617</v>
      </c>
      <c r="AE93" s="12">
        <f>IF( ISNUMBER($B93), [1]AULCSF!C108, "")</f>
        <v>1.5563025007672873</v>
      </c>
      <c r="AF93" s="12">
        <f>IF( ISNUMBER($B93), [1]AULCSF!D108, "")</f>
        <v>1.9030899869919435</v>
      </c>
      <c r="AG93" s="12">
        <f>IF( ISNUMBER($B93), [1]AULCSF!E108, "")</f>
        <v>2.1072099696478683</v>
      </c>
      <c r="AH93" s="12">
        <f>IF( ISNUMBER($B93), [1]AULCSF!F108, "")</f>
        <v>1.4771212547196624</v>
      </c>
      <c r="AI93" s="12">
        <f>IF( ISNUMBER($B93), [1]AULCSF!G108, "")</f>
        <v>1.0791812460476249</v>
      </c>
    </row>
    <row r="94" spans="1:48" x14ac:dyDescent="0.2">
      <c r="A94" s="3" t="str">
        <f>IF( ISNUMBER([1]視力など!A111), [1]視力など!A111, "")</f>
        <v/>
      </c>
      <c r="B94" s="3" t="str">
        <f>IF( ISNUMBER([1]視力など!D111), [1]視力など!D111, "")</f>
        <v/>
      </c>
      <c r="C94" s="5" t="str">
        <f>IF( ISNUMBER($A94), [1]視力など!J111, "")</f>
        <v/>
      </c>
      <c r="D94" s="11" t="str">
        <f>IF( ISNUMBER($B94), [1]屈折誤差!G110, "")</f>
        <v/>
      </c>
      <c r="E94" s="11" t="str">
        <f>IF(  ISNUMBER($B94), ([1]視力など!EW111+[1]視力など!EY111)/2, "")</f>
        <v/>
      </c>
      <c r="F94" s="11" t="str">
        <f>IF(   ISNUMBER($B94), ABS([1]視力など!EW111-[1]視力など!EY111), "")</f>
        <v/>
      </c>
      <c r="G94" s="11" t="str">
        <f>IF(  ISNUMBER($B94), [1]視力など!BL111,"")</f>
        <v/>
      </c>
      <c r="H94" s="12" t="str">
        <f t="shared" si="15"/>
        <v/>
      </c>
      <c r="I94" s="11" t="str">
        <f>IF(  ISNUMBER($B94), [1]視力など!BN111,"")</f>
        <v/>
      </c>
      <c r="J94" s="11" t="str">
        <f>IF( ISNUMBER($B94), [1]視力など!BO111,"")</f>
        <v/>
      </c>
      <c r="K94" s="11" t="str">
        <f t="shared" si="16"/>
        <v/>
      </c>
      <c r="L94" s="13" t="str">
        <f>IF( ISNUMBER($A94),'[1]遠方矯正下全距離視力（両眼）'!G111, "")</f>
        <v/>
      </c>
      <c r="M94" s="13" t="str">
        <f>IF( ISNUMBER($A94),'[1]遠方矯正下全距離視力（両眼）'!I111, "")</f>
        <v/>
      </c>
      <c r="N94" s="13" t="str">
        <f>IF( ISNUMBER($A94),'[1]遠方矯正下全距離視力（両眼）'!K111, "")</f>
        <v/>
      </c>
      <c r="O94" s="13" t="str">
        <f>IF( ISNUMBER($A94),'[1]遠方矯正下全距離視力（両眼）'!M111, "")</f>
        <v/>
      </c>
      <c r="P94" s="13" t="str">
        <f>IF( ISNUMBER($A94),'[1]遠方矯正下全距離視力（両眼）'!O111, "")</f>
        <v/>
      </c>
      <c r="Q94" s="13" t="str">
        <f>IF( ISNUMBER($A94),'[1]遠方矯正下全距離視力（両眼）'!Q111, "")</f>
        <v/>
      </c>
      <c r="R94" s="13" t="str">
        <f>IF( ISNUMBER($A94),'[1]遠方矯正下全距離視力（両眼）'!S111, "")</f>
        <v/>
      </c>
      <c r="S94" s="13" t="str">
        <f>IF( ISNUMBER($A94),'[1]遠方矯正下全距離視力（両眼）'!U111, "")</f>
        <v/>
      </c>
      <c r="T94" s="11" t="str">
        <f>IF( ISNUMBER($B94), [1]実用視力!I111, "")</f>
        <v/>
      </c>
      <c r="U94" s="11" t="str">
        <f>IF( ISNUMBER($B94), [1]実用視力!K111, "")</f>
        <v/>
      </c>
      <c r="V94" s="11" t="str">
        <f>IF( ISNUMBER($B94), [1]実用視力!L111, "")</f>
        <v/>
      </c>
      <c r="W94" s="11" t="str">
        <f>IF( ISNUMBER($B94), [1]実用視力!O111, "")</f>
        <v/>
      </c>
      <c r="X94" s="11" t="str">
        <f>IF( ISNUMBER($B94), [1]実用視力!Q111, "")</f>
        <v/>
      </c>
      <c r="Y94" s="11" t="str">
        <f>IF( ISNUMBER($B94), [1]実用視力!R111, "")</f>
        <v/>
      </c>
      <c r="Z94" s="11" t="str">
        <f>IF( ISNUMBER($B94), [1]実用視力!S111, "")</f>
        <v/>
      </c>
      <c r="AA94" s="11" t="str">
        <f>IF( ISNUMBER($B94), [1]実用視力!T111, "")</f>
        <v/>
      </c>
      <c r="AB94" s="14" t="str">
        <f>IF( ISNUMBER($B94), [1]実用視力!U111, "")</f>
        <v/>
      </c>
      <c r="AC94" s="14"/>
      <c r="AD94" s="12" t="str">
        <f>IF( ISNUMBER($B94), [1]AULCSF!O109, "")</f>
        <v/>
      </c>
      <c r="AE94" s="12" t="str">
        <f>IF( ISNUMBER($B94), [1]AULCSF!C109, "")</f>
        <v/>
      </c>
      <c r="AF94" s="12" t="str">
        <f>IF( ISNUMBER($B94), [1]AULCSF!D109, "")</f>
        <v/>
      </c>
      <c r="AG94" s="12" t="str">
        <f>IF( ISNUMBER($B94), [1]AULCSF!E109, "")</f>
        <v/>
      </c>
      <c r="AH94" s="12" t="str">
        <f>IF( ISNUMBER($B94), [1]AULCSF!F109, "")</f>
        <v/>
      </c>
      <c r="AI94" s="12" t="str">
        <f>IF( ISNUMBER($B94), [1]AULCSF!G109, "")</f>
        <v/>
      </c>
    </row>
    <row r="95" spans="1:48" x14ac:dyDescent="0.2">
      <c r="A95" s="3">
        <f>IF( ISNUMBER([1]視力など!A112), [1]視力など!A112, "")</f>
        <v>5</v>
      </c>
      <c r="B95" s="3" t="str">
        <f>IF( ISNUMBER([1]視力など!D112), [1]視力など!D112, "")</f>
        <v/>
      </c>
      <c r="C95" s="5" t="str">
        <f>IF( ISNUMBER($A95)*(ISNUMBER(B95)+ISNUMBER(B96)), [1]視力など!J112, "")</f>
        <v/>
      </c>
      <c r="D95" s="11" t="str">
        <f>IF( ISNUMBER($B95), [1]屈折誤差!G111, "")</f>
        <v/>
      </c>
      <c r="E95" s="11" t="str">
        <f>IF(  ISNUMBER($B95), ([1]視力など!EW112+[1]視力など!EY112)/2, "")</f>
        <v/>
      </c>
      <c r="F95" s="11" t="str">
        <f>IF(   ISNUMBER($B95), ABS([1]視力など!EW112-[1]視力など!EY112), "")</f>
        <v/>
      </c>
      <c r="G95" s="11" t="str">
        <f>IF(  ISNUMBER($B95), [1]視力など!BL112,"")</f>
        <v/>
      </c>
      <c r="H95" s="12" t="str">
        <f t="shared" si="15"/>
        <v/>
      </c>
      <c r="I95" s="11" t="str">
        <f>IF(  ISNUMBER($B95), [1]視力など!BN112,"")</f>
        <v/>
      </c>
      <c r="J95" s="11" t="str">
        <f>IF( ISNUMBER($B95), [1]視力など!BO112,"")</f>
        <v/>
      </c>
      <c r="K95" s="11" t="str">
        <f t="shared" si="16"/>
        <v/>
      </c>
      <c r="L95" s="13" t="str">
        <f>IF( ISNUMBER($A95),'[1]遠方矯正下全距離視力（両眼）'!G112, "")</f>
        <v/>
      </c>
      <c r="M95" s="13" t="str">
        <f>IF( ISNUMBER($A95),'[1]遠方矯正下全距離視力（両眼）'!I112, "")</f>
        <v/>
      </c>
      <c r="N95" s="13" t="str">
        <f>IF( ISNUMBER($A95),'[1]遠方矯正下全距離視力（両眼）'!K112, "")</f>
        <v/>
      </c>
      <c r="O95" s="13" t="str">
        <f>IF( ISNUMBER($A95),'[1]遠方矯正下全距離視力（両眼）'!M112, "")</f>
        <v/>
      </c>
      <c r="P95" s="13" t="str">
        <f>IF( ISNUMBER($A95),'[1]遠方矯正下全距離視力（両眼）'!O112, "")</f>
        <v/>
      </c>
      <c r="Q95" s="13" t="str">
        <f>IF( ISNUMBER($A95),'[1]遠方矯正下全距離視力（両眼）'!Q112, "")</f>
        <v/>
      </c>
      <c r="R95" s="13" t="str">
        <f>IF( ISNUMBER($A95),'[1]遠方矯正下全距離視力（両眼）'!S112, "")</f>
        <v/>
      </c>
      <c r="S95" s="13" t="str">
        <f>IF( ISNUMBER($A95),'[1]遠方矯正下全距離視力（両眼）'!U112, "")</f>
        <v/>
      </c>
      <c r="T95" s="11" t="str">
        <f>IF( ISNUMBER($B95), [1]実用視力!I112, "")</f>
        <v/>
      </c>
      <c r="U95" s="11" t="str">
        <f>IF( ISNUMBER($B95), [1]実用視力!K112, "")</f>
        <v/>
      </c>
      <c r="V95" s="11" t="str">
        <f>IF( ISNUMBER($B95), [1]実用視力!L112, "")</f>
        <v/>
      </c>
      <c r="W95" s="11" t="str">
        <f>IF( ISNUMBER($B95), [1]実用視力!O112, "")</f>
        <v/>
      </c>
      <c r="X95" s="11" t="str">
        <f>IF( ISNUMBER($B95), [1]実用視力!Q112, "")</f>
        <v/>
      </c>
      <c r="Y95" s="11" t="str">
        <f>IF( ISNUMBER($B95), [1]実用視力!R112, "")</f>
        <v/>
      </c>
      <c r="Z95" s="11" t="str">
        <f>IF( ISNUMBER($B95), [1]実用視力!S112, "")</f>
        <v/>
      </c>
      <c r="AA95" s="11" t="str">
        <f>IF( ISNUMBER($B95), [1]実用視力!T112, "")</f>
        <v/>
      </c>
      <c r="AB95" s="14" t="str">
        <f>IF( ISNUMBER($B95), [1]実用視力!U112, "")</f>
        <v/>
      </c>
      <c r="AC95" s="14"/>
      <c r="AD95" s="12" t="str">
        <f>IF( ISNUMBER($B95), [1]AULCSF!O110, "")</f>
        <v/>
      </c>
      <c r="AE95" s="12" t="str">
        <f>IF( ISNUMBER($B95), [1]AULCSF!C110, "")</f>
        <v/>
      </c>
      <c r="AF95" s="12" t="str">
        <f>IF( ISNUMBER($B95), [1]AULCSF!D110, "")</f>
        <v/>
      </c>
      <c r="AG95" s="12" t="str">
        <f>IF( ISNUMBER($B95), [1]AULCSF!E110, "")</f>
        <v/>
      </c>
      <c r="AH95" s="12" t="str">
        <f>IF( ISNUMBER($B95), [1]AULCSF!F110, "")</f>
        <v/>
      </c>
      <c r="AI95" s="12" t="str">
        <f>IF( ISNUMBER($B95), [1]AULCSF!G110, "")</f>
        <v/>
      </c>
    </row>
    <row r="96" spans="1:48" x14ac:dyDescent="0.2">
      <c r="A96" s="3" t="str">
        <f>IF( ISNUMBER([1]視力など!A113), [1]視力など!A113, "")</f>
        <v/>
      </c>
      <c r="B96" s="3" t="str">
        <f>IF( ISNUMBER([1]視力など!D113), [1]視力など!D113, "")</f>
        <v/>
      </c>
      <c r="C96" s="5" t="str">
        <f>IF( ISNUMBER($A96), [1]視力など!J113, "")</f>
        <v/>
      </c>
      <c r="D96" s="11" t="str">
        <f>IF( ISNUMBER($B96), [1]屈折誤差!G112, "")</f>
        <v/>
      </c>
      <c r="E96" s="11" t="str">
        <f>IF(  ISNUMBER($B96), ([1]視力など!EW113+[1]視力など!EY113)/2, "")</f>
        <v/>
      </c>
      <c r="F96" s="11" t="str">
        <f>IF(   ISNUMBER($B96), ABS([1]視力など!EW113-[1]視力など!EY113), "")</f>
        <v/>
      </c>
      <c r="G96" s="11" t="str">
        <f>IF(  ISNUMBER($B96), [1]視力など!BL113,"")</f>
        <v/>
      </c>
      <c r="H96" s="12" t="str">
        <f t="shared" si="15"/>
        <v/>
      </c>
      <c r="I96" s="11" t="str">
        <f>IF(  ISNUMBER($B96), [1]視力など!BN113,"")</f>
        <v/>
      </c>
      <c r="J96" s="11" t="str">
        <f>IF( ISNUMBER($B96), [1]視力など!BO113,"")</f>
        <v/>
      </c>
      <c r="K96" s="11" t="str">
        <f t="shared" si="16"/>
        <v/>
      </c>
      <c r="L96" s="13" t="str">
        <f>IF( ISNUMBER($A96),'[1]遠方矯正下全距離視力（両眼）'!G113, "")</f>
        <v/>
      </c>
      <c r="M96" s="13" t="str">
        <f>IF( ISNUMBER($A96),'[1]遠方矯正下全距離視力（両眼）'!I113, "")</f>
        <v/>
      </c>
      <c r="N96" s="13" t="str">
        <f>IF( ISNUMBER($A96),'[1]遠方矯正下全距離視力（両眼）'!K113, "")</f>
        <v/>
      </c>
      <c r="O96" s="13" t="str">
        <f>IF( ISNUMBER($A96),'[1]遠方矯正下全距離視力（両眼）'!M113, "")</f>
        <v/>
      </c>
      <c r="P96" s="13" t="str">
        <f>IF( ISNUMBER($A96),'[1]遠方矯正下全距離視力（両眼）'!O113, "")</f>
        <v/>
      </c>
      <c r="Q96" s="13" t="str">
        <f>IF( ISNUMBER($A96),'[1]遠方矯正下全距離視力（両眼）'!Q113, "")</f>
        <v/>
      </c>
      <c r="R96" s="13" t="str">
        <f>IF( ISNUMBER($A96),'[1]遠方矯正下全距離視力（両眼）'!S113, "")</f>
        <v/>
      </c>
      <c r="S96" s="13" t="str">
        <f>IF( ISNUMBER($A96),'[1]遠方矯正下全距離視力（両眼）'!U113, "")</f>
        <v/>
      </c>
      <c r="T96" s="11" t="str">
        <f>IF( ISNUMBER($B96), [1]実用視力!I113, "")</f>
        <v/>
      </c>
      <c r="U96" s="11" t="str">
        <f>IF( ISNUMBER($B96), [1]実用視力!K113, "")</f>
        <v/>
      </c>
      <c r="V96" s="11" t="str">
        <f>IF( ISNUMBER($B96), [1]実用視力!L113, "")</f>
        <v/>
      </c>
      <c r="W96" s="11" t="str">
        <f>IF( ISNUMBER($B96), [1]実用視力!O113, "")</f>
        <v/>
      </c>
      <c r="X96" s="11" t="str">
        <f>IF( ISNUMBER($B96), [1]実用視力!Q113, "")</f>
        <v/>
      </c>
      <c r="Y96" s="11" t="str">
        <f>IF( ISNUMBER($B96), [1]実用視力!R113, "")</f>
        <v/>
      </c>
      <c r="Z96" s="11" t="str">
        <f>IF( ISNUMBER($B96), [1]実用視力!S113, "")</f>
        <v/>
      </c>
      <c r="AA96" s="11" t="str">
        <f>IF( ISNUMBER($B96), [1]実用視力!T113, "")</f>
        <v/>
      </c>
      <c r="AB96" s="14" t="str">
        <f>IF( ISNUMBER($B96), [1]実用視力!U113, "")</f>
        <v/>
      </c>
      <c r="AC96" s="14"/>
      <c r="AD96" s="12" t="str">
        <f>IF( ISNUMBER($B96), [1]AULCSF!O111, "")</f>
        <v/>
      </c>
      <c r="AE96" s="12" t="str">
        <f>IF( ISNUMBER($B96), [1]AULCSF!C111, "")</f>
        <v/>
      </c>
      <c r="AF96" s="12" t="str">
        <f>IF( ISNUMBER($B96), [1]AULCSF!D111, "")</f>
        <v/>
      </c>
      <c r="AG96" s="12" t="str">
        <f>IF( ISNUMBER($B96), [1]AULCSF!E111, "")</f>
        <v/>
      </c>
      <c r="AH96" s="12" t="str">
        <f>IF( ISNUMBER($B96), [1]AULCSF!F111, "")</f>
        <v/>
      </c>
      <c r="AI96" s="12" t="str">
        <f>IF( ISNUMBER($B96), [1]AULCSF!G111, "")</f>
        <v/>
      </c>
    </row>
    <row r="97" spans="1:35" x14ac:dyDescent="0.2">
      <c r="A97" s="3">
        <f>IF( ISNUMBER([1]視力など!A114), [1]視力など!A114, "")</f>
        <v>6</v>
      </c>
      <c r="B97" s="3">
        <f>IF( ISNUMBER([1]視力など!D114), [1]視力など!D114, "")</f>
        <v>1</v>
      </c>
      <c r="C97" s="5">
        <f>IF( ISNUMBER($A97)*(ISNUMBER(B97)+ISNUMBER(B98)), [1]視力など!J114, "")</f>
        <v>78</v>
      </c>
      <c r="D97" s="11">
        <f>IF( ISNUMBER($B97), [1]屈折誤差!G113, "")</f>
        <v>23.34</v>
      </c>
      <c r="E97" s="11">
        <f>IF(  ISNUMBER($B97), ([1]視力など!EW114+[1]視力など!EY114)/2, "")</f>
        <v>44.375</v>
      </c>
      <c r="F97" s="11">
        <f>IF(   ISNUMBER($B97), ABS([1]視力など!EW114-[1]視力など!EY114), "")</f>
        <v>0.75</v>
      </c>
      <c r="G97" s="11">
        <f>IF(  ISNUMBER($B97), [1]視力など!BL114,"")</f>
        <v>1.5</v>
      </c>
      <c r="H97" s="12">
        <f t="shared" si="15"/>
        <v>-0.17609125905568124</v>
      </c>
      <c r="I97" s="11">
        <f>IF(  ISNUMBER($B97), [1]視力など!BN114,"")</f>
        <v>0</v>
      </c>
      <c r="J97" s="11">
        <f>IF( ISNUMBER($B97), [1]視力など!BO114,"")</f>
        <v>0</v>
      </c>
      <c r="K97" s="11">
        <f t="shared" si="16"/>
        <v>0</v>
      </c>
      <c r="L97" s="13">
        <f>IF( ISNUMBER($A97),'[1]遠方矯正下全距離視力（両眼）'!G114, "")</f>
        <v>0.3010299956639812</v>
      </c>
      <c r="M97" s="13">
        <f>IF( ISNUMBER($A97),'[1]遠方矯正下全距離視力（両眼）'!I114, "")</f>
        <v>0.15490195998574319</v>
      </c>
      <c r="N97" s="13">
        <f>IF( ISNUMBER($A97),'[1]遠方矯正下全距離視力（両眼）'!K114, "")</f>
        <v>0.15490195998574319</v>
      </c>
      <c r="O97" s="13">
        <f>IF( ISNUMBER($A97),'[1]遠方矯正下全距離視力（両眼）'!M114, "")</f>
        <v>-7.9181246047624818E-2</v>
      </c>
      <c r="P97" s="13">
        <f>IF( ISNUMBER($A97),'[1]遠方矯正下全距離視力（両眼）'!O114, "")</f>
        <v>-7.9181246047624818E-2</v>
      </c>
      <c r="Q97" s="13">
        <f>IF( ISNUMBER($A97),'[1]遠方矯正下全距離視力（両眼）'!Q114, "")</f>
        <v>-7.9181246047624818E-2</v>
      </c>
      <c r="R97" s="13">
        <f>IF( ISNUMBER($A97),'[1]遠方矯正下全距離視力（両眼）'!S114, "")</f>
        <v>-7.9181246047624818E-2</v>
      </c>
      <c r="S97" s="13">
        <f>IF( ISNUMBER($A97),'[1]遠方矯正下全距離視力（両眼）'!U114, "")</f>
        <v>-7.9181246047624818E-2</v>
      </c>
      <c r="T97" s="11">
        <f>IF( ISNUMBER($B97), [1]実用視力!I114, "")</f>
        <v>-0.17609125905568124</v>
      </c>
      <c r="U97" s="11">
        <f>IF( ISNUMBER($B97), [1]実用視力!K114, "")</f>
        <v>-5.6523724079100369E-2</v>
      </c>
      <c r="V97" s="11">
        <f>IF( ISNUMBER($B97), [1]実用視力!L114, "")</f>
        <v>0.96</v>
      </c>
      <c r="W97" s="11">
        <f>IF( ISNUMBER($B97), [1]実用視力!O114, "")</f>
        <v>-0.17609125905568124</v>
      </c>
      <c r="X97" s="11">
        <f>IF( ISNUMBER($B97), [1]実用視力!Q114, "")</f>
        <v>9.6910013008056392E-2</v>
      </c>
      <c r="Y97" s="11">
        <f>IF( ISNUMBER($B97), [1]実用視力!R114, "")</f>
        <v>1.39</v>
      </c>
      <c r="Z97" s="11">
        <f>IF( ISNUMBER($B97), [1]実用視力!S114, "")</f>
        <v>2.1800000000000002</v>
      </c>
      <c r="AA97" s="11">
        <f>IF( ISNUMBER($B97), [1]実用視力!T114, "")</f>
        <v>0.59</v>
      </c>
      <c r="AB97" s="14">
        <f>IF( ISNUMBER($B97), [1]実用視力!U114, "")</f>
        <v>7</v>
      </c>
      <c r="AC97" s="14"/>
      <c r="AD97" s="12">
        <f>IF( ISNUMBER($B97), [1]AULCSF!O112, "")</f>
        <v>2.0069322484742171</v>
      </c>
      <c r="AE97" s="12">
        <f>IF( ISNUMBER($B97), [1]AULCSF!C112, "")</f>
        <v>1.5563025007672873</v>
      </c>
      <c r="AF97" s="12">
        <f>IF( ISNUMBER($B97), [1]AULCSF!D112, "")</f>
        <v>2.0569048513364727</v>
      </c>
      <c r="AG97" s="12">
        <f>IF( ISNUMBER($B97), [1]AULCSF!E112, "")</f>
        <v>2.1072099696478683</v>
      </c>
      <c r="AH97" s="12">
        <f>IF( ISNUMBER($B97), [1]AULCSF!F112, "")</f>
        <v>1.6334684555795864</v>
      </c>
      <c r="AI97" s="12">
        <f>IF( ISNUMBER($B97), [1]AULCSF!G112, "")</f>
        <v>1.2304489213782739</v>
      </c>
    </row>
    <row r="98" spans="1:35" x14ac:dyDescent="0.2">
      <c r="A98" s="3" t="str">
        <f>IF( ISNUMBER([1]視力など!A115), [1]視力など!A115, "")</f>
        <v/>
      </c>
      <c r="B98" s="3" t="str">
        <f>IF( ISNUMBER([1]視力など!D115), [1]視力など!D115, "")</f>
        <v/>
      </c>
      <c r="C98" s="5" t="str">
        <f>IF( ISNUMBER($A98), [1]視力など!J115, "")</f>
        <v/>
      </c>
      <c r="D98" s="11" t="str">
        <f>IF( ISNUMBER($B98), [1]屈折誤差!G114, "")</f>
        <v/>
      </c>
      <c r="E98" s="11" t="str">
        <f>IF(  ISNUMBER($B98), ([1]視力など!EW115+[1]視力など!EY115)/2, "")</f>
        <v/>
      </c>
      <c r="F98" s="11" t="str">
        <f>IF(   ISNUMBER($B98), ABS([1]視力など!EW115-[1]視力など!EY115), "")</f>
        <v/>
      </c>
      <c r="G98" s="11" t="str">
        <f>IF(  ISNUMBER($B98), [1]視力など!BL115,"")</f>
        <v/>
      </c>
      <c r="H98" s="12" t="str">
        <f t="shared" si="15"/>
        <v/>
      </c>
      <c r="I98" s="11" t="str">
        <f>IF(  ISNUMBER($B98), [1]視力など!BN115,"")</f>
        <v/>
      </c>
      <c r="J98" s="11" t="str">
        <f>IF( ISNUMBER($B98), [1]視力など!BO115,"")</f>
        <v/>
      </c>
      <c r="K98" s="11" t="str">
        <f t="shared" si="16"/>
        <v/>
      </c>
      <c r="L98" s="13" t="str">
        <f>IF( ISNUMBER($A98),'[1]遠方矯正下全距離視力（両眼）'!G115, "")</f>
        <v/>
      </c>
      <c r="M98" s="13" t="str">
        <f>IF( ISNUMBER($A98),'[1]遠方矯正下全距離視力（両眼）'!I115, "")</f>
        <v/>
      </c>
      <c r="N98" s="13" t="str">
        <f>IF( ISNUMBER($A98),'[1]遠方矯正下全距離視力（両眼）'!K115, "")</f>
        <v/>
      </c>
      <c r="O98" s="13" t="str">
        <f>IF( ISNUMBER($A98),'[1]遠方矯正下全距離視力（両眼）'!M115, "")</f>
        <v/>
      </c>
      <c r="P98" s="13" t="str">
        <f>IF( ISNUMBER($A98),'[1]遠方矯正下全距離視力（両眼）'!O115, "")</f>
        <v/>
      </c>
      <c r="Q98" s="13" t="str">
        <f>IF( ISNUMBER($A98),'[1]遠方矯正下全距離視力（両眼）'!Q115, "")</f>
        <v/>
      </c>
      <c r="R98" s="13" t="str">
        <f>IF( ISNUMBER($A98),'[1]遠方矯正下全距離視力（両眼）'!S115, "")</f>
        <v/>
      </c>
      <c r="S98" s="13" t="str">
        <f>IF( ISNUMBER($A98),'[1]遠方矯正下全距離視力（両眼）'!U115, "")</f>
        <v/>
      </c>
      <c r="T98" s="11" t="str">
        <f>IF( ISNUMBER($B98), [1]実用視力!I115, "")</f>
        <v/>
      </c>
      <c r="U98" s="11" t="str">
        <f>IF( ISNUMBER($B98), [1]実用視力!K115, "")</f>
        <v/>
      </c>
      <c r="V98" s="11" t="str">
        <f>IF( ISNUMBER($B98), [1]実用視力!L115, "")</f>
        <v/>
      </c>
      <c r="W98" s="11" t="str">
        <f>IF( ISNUMBER($B98), [1]実用視力!O115, "")</f>
        <v/>
      </c>
      <c r="X98" s="11" t="str">
        <f>IF( ISNUMBER($B98), [1]実用視力!Q115, "")</f>
        <v/>
      </c>
      <c r="Y98" s="11" t="str">
        <f>IF( ISNUMBER($B98), [1]実用視力!R115, "")</f>
        <v/>
      </c>
      <c r="Z98" s="11" t="str">
        <f>IF( ISNUMBER($B98), [1]実用視力!S115, "")</f>
        <v/>
      </c>
      <c r="AA98" s="11" t="str">
        <f>IF( ISNUMBER($B98), [1]実用視力!T115, "")</f>
        <v/>
      </c>
      <c r="AB98" s="14" t="str">
        <f>IF( ISNUMBER($B98), [1]実用視力!U115, "")</f>
        <v/>
      </c>
      <c r="AC98" s="14"/>
      <c r="AD98" s="12" t="str">
        <f>IF( ISNUMBER($B98), [1]AULCSF!O113, "")</f>
        <v/>
      </c>
      <c r="AE98" s="12" t="str">
        <f>IF( ISNUMBER($B98), [1]AULCSF!C113, "")</f>
        <v/>
      </c>
      <c r="AF98" s="12" t="str">
        <f>IF( ISNUMBER($B98), [1]AULCSF!D113, "")</f>
        <v/>
      </c>
      <c r="AG98" s="12" t="str">
        <f>IF( ISNUMBER($B98), [1]AULCSF!E113, "")</f>
        <v/>
      </c>
      <c r="AH98" s="12" t="str">
        <f>IF( ISNUMBER($B98), [1]AULCSF!F113, "")</f>
        <v/>
      </c>
      <c r="AI98" s="12" t="str">
        <f>IF( ISNUMBER($B98), [1]AULCSF!G113, "")</f>
        <v/>
      </c>
    </row>
    <row r="99" spans="1:35" x14ac:dyDescent="0.2">
      <c r="A99" s="3">
        <f>IF( ISNUMBER([1]視力など!A116), [1]視力など!A116, "")</f>
        <v>7</v>
      </c>
      <c r="B99" s="3">
        <f>IF( ISNUMBER([1]視力など!D116), [1]視力など!D116, "")</f>
        <v>1</v>
      </c>
      <c r="C99" s="5">
        <f>IF( ISNUMBER($A99)*(ISNUMBER(B99)+ISNUMBER(B100)), [1]視力など!J116, "")</f>
        <v>69</v>
      </c>
      <c r="D99" s="11">
        <f>IF( ISNUMBER($B99), [1]屈折誤差!G115, "")</f>
        <v>25.24</v>
      </c>
      <c r="E99" s="11">
        <f>IF(  ISNUMBER($B99), ([1]視力など!EW116+[1]視力など!EY116)/2, "")</f>
        <v>44.875</v>
      </c>
      <c r="F99" s="11">
        <f>IF(   ISNUMBER($B99), ABS([1]視力など!EW116-[1]視力など!EY116), "")</f>
        <v>0.75</v>
      </c>
      <c r="G99" s="11">
        <f>IF(  ISNUMBER($B99), [1]視力など!BL116,"")</f>
        <v>1.5</v>
      </c>
      <c r="H99" s="12">
        <f t="shared" si="15"/>
        <v>-0.17609125905568124</v>
      </c>
      <c r="I99" s="11">
        <f>IF(  ISNUMBER($B99), [1]視力など!BN116,"")</f>
        <v>0</v>
      </c>
      <c r="J99" s="11">
        <f>IF( ISNUMBER($B99), [1]視力など!BO116,"")</f>
        <v>-0.75</v>
      </c>
      <c r="K99" s="11">
        <f t="shared" si="16"/>
        <v>-0.375</v>
      </c>
      <c r="L99" s="13">
        <f>IF( ISNUMBER($A99),'[1]遠方矯正下全距離視力（両眼）'!G116, "")</f>
        <v>0.3010299956639812</v>
      </c>
      <c r="M99" s="13">
        <f>IF( ISNUMBER($A99),'[1]遠方矯正下全距離視力（両眼）'!I116, "")</f>
        <v>0.15490195998574319</v>
      </c>
      <c r="N99" s="13">
        <f>IF( ISNUMBER($A99),'[1]遠方矯正下全距離視力（両眼）'!K116, "")</f>
        <v>-7.9181246047624818E-2</v>
      </c>
      <c r="O99" s="13">
        <f>IF( ISNUMBER($A99),'[1]遠方矯正下全距離視力（両眼）'!M116, "")</f>
        <v>0</v>
      </c>
      <c r="P99" s="13">
        <f>IF( ISNUMBER($A99),'[1]遠方矯正下全距離視力（両眼）'!O116, "")</f>
        <v>-7.9181246047624818E-2</v>
      </c>
      <c r="Q99" s="13">
        <f>IF( ISNUMBER($A99),'[1]遠方矯正下全距離視力（両眼）'!Q116, "")</f>
        <v>-7.9181246047624818E-2</v>
      </c>
      <c r="R99" s="13">
        <f>IF( ISNUMBER($A99),'[1]遠方矯正下全距離視力（両眼）'!S116, "")</f>
        <v>-7.9181246047624818E-2</v>
      </c>
      <c r="S99" s="13">
        <f>IF( ISNUMBER($A99),'[1]遠方矯正下全距離視力（両眼）'!U116, "")</f>
        <v>-7.9181246047624818E-2</v>
      </c>
      <c r="T99" s="11">
        <f>IF( ISNUMBER($B99), [1]実用視力!I116, "")</f>
        <v>-0.17609125905568124</v>
      </c>
      <c r="U99" s="11">
        <f>IF( ISNUMBER($B99), [1]実用視力!K116, "")</f>
        <v>-4.7511555910010198E-3</v>
      </c>
      <c r="V99" s="11">
        <f>IF( ISNUMBER($B99), [1]実用視力!L116, "")</f>
        <v>0.94</v>
      </c>
      <c r="W99" s="11">
        <f>IF( ISNUMBER($B99), [1]実用視力!O116, "")</f>
        <v>-0.17609125905568124</v>
      </c>
      <c r="X99" s="11">
        <f>IF( ISNUMBER($B99), [1]実用視力!Q116, "")</f>
        <v>9.6910013008056392E-2</v>
      </c>
      <c r="Y99" s="11">
        <f>IF( ISNUMBER($B99), [1]実用視力!R116, "")</f>
        <v>1.45</v>
      </c>
      <c r="Z99" s="11">
        <f>IF( ISNUMBER($B99), [1]実用視力!S116, "")</f>
        <v>2.09</v>
      </c>
      <c r="AA99" s="11">
        <f>IF( ISNUMBER($B99), [1]実用視力!T116, "")</f>
        <v>1.06</v>
      </c>
      <c r="AB99" s="14">
        <f>IF( ISNUMBER($B99), [1]実用視力!U116, "")</f>
        <v>21</v>
      </c>
      <c r="AC99" s="14"/>
      <c r="AD99" s="12">
        <f>IF( ISNUMBER($B99), [1]AULCSF!O114, "")</f>
        <v>1.8613793970322201</v>
      </c>
      <c r="AE99" s="12">
        <f>IF( ISNUMBER($B99), [1]AULCSF!C114, "")</f>
        <v>1.6989700043360187</v>
      </c>
      <c r="AF99" s="12">
        <f>IF( ISNUMBER($B99), [1]AULCSF!D114, "")</f>
        <v>1.7558748556724915</v>
      </c>
      <c r="AG99" s="12">
        <f>IF( ISNUMBER($B99), [1]AULCSF!E114, "")</f>
        <v>1.954242509439325</v>
      </c>
      <c r="AH99" s="12">
        <f>IF( ISNUMBER($B99), [1]AULCSF!F114, "")</f>
        <v>1.6334684555795864</v>
      </c>
      <c r="AI99" s="12">
        <f>IF( ISNUMBER($B99), [1]AULCSF!G114, "")</f>
        <v>1.0791812460476249</v>
      </c>
    </row>
    <row r="100" spans="1:35" x14ac:dyDescent="0.2">
      <c r="A100" s="3" t="str">
        <f>IF( ISNUMBER([1]視力など!A117), [1]視力など!A117, "")</f>
        <v/>
      </c>
      <c r="B100" s="3" t="str">
        <f>IF( ISNUMBER([1]視力など!D117), [1]視力など!D117, "")</f>
        <v/>
      </c>
      <c r="C100" s="5" t="str">
        <f>IF( ISNUMBER($A100), [1]視力など!J117, "")</f>
        <v/>
      </c>
      <c r="D100" s="11" t="str">
        <f>IF( ISNUMBER($B100), [1]屈折誤差!G116, "")</f>
        <v/>
      </c>
      <c r="E100" s="11" t="str">
        <f>IF(  ISNUMBER($B100), ([1]視力など!EW117+[1]視力など!EY117)/2, "")</f>
        <v/>
      </c>
      <c r="F100" s="11" t="str">
        <f>IF(   ISNUMBER($B100), ABS([1]視力など!EW117-[1]視力など!EY117), "")</f>
        <v/>
      </c>
      <c r="G100" s="11" t="str">
        <f>IF(  ISNUMBER($B100), [1]視力など!BL117,"")</f>
        <v/>
      </c>
      <c r="H100" s="12" t="str">
        <f t="shared" si="15"/>
        <v/>
      </c>
      <c r="I100" s="11" t="str">
        <f>IF(  ISNUMBER($B100), [1]視力など!BN117,"")</f>
        <v/>
      </c>
      <c r="J100" s="11" t="str">
        <f>IF( ISNUMBER($B100), [1]視力など!BO117,"")</f>
        <v/>
      </c>
      <c r="K100" s="11" t="str">
        <f t="shared" si="16"/>
        <v/>
      </c>
      <c r="L100" s="13" t="str">
        <f>IF( ISNUMBER($A100),'[1]遠方矯正下全距離視力（両眼）'!G117, "")</f>
        <v/>
      </c>
      <c r="M100" s="13" t="str">
        <f>IF( ISNUMBER($A100),'[1]遠方矯正下全距離視力（両眼）'!I117, "")</f>
        <v/>
      </c>
      <c r="N100" s="13" t="str">
        <f>IF( ISNUMBER($A100),'[1]遠方矯正下全距離視力（両眼）'!K117, "")</f>
        <v/>
      </c>
      <c r="O100" s="13" t="str">
        <f>IF( ISNUMBER($A100),'[1]遠方矯正下全距離視力（両眼）'!M117, "")</f>
        <v/>
      </c>
      <c r="P100" s="13" t="str">
        <f>IF( ISNUMBER($A100),'[1]遠方矯正下全距離視力（両眼）'!O117, "")</f>
        <v/>
      </c>
      <c r="Q100" s="13" t="str">
        <f>IF( ISNUMBER($A100),'[1]遠方矯正下全距離視力（両眼）'!Q117, "")</f>
        <v/>
      </c>
      <c r="R100" s="13" t="str">
        <f>IF( ISNUMBER($A100),'[1]遠方矯正下全距離視力（両眼）'!S117, "")</f>
        <v/>
      </c>
      <c r="S100" s="13" t="str">
        <f>IF( ISNUMBER($A100),'[1]遠方矯正下全距離視力（両眼）'!U117, "")</f>
        <v/>
      </c>
      <c r="T100" s="11" t="str">
        <f>IF( ISNUMBER($B100), [1]実用視力!I117, "")</f>
        <v/>
      </c>
      <c r="U100" s="11" t="str">
        <f>IF( ISNUMBER($B100), [1]実用視力!K117, "")</f>
        <v/>
      </c>
      <c r="V100" s="11" t="str">
        <f>IF( ISNUMBER($B100), [1]実用視力!L117, "")</f>
        <v/>
      </c>
      <c r="W100" s="11" t="str">
        <f>IF( ISNUMBER($B100), [1]実用視力!O117, "")</f>
        <v/>
      </c>
      <c r="X100" s="11" t="str">
        <f>IF( ISNUMBER($B100), [1]実用視力!Q117, "")</f>
        <v/>
      </c>
      <c r="Y100" s="11" t="str">
        <f>IF( ISNUMBER($B100), [1]実用視力!R117, "")</f>
        <v/>
      </c>
      <c r="Z100" s="11" t="str">
        <f>IF( ISNUMBER($B100), [1]実用視力!S117, "")</f>
        <v/>
      </c>
      <c r="AA100" s="11" t="str">
        <f>IF( ISNUMBER($B100), [1]実用視力!T117, "")</f>
        <v/>
      </c>
      <c r="AB100" s="14" t="str">
        <f>IF( ISNUMBER($B100), [1]実用視力!U117, "")</f>
        <v/>
      </c>
      <c r="AC100" s="14"/>
      <c r="AD100" s="12" t="str">
        <f>IF( ISNUMBER($B100), [1]AULCSF!O115, "")</f>
        <v/>
      </c>
      <c r="AE100" s="12" t="str">
        <f>IF( ISNUMBER($B100), [1]AULCSF!C115, "")</f>
        <v/>
      </c>
      <c r="AF100" s="12" t="str">
        <f>IF( ISNUMBER($B100), [1]AULCSF!D115, "")</f>
        <v/>
      </c>
      <c r="AG100" s="12" t="str">
        <f>IF( ISNUMBER($B100), [1]AULCSF!E115, "")</f>
        <v/>
      </c>
      <c r="AH100" s="12" t="str">
        <f>IF( ISNUMBER($B100), [1]AULCSF!F115, "")</f>
        <v/>
      </c>
      <c r="AI100" s="12" t="str">
        <f>IF( ISNUMBER($B100), [1]AULCSF!G115, "")</f>
        <v/>
      </c>
    </row>
    <row r="101" spans="1:35" x14ac:dyDescent="0.2">
      <c r="A101" s="3">
        <f>IF( ISNUMBER([1]視力など!A118), [1]視力など!A118, "")</f>
        <v>8</v>
      </c>
      <c r="B101" s="3" t="str">
        <f>IF( ISNUMBER([1]視力など!D118), [1]視力など!D118, "")</f>
        <v/>
      </c>
      <c r="C101" s="5">
        <f>IF( ISNUMBER($A101)*(ISNUMBER(B101)+ISNUMBER(B102)), [1]視力など!J118, "")</f>
        <v>71</v>
      </c>
      <c r="D101" s="11" t="str">
        <f>IF( ISNUMBER($B101), [1]屈折誤差!G117, "")</f>
        <v/>
      </c>
      <c r="E101" s="11" t="str">
        <f>IF(  ISNUMBER($B101), ([1]視力など!EW118+[1]視力など!EY118)/2, "")</f>
        <v/>
      </c>
      <c r="F101" s="11" t="str">
        <f>IF(   ISNUMBER($B101), ABS([1]視力など!EW118-[1]視力など!EY118), "")</f>
        <v/>
      </c>
      <c r="G101" s="11" t="str">
        <f>IF(  ISNUMBER($B101), [1]視力など!BL118,"")</f>
        <v/>
      </c>
      <c r="H101" s="12" t="str">
        <f t="shared" si="15"/>
        <v/>
      </c>
      <c r="I101" s="11" t="str">
        <f>IF(  ISNUMBER($B101), [1]視力など!BN118,"")</f>
        <v/>
      </c>
      <c r="J101" s="11" t="str">
        <f>IF( ISNUMBER($B101), [1]視力など!BO118,"")</f>
        <v/>
      </c>
      <c r="K101" s="11" t="str">
        <f t="shared" si="16"/>
        <v/>
      </c>
      <c r="L101" s="13">
        <f>IF( ISNUMBER($A101),'[1]遠方矯正下全距離視力（両眼）'!G118, "")</f>
        <v>0.3010299956639812</v>
      </c>
      <c r="M101" s="13">
        <f>IF( ISNUMBER($A101),'[1]遠方矯正下全距離視力（両眼）'!I118, "")</f>
        <v>0.15490195998574319</v>
      </c>
      <c r="N101" s="13">
        <f>IF( ISNUMBER($A101),'[1]遠方矯正下全距離視力（両眼）'!K118, "")</f>
        <v>0</v>
      </c>
      <c r="O101" s="13">
        <f>IF( ISNUMBER($A101),'[1]遠方矯正下全距離視力（両眼）'!M118, "")</f>
        <v>-7.9181246047624818E-2</v>
      </c>
      <c r="P101" s="13">
        <f>IF( ISNUMBER($A101),'[1]遠方矯正下全距離視力（両眼）'!O118, "")</f>
        <v>-7.9181246047624818E-2</v>
      </c>
      <c r="Q101" s="13">
        <f>IF( ISNUMBER($A101),'[1]遠方矯正下全距離視力（両眼）'!Q118, "")</f>
        <v>-7.9181246047624818E-2</v>
      </c>
      <c r="R101" s="13">
        <f>IF( ISNUMBER($A101),'[1]遠方矯正下全距離視力（両眼）'!S118, "")</f>
        <v>-7.9181246047624818E-2</v>
      </c>
      <c r="S101" s="13">
        <f>IF( ISNUMBER($A101),'[1]遠方矯正下全距離視力（両眼）'!U118, "")</f>
        <v>-7.9181246047624818E-2</v>
      </c>
      <c r="T101" s="11" t="str">
        <f>IF( ISNUMBER($B101), [1]実用視力!I118, "")</f>
        <v/>
      </c>
      <c r="U101" s="11" t="str">
        <f>IF( ISNUMBER($B101), [1]実用視力!K118, "")</f>
        <v/>
      </c>
      <c r="V101" s="11" t="str">
        <f>IF( ISNUMBER($B101), [1]実用視力!L118, "")</f>
        <v/>
      </c>
      <c r="W101" s="11" t="str">
        <f>IF( ISNUMBER($B101), [1]実用視力!O118, "")</f>
        <v/>
      </c>
      <c r="X101" s="11" t="str">
        <f>IF( ISNUMBER($B101), [1]実用視力!Q118, "")</f>
        <v/>
      </c>
      <c r="Y101" s="11" t="str">
        <f>IF( ISNUMBER($B101), [1]実用視力!R118, "")</f>
        <v/>
      </c>
      <c r="Z101" s="11" t="str">
        <f>IF( ISNUMBER($B101), [1]実用視力!S118, "")</f>
        <v/>
      </c>
      <c r="AA101" s="11" t="str">
        <f>IF( ISNUMBER($B101), [1]実用視力!T118, "")</f>
        <v/>
      </c>
      <c r="AB101" s="14" t="str">
        <f>IF( ISNUMBER($B101), [1]実用視力!U118, "")</f>
        <v/>
      </c>
      <c r="AC101" s="14"/>
      <c r="AD101" s="12" t="str">
        <f>IF( ISNUMBER($B101), [1]AULCSF!O116, "")</f>
        <v/>
      </c>
      <c r="AE101" s="12" t="str">
        <f>IF( ISNUMBER($B101), [1]AULCSF!C116, "")</f>
        <v/>
      </c>
      <c r="AF101" s="12" t="str">
        <f>IF( ISNUMBER($B101), [1]AULCSF!D116, "")</f>
        <v/>
      </c>
      <c r="AG101" s="12" t="str">
        <f>IF( ISNUMBER($B101), [1]AULCSF!E116, "")</f>
        <v/>
      </c>
      <c r="AH101" s="12" t="str">
        <f>IF( ISNUMBER($B101), [1]AULCSF!F116, "")</f>
        <v/>
      </c>
      <c r="AI101" s="12" t="str">
        <f>IF( ISNUMBER($B101), [1]AULCSF!G116, "")</f>
        <v/>
      </c>
    </row>
    <row r="102" spans="1:35" x14ac:dyDescent="0.2">
      <c r="A102" s="3" t="str">
        <f>IF( ISNUMBER([1]視力など!A119), [1]視力など!A119, "")</f>
        <v/>
      </c>
      <c r="B102" s="3">
        <f>IF( ISNUMBER([1]視力など!D119), [1]視力など!D119, "")</f>
        <v>1</v>
      </c>
      <c r="C102" s="5" t="str">
        <f>IF( ISNUMBER($A102), [1]視力など!J119, "")</f>
        <v/>
      </c>
      <c r="D102" s="11">
        <f>IF( ISNUMBER($B102), [1]屈折誤差!G118, "")</f>
        <v>25.67</v>
      </c>
      <c r="E102" s="11">
        <f>IF(  ISNUMBER($B102), ([1]視力など!EW119+[1]視力など!EY119)/2, "")</f>
        <v>44.75</v>
      </c>
      <c r="F102" s="11">
        <f>IF(   ISNUMBER($B102), ABS([1]視力など!EW119-[1]視力など!EY119), "")</f>
        <v>0.5</v>
      </c>
      <c r="G102" s="11">
        <f>IF(  ISNUMBER($B102), [1]視力など!BL119,"")</f>
        <v>1.5</v>
      </c>
      <c r="H102" s="12">
        <f t="shared" si="15"/>
        <v>-0.17609125905568124</v>
      </c>
      <c r="I102" s="11">
        <f>IF(  ISNUMBER($B102), [1]視力など!BN119,"")</f>
        <v>1</v>
      </c>
      <c r="J102" s="11">
        <f>IF( ISNUMBER($B102), [1]視力など!BO119,"")</f>
        <v>-0.75</v>
      </c>
      <c r="K102" s="11">
        <f t="shared" si="16"/>
        <v>0.625</v>
      </c>
      <c r="L102" s="13" t="str">
        <f>IF( ISNUMBER($A102),'[1]遠方矯正下全距離視力（両眼）'!G119, "")</f>
        <v/>
      </c>
      <c r="M102" s="13" t="str">
        <f>IF( ISNUMBER($A102),'[1]遠方矯正下全距離視力（両眼）'!I119, "")</f>
        <v/>
      </c>
      <c r="N102" s="13" t="str">
        <f>IF( ISNUMBER($A102),'[1]遠方矯正下全距離視力（両眼）'!K119, "")</f>
        <v/>
      </c>
      <c r="O102" s="13" t="str">
        <f>IF( ISNUMBER($A102),'[1]遠方矯正下全距離視力（両眼）'!M119, "")</f>
        <v/>
      </c>
      <c r="P102" s="13" t="str">
        <f>IF( ISNUMBER($A102),'[1]遠方矯正下全距離視力（両眼）'!O119, "")</f>
        <v/>
      </c>
      <c r="Q102" s="13" t="str">
        <f>IF( ISNUMBER($A102),'[1]遠方矯正下全距離視力（両眼）'!Q119, "")</f>
        <v/>
      </c>
      <c r="R102" s="13" t="str">
        <f>IF( ISNUMBER($A102),'[1]遠方矯正下全距離視力（両眼）'!S119, "")</f>
        <v/>
      </c>
      <c r="S102" s="13" t="str">
        <f>IF( ISNUMBER($A102),'[1]遠方矯正下全距離視力（両眼）'!U119, "")</f>
        <v/>
      </c>
      <c r="T102" s="11">
        <f>IF( ISNUMBER($B102), [1]実用視力!I119, "")</f>
        <v>-0.17609125905568124</v>
      </c>
      <c r="U102" s="11">
        <f>IF( ISNUMBER($B102), [1]実用視力!K119, "")</f>
        <v>-4.7511555910010198E-3</v>
      </c>
      <c r="V102" s="11">
        <f>IF( ISNUMBER($B102), [1]実用視力!L119, "")</f>
        <v>0.94</v>
      </c>
      <c r="W102" s="11">
        <f>IF( ISNUMBER($B102), [1]実用視力!O119, "")</f>
        <v>-0.17609125905568124</v>
      </c>
      <c r="X102" s="11">
        <f>IF( ISNUMBER($B102), [1]実用視力!Q119, "")</f>
        <v>0.15490195998574319</v>
      </c>
      <c r="Y102" s="11">
        <f>IF( ISNUMBER($B102), [1]実用視力!R119, "")</f>
        <v>1.42</v>
      </c>
      <c r="Z102" s="11">
        <f>IF( ISNUMBER($B102), [1]実用視力!S119, "")</f>
        <v>2.09</v>
      </c>
      <c r="AA102" s="11">
        <f>IF( ISNUMBER($B102), [1]実用視力!T119, "")</f>
        <v>0.59</v>
      </c>
      <c r="AB102" s="14">
        <f>IF( ISNUMBER($B102), [1]実用視力!U119, "")</f>
        <v>16</v>
      </c>
      <c r="AC102" s="14"/>
      <c r="AD102" s="12">
        <f>IF( ISNUMBER($B102), [1]AULCSF!O117, "")</f>
        <v>1.7432817488976953</v>
      </c>
      <c r="AE102" s="12">
        <f>IF( ISNUMBER($B102), [1]AULCSF!C117, "")</f>
        <v>1.3979400086720377</v>
      </c>
      <c r="AF102" s="12">
        <f>IF( ISNUMBER($B102), [1]AULCSF!D117, "")</f>
        <v>1.7558748556724915</v>
      </c>
      <c r="AG102" s="12">
        <f>IF( ISNUMBER($B102), [1]AULCSF!E117, "")</f>
        <v>1.8061799739838871</v>
      </c>
      <c r="AH102" s="12">
        <f>IF( ISNUMBER($B102), [1]AULCSF!F117, "")</f>
        <v>1.4771212547196624</v>
      </c>
      <c r="AI102" s="12">
        <f>IF( ISNUMBER($B102), [1]AULCSF!G117, "")</f>
        <v>1.0791812460476249</v>
      </c>
    </row>
    <row r="103" spans="1:35" x14ac:dyDescent="0.2">
      <c r="A103" s="3">
        <f>IF( ISNUMBER([1]視力など!A120), [1]視力など!A120, "")</f>
        <v>9</v>
      </c>
      <c r="B103" s="3">
        <f>IF( ISNUMBER([1]視力など!D120), [1]視力など!D120, "")</f>
        <v>1</v>
      </c>
      <c r="C103" s="5">
        <f>IF( ISNUMBER($A103)*(ISNUMBER(B103)+ISNUMBER(B104)), [1]視力など!J120, "")</f>
        <v>69</v>
      </c>
      <c r="D103" s="11">
        <f>IF( ISNUMBER($B103), [1]屈折誤差!G119, "")</f>
        <v>23.75</v>
      </c>
      <c r="E103" s="11">
        <f>IF(  ISNUMBER($B103), ([1]視力など!EW120+[1]視力など!EY120)/2, "")</f>
        <v>44.125</v>
      </c>
      <c r="F103" s="11">
        <f>IF(   ISNUMBER($B103), ABS([1]視力など!EW120-[1]視力など!EY120), "")</f>
        <v>0.25</v>
      </c>
      <c r="G103" s="11">
        <f>IF(  ISNUMBER($B103), [1]視力など!BL120,"")</f>
        <v>1.5</v>
      </c>
      <c r="H103" s="12">
        <f t="shared" si="15"/>
        <v>-0.17609125905568124</v>
      </c>
      <c r="I103" s="11">
        <f>IF(  ISNUMBER($B103), [1]視力など!BN120,"")</f>
        <v>0</v>
      </c>
      <c r="J103" s="11">
        <f>IF( ISNUMBER($B103), [1]視力など!BO120,"")</f>
        <v>-0.5</v>
      </c>
      <c r="K103" s="11">
        <f t="shared" si="16"/>
        <v>-0.25</v>
      </c>
      <c r="L103" s="13">
        <f>IF( ISNUMBER($A103),'[1]遠方矯正下全距離視力（両眼）'!G120, "")</f>
        <v>0.3010299956639812</v>
      </c>
      <c r="M103" s="13">
        <f>IF( ISNUMBER($A103),'[1]遠方矯正下全距離視力（両眼）'!I120, "")</f>
        <v>0.3010299956639812</v>
      </c>
      <c r="N103" s="13">
        <f>IF( ISNUMBER($A103),'[1]遠方矯正下全距離視力（両眼）'!K120, "")</f>
        <v>0.15490195998574319</v>
      </c>
      <c r="O103" s="13">
        <f>IF( ISNUMBER($A103),'[1]遠方矯正下全距離視力（両眼）'!M120, "")</f>
        <v>0</v>
      </c>
      <c r="P103" s="13">
        <f>IF( ISNUMBER($A103),'[1]遠方矯正下全距離視力（両眼）'!O120, "")</f>
        <v>-7.9181246047624818E-2</v>
      </c>
      <c r="Q103" s="13">
        <f>IF( ISNUMBER($A103),'[1]遠方矯正下全距離視力（両眼）'!Q120, "")</f>
        <v>-7.9181246047624818E-2</v>
      </c>
      <c r="R103" s="13">
        <f>IF( ISNUMBER($A103),'[1]遠方矯正下全距離視力（両眼）'!S120, "")</f>
        <v>-7.9181246047624818E-2</v>
      </c>
      <c r="S103" s="13">
        <f>IF( ISNUMBER($A103),'[1]遠方矯正下全距離視力（両眼）'!U120, "")</f>
        <v>-7.9181246047624818E-2</v>
      </c>
      <c r="T103" s="11">
        <f>IF( ISNUMBER($B103), [1]実用視力!I120, "")</f>
        <v>-7.9181246047624818E-2</v>
      </c>
      <c r="U103" s="11">
        <f>IF( ISNUMBER($B103), [1]実用視力!K120, "")</f>
        <v>7.4687908500350508E-2</v>
      </c>
      <c r="V103" s="11">
        <f>IF( ISNUMBER($B103), [1]実用視力!L120, "")</f>
        <v>0.94</v>
      </c>
      <c r="W103" s="11">
        <f>IF( ISNUMBER($B103), [1]実用視力!O120, "")</f>
        <v>-0.17609125905568124</v>
      </c>
      <c r="X103" s="11">
        <f>IF( ISNUMBER($B103), [1]実用視力!Q120, "")</f>
        <v>0.22184874961635639</v>
      </c>
      <c r="Y103" s="11">
        <f>IF( ISNUMBER($B103), [1]実用視力!R120, "")</f>
        <v>1.62</v>
      </c>
      <c r="Z103" s="11">
        <f>IF( ISNUMBER($B103), [1]実用視力!S120, "")</f>
        <v>2.09</v>
      </c>
      <c r="AA103" s="11">
        <f>IF( ISNUMBER($B103), [1]実用視力!T120, "")</f>
        <v>1.25</v>
      </c>
      <c r="AB103" s="14">
        <f>IF( ISNUMBER($B103), [1]実用視力!U120, "")</f>
        <v>11</v>
      </c>
      <c r="AC103" s="14"/>
      <c r="AD103" s="12">
        <f>IF( ISNUMBER($B103), [1]AULCSF!O118, "")</f>
        <v>1.9229006136624915</v>
      </c>
      <c r="AE103" s="12">
        <f>IF( ISNUMBER($B103), [1]AULCSF!C118, "")</f>
        <v>1.5563025007672873</v>
      </c>
      <c r="AF103" s="12">
        <f>IF( ISNUMBER($B103), [1]AULCSF!D118, "")</f>
        <v>1.9030899869919435</v>
      </c>
      <c r="AG103" s="12">
        <f>IF( ISNUMBER($B103), [1]AULCSF!E118, "")</f>
        <v>1.954242509439325</v>
      </c>
      <c r="AH103" s="12">
        <f>IF( ISNUMBER($B103), [1]AULCSF!F118, "")</f>
        <v>1.7781512503836436</v>
      </c>
      <c r="AI103" s="12">
        <f>IF( ISNUMBER($B103), [1]AULCSF!G118, "")</f>
        <v>1.0791812460476249</v>
      </c>
    </row>
    <row r="104" spans="1:35" x14ac:dyDescent="0.2">
      <c r="A104" s="3" t="str">
        <f>IF( ISNUMBER([1]視力など!A121), [1]視力など!A121, "")</f>
        <v/>
      </c>
      <c r="B104" s="3" t="str">
        <f>IF( ISNUMBER([1]視力など!D121), [1]視力など!D121, "")</f>
        <v/>
      </c>
      <c r="C104" s="5" t="str">
        <f>IF( ISNUMBER($A104), [1]視力など!J121, "")</f>
        <v/>
      </c>
      <c r="D104" s="11" t="str">
        <f>IF( ISNUMBER($B104), [1]屈折誤差!G120, "")</f>
        <v/>
      </c>
      <c r="E104" s="11" t="str">
        <f>IF(  ISNUMBER($B104), ([1]視力など!EW121+[1]視力など!EY121)/2, "")</f>
        <v/>
      </c>
      <c r="F104" s="11" t="str">
        <f>IF(   ISNUMBER($B104), ABS([1]視力など!EW121-[1]視力など!EY121), "")</f>
        <v/>
      </c>
      <c r="G104" s="11" t="str">
        <f>IF(  ISNUMBER($B104), [1]視力など!BL121,"")</f>
        <v/>
      </c>
      <c r="H104" s="12" t="str">
        <f t="shared" si="15"/>
        <v/>
      </c>
      <c r="I104" s="11" t="str">
        <f>IF(  ISNUMBER($B104), [1]視力など!BN121,"")</f>
        <v/>
      </c>
      <c r="J104" s="11" t="str">
        <f>IF( ISNUMBER($B104), [1]視力など!BO121,"")</f>
        <v/>
      </c>
      <c r="K104" s="11" t="str">
        <f t="shared" si="16"/>
        <v/>
      </c>
      <c r="L104" s="13" t="str">
        <f>IF( ISNUMBER($A104),'[1]遠方矯正下全距離視力（両眼）'!G121, "")</f>
        <v/>
      </c>
      <c r="M104" s="13" t="str">
        <f>IF( ISNUMBER($A104),'[1]遠方矯正下全距離視力（両眼）'!I121, "")</f>
        <v/>
      </c>
      <c r="N104" s="13" t="str">
        <f>IF( ISNUMBER($A104),'[1]遠方矯正下全距離視力（両眼）'!K121, "")</f>
        <v/>
      </c>
      <c r="O104" s="13" t="str">
        <f>IF( ISNUMBER($A104),'[1]遠方矯正下全距離視力（両眼）'!M121, "")</f>
        <v/>
      </c>
      <c r="P104" s="13" t="str">
        <f>IF( ISNUMBER($A104),'[1]遠方矯正下全距離視力（両眼）'!O121, "")</f>
        <v/>
      </c>
      <c r="Q104" s="13" t="str">
        <f>IF( ISNUMBER($A104),'[1]遠方矯正下全距離視力（両眼）'!Q121, "")</f>
        <v/>
      </c>
      <c r="R104" s="13" t="str">
        <f>IF( ISNUMBER($A104),'[1]遠方矯正下全距離視力（両眼）'!S121, "")</f>
        <v/>
      </c>
      <c r="S104" s="13" t="str">
        <f>IF( ISNUMBER($A104),'[1]遠方矯正下全距離視力（両眼）'!U121, "")</f>
        <v/>
      </c>
      <c r="T104" s="11" t="str">
        <f>IF( ISNUMBER($B104), [1]実用視力!I121, "")</f>
        <v/>
      </c>
      <c r="U104" s="11" t="str">
        <f>IF( ISNUMBER($B104), [1]実用視力!K121, "")</f>
        <v/>
      </c>
      <c r="V104" s="11" t="str">
        <f>IF( ISNUMBER($B104), [1]実用視力!L121, "")</f>
        <v/>
      </c>
      <c r="W104" s="11" t="str">
        <f>IF( ISNUMBER($B104), [1]実用視力!O121, "")</f>
        <v/>
      </c>
      <c r="X104" s="11" t="str">
        <f>IF( ISNUMBER($B104), [1]実用視力!Q121, "")</f>
        <v/>
      </c>
      <c r="Y104" s="11" t="str">
        <f>IF( ISNUMBER($B104), [1]実用視力!R121, "")</f>
        <v/>
      </c>
      <c r="Z104" s="11" t="str">
        <f>IF( ISNUMBER($B104), [1]実用視力!S121, "")</f>
        <v/>
      </c>
      <c r="AA104" s="11" t="str">
        <f>IF( ISNUMBER($B104), [1]実用視力!T121, "")</f>
        <v/>
      </c>
      <c r="AB104" s="14" t="str">
        <f>IF( ISNUMBER($B104), [1]実用視力!U121, "")</f>
        <v/>
      </c>
      <c r="AC104" s="14"/>
      <c r="AD104" s="12" t="str">
        <f>IF( ISNUMBER($B104), [1]AULCSF!O119, "")</f>
        <v/>
      </c>
      <c r="AE104" s="12" t="str">
        <f>IF( ISNUMBER($B104), [1]AULCSF!C119, "")</f>
        <v/>
      </c>
      <c r="AF104" s="12" t="str">
        <f>IF( ISNUMBER($B104), [1]AULCSF!D119, "")</f>
        <v/>
      </c>
      <c r="AG104" s="12" t="str">
        <f>IF( ISNUMBER($B104), [1]AULCSF!E119, "")</f>
        <v/>
      </c>
      <c r="AH104" s="12" t="str">
        <f>IF( ISNUMBER($B104), [1]AULCSF!F119, "")</f>
        <v/>
      </c>
      <c r="AI104" s="12" t="str">
        <f>IF( ISNUMBER($B104), [1]AULCSF!G119, "")</f>
        <v/>
      </c>
    </row>
    <row r="105" spans="1:35" x14ac:dyDescent="0.2">
      <c r="A105" s="3">
        <f>IF( ISNUMBER([1]視力など!A122), [1]視力など!A122, "")</f>
        <v>10</v>
      </c>
      <c r="B105" s="3">
        <f>IF( ISNUMBER([1]視力など!D122), [1]視力など!D122, "")</f>
        <v>1</v>
      </c>
      <c r="C105" s="5">
        <f>IF( ISNUMBER($A105)*(ISNUMBER(B105)+ISNUMBER(B106)), [1]視力など!J122, "")</f>
        <v>69</v>
      </c>
      <c r="D105" s="11">
        <f>IF( ISNUMBER($B105), [1]屈折誤差!G121, "")</f>
        <v>22.97</v>
      </c>
      <c r="E105" s="11">
        <f>IF(  ISNUMBER($B105), ([1]視力など!EW122+[1]視力など!EY122)/2, "")</f>
        <v>44.625</v>
      </c>
      <c r="F105" s="11">
        <f>IF(   ISNUMBER($B105), ABS([1]視力など!EW122-[1]視力など!EY122), "")</f>
        <v>0.75</v>
      </c>
      <c r="G105" s="11">
        <f>IF(  ISNUMBER($B105), [1]視力など!BL122,"")</f>
        <v>1.5</v>
      </c>
      <c r="H105" s="12">
        <f t="shared" si="15"/>
        <v>-0.17609125905568124</v>
      </c>
      <c r="I105" s="11">
        <f>IF(  ISNUMBER($B105), [1]視力など!BN122,"")</f>
        <v>0</v>
      </c>
      <c r="J105" s="11">
        <f>IF( ISNUMBER($B105), [1]視力など!BO122,"")</f>
        <v>0</v>
      </c>
      <c r="K105" s="11">
        <f t="shared" si="16"/>
        <v>0</v>
      </c>
      <c r="L105" s="13">
        <f>IF( ISNUMBER($A105),'[1]遠方矯正下全距離視力（両眼）'!G122, "")</f>
        <v>1</v>
      </c>
      <c r="M105" s="13">
        <f>IF( ISNUMBER($A105),'[1]遠方矯正下全距離視力（両眼）'!I122, "")</f>
        <v>0.52287874528033762</v>
      </c>
      <c r="N105" s="13">
        <f>IF( ISNUMBER($A105),'[1]遠方矯正下全距離視力（両眼）'!K122, "")</f>
        <v>0.15490195998574319</v>
      </c>
      <c r="O105" s="13">
        <f>IF( ISNUMBER($A105),'[1]遠方矯正下全距離視力（両眼）'!M122, "")</f>
        <v>0</v>
      </c>
      <c r="P105" s="13">
        <f>IF( ISNUMBER($A105),'[1]遠方矯正下全距離視力（両眼）'!O122, "")</f>
        <v>-7.9181246047624818E-2</v>
      </c>
      <c r="Q105" s="13">
        <f>IF( ISNUMBER($A105),'[1]遠方矯正下全距離視力（両眼）'!Q122, "")</f>
        <v>-7.9181246047624818E-2</v>
      </c>
      <c r="R105" s="13">
        <f>IF( ISNUMBER($A105),'[1]遠方矯正下全距離視力（両眼）'!S122, "")</f>
        <v>-7.9181246047624818E-2</v>
      </c>
      <c r="S105" s="13">
        <f>IF( ISNUMBER($A105),'[1]遠方矯正下全距離視力（両眼）'!U122, "")</f>
        <v>-7.9181246047624818E-2</v>
      </c>
      <c r="T105" s="11">
        <f>IF( ISNUMBER($B105), [1]実用視力!I122, "")</f>
        <v>-0.17609125905568124</v>
      </c>
      <c r="U105" s="11">
        <f>IF( ISNUMBER($B105), [1]実用視力!K122, "")</f>
        <v>-0.10788802518279862</v>
      </c>
      <c r="V105" s="11">
        <f>IF( ISNUMBER($B105), [1]実用視力!L122, "")</f>
        <v>0.97</v>
      </c>
      <c r="W105" s="11">
        <f>IF( ISNUMBER($B105), [1]実用視力!O122, "")</f>
        <v>-0.17609125905568124</v>
      </c>
      <c r="X105" s="11">
        <f>IF( ISNUMBER($B105), [1]実用視力!Q122, "")</f>
        <v>4.5757490560675115E-2</v>
      </c>
      <c r="Y105" s="11">
        <f>IF( ISNUMBER($B105), [1]実用視力!R122, "")</f>
        <v>1.43</v>
      </c>
      <c r="Z105" s="11">
        <f>IF( ISNUMBER($B105), [1]実用視力!S122, "")</f>
        <v>2.1800000000000002</v>
      </c>
      <c r="AA105" s="11">
        <f>IF( ISNUMBER($B105), [1]実用視力!T122, "")</f>
        <v>0.78</v>
      </c>
      <c r="AB105" s="14">
        <f>IF( ISNUMBER($B105), [1]実用視力!U122, "")</f>
        <v>13</v>
      </c>
      <c r="AC105" s="14"/>
      <c r="AD105" s="12">
        <f>IF( ISNUMBER($B105), [1]AULCSF!O120, "")</f>
        <v>2.153143293804451</v>
      </c>
      <c r="AE105" s="12">
        <f>IF( ISNUMBER($B105), [1]AULCSF!C120, "")</f>
        <v>1.5563025007672873</v>
      </c>
      <c r="AF105" s="12">
        <f>IF( ISNUMBER($B105), [1]AULCSF!D120, "")</f>
        <v>2.0569048513364727</v>
      </c>
      <c r="AG105" s="12">
        <f>IF( ISNUMBER($B105), [1]AULCSF!E120, "")</f>
        <v>2.255272505103306</v>
      </c>
      <c r="AH105" s="12">
        <f>IF( ISNUMBER($B105), [1]AULCSF!F120, "")</f>
        <v>1.9294189257142926</v>
      </c>
      <c r="AI105" s="12">
        <f>IF( ISNUMBER($B105), [1]AULCSF!G120, "")</f>
        <v>1.6627578316815741</v>
      </c>
    </row>
    <row r="106" spans="1:35" x14ac:dyDescent="0.2">
      <c r="A106" s="3" t="str">
        <f>IF( ISNUMBER([1]視力など!A123), [1]視力など!A123, "")</f>
        <v/>
      </c>
      <c r="B106" s="3" t="str">
        <f>IF( ISNUMBER([1]視力など!D123), [1]視力など!D123, "")</f>
        <v/>
      </c>
      <c r="C106" s="5" t="str">
        <f>IF( ISNUMBER($A106), [1]視力など!J123, "")</f>
        <v/>
      </c>
      <c r="D106" s="11" t="str">
        <f>IF( ISNUMBER($B106), [1]屈折誤差!G122, "")</f>
        <v/>
      </c>
      <c r="E106" s="11" t="str">
        <f>IF(  ISNUMBER($B106), ([1]視力など!EW123+[1]視力など!EY123)/2, "")</f>
        <v/>
      </c>
      <c r="F106" s="11" t="str">
        <f>IF(   ISNUMBER($B106), ABS([1]視力など!EW123-[1]視力など!EY123), "")</f>
        <v/>
      </c>
      <c r="G106" s="11" t="str">
        <f>IF(  ISNUMBER($B106), [1]視力など!BL123,"")</f>
        <v/>
      </c>
      <c r="H106" s="12" t="str">
        <f t="shared" si="15"/>
        <v/>
      </c>
      <c r="I106" s="11" t="str">
        <f>IF(  ISNUMBER($B106), [1]視力など!BN123,"")</f>
        <v/>
      </c>
      <c r="J106" s="11" t="str">
        <f>IF( ISNUMBER($B106), [1]視力など!BO123,"")</f>
        <v/>
      </c>
      <c r="K106" s="11" t="str">
        <f t="shared" si="16"/>
        <v/>
      </c>
      <c r="L106" s="13" t="str">
        <f>IF( ISNUMBER($A106),'[1]遠方矯正下全距離視力（両眼）'!G123, "")</f>
        <v/>
      </c>
      <c r="M106" s="13" t="str">
        <f>IF( ISNUMBER($A106),'[1]遠方矯正下全距離視力（両眼）'!I123, "")</f>
        <v/>
      </c>
      <c r="N106" s="13" t="str">
        <f>IF( ISNUMBER($A106),'[1]遠方矯正下全距離視力（両眼）'!K123, "")</f>
        <v/>
      </c>
      <c r="O106" s="13" t="str">
        <f>IF( ISNUMBER($A106),'[1]遠方矯正下全距離視力（両眼）'!M123, "")</f>
        <v/>
      </c>
      <c r="P106" s="13" t="str">
        <f>IF( ISNUMBER($A106),'[1]遠方矯正下全距離視力（両眼）'!O123, "")</f>
        <v/>
      </c>
      <c r="Q106" s="13" t="str">
        <f>IF( ISNUMBER($A106),'[1]遠方矯正下全距離視力（両眼）'!Q123, "")</f>
        <v/>
      </c>
      <c r="R106" s="13" t="str">
        <f>IF( ISNUMBER($A106),'[1]遠方矯正下全距離視力（両眼）'!S123, "")</f>
        <v/>
      </c>
      <c r="S106" s="13" t="str">
        <f>IF( ISNUMBER($A106),'[1]遠方矯正下全距離視力（両眼）'!U123, "")</f>
        <v/>
      </c>
      <c r="T106" s="11" t="str">
        <f>IF( ISNUMBER($B106), [1]実用視力!I123, "")</f>
        <v/>
      </c>
      <c r="U106" s="11" t="str">
        <f>IF( ISNUMBER($B106), [1]実用視力!K123, "")</f>
        <v/>
      </c>
      <c r="V106" s="11" t="str">
        <f>IF( ISNUMBER($B106), [1]実用視力!L123, "")</f>
        <v/>
      </c>
      <c r="W106" s="11" t="str">
        <f>IF( ISNUMBER($B106), [1]実用視力!O123, "")</f>
        <v/>
      </c>
      <c r="X106" s="11" t="str">
        <f>IF( ISNUMBER($B106), [1]実用視力!Q123, "")</f>
        <v/>
      </c>
      <c r="Y106" s="11" t="str">
        <f>IF( ISNUMBER($B106), [1]実用視力!R123, "")</f>
        <v/>
      </c>
      <c r="Z106" s="11" t="str">
        <f>IF( ISNUMBER($B106), [1]実用視力!S123, "")</f>
        <v/>
      </c>
      <c r="AA106" s="11" t="str">
        <f>IF( ISNUMBER($B106), [1]実用視力!T123, "")</f>
        <v/>
      </c>
      <c r="AB106" s="14" t="str">
        <f>IF( ISNUMBER($B106), [1]実用視力!U123, "")</f>
        <v/>
      </c>
      <c r="AC106" s="14"/>
      <c r="AD106" s="12" t="str">
        <f>IF( ISNUMBER($B106), [1]AULCSF!O121, "")</f>
        <v/>
      </c>
      <c r="AE106" s="12" t="str">
        <f>IF( ISNUMBER($B106), [1]AULCSF!C121, "")</f>
        <v/>
      </c>
      <c r="AF106" s="12" t="str">
        <f>IF( ISNUMBER($B106), [1]AULCSF!D121, "")</f>
        <v/>
      </c>
      <c r="AG106" s="12" t="str">
        <f>IF( ISNUMBER($B106), [1]AULCSF!E121, "")</f>
        <v/>
      </c>
      <c r="AH106" s="12" t="str">
        <f>IF( ISNUMBER($B106), [1]AULCSF!F121, "")</f>
        <v/>
      </c>
      <c r="AI106" s="12" t="str">
        <f>IF( ISNUMBER($B106), [1]AULCSF!G121, "")</f>
        <v/>
      </c>
    </row>
    <row r="107" spans="1:35" x14ac:dyDescent="0.2">
      <c r="A107" s="3">
        <f>IF( ISNUMBER([1]視力など!A124), [1]視力など!A124, "")</f>
        <v>11</v>
      </c>
      <c r="B107" s="3">
        <f>IF( ISNUMBER([1]視力など!D124), [1]視力など!D124, "")</f>
        <v>1</v>
      </c>
      <c r="C107" s="5">
        <f>IF( ISNUMBER($A107)*(ISNUMBER(B107)+ISNUMBER(B108)), [1]視力など!J124, "")</f>
        <v>67</v>
      </c>
      <c r="D107" s="11">
        <f>IF( ISNUMBER($B107), [1]屈折誤差!G123, "")</f>
        <v>24.46</v>
      </c>
      <c r="E107" s="11">
        <f>IF(  ISNUMBER($B107), ([1]視力など!EW124+[1]視力など!EY124)/2, "")</f>
        <v>42.125</v>
      </c>
      <c r="F107" s="11">
        <f>IF(   ISNUMBER($B107), ABS([1]視力など!EW124-[1]視力など!EY124), "")</f>
        <v>0.75</v>
      </c>
      <c r="G107" s="11">
        <f>IF(  ISNUMBER($B107), [1]視力など!BL124,"")</f>
        <v>1.5</v>
      </c>
      <c r="H107" s="12">
        <f t="shared" si="15"/>
        <v>-0.17609125905568124</v>
      </c>
      <c r="I107" s="11">
        <f>IF(  ISNUMBER($B107), [1]視力など!BN124,"")</f>
        <v>0</v>
      </c>
      <c r="J107" s="11">
        <f>IF( ISNUMBER($B107), [1]視力など!BO124,"")</f>
        <v>-0.5</v>
      </c>
      <c r="K107" s="11">
        <f t="shared" si="16"/>
        <v>-0.25</v>
      </c>
      <c r="L107" s="13">
        <f>IF( ISNUMBER($A107),'[1]遠方矯正下全距離視力（両眼）'!G124, "")</f>
        <v>0.3010299956639812</v>
      </c>
      <c r="M107" s="13">
        <f>IF( ISNUMBER($A107),'[1]遠方矯正下全距離視力（両眼）'!I124, "")</f>
        <v>0.15490195998574319</v>
      </c>
      <c r="N107" s="13">
        <f>IF( ISNUMBER($A107),'[1]遠方矯正下全距離視力（両眼）'!K124, "")</f>
        <v>0</v>
      </c>
      <c r="O107" s="13">
        <f>IF( ISNUMBER($A107),'[1]遠方矯正下全距離視力（両眼）'!M124, "")</f>
        <v>-7.9181246047624818E-2</v>
      </c>
      <c r="P107" s="13">
        <f>IF( ISNUMBER($A107),'[1]遠方矯正下全距離視力（両眼）'!O124, "")</f>
        <v>-7.9181246047624818E-2</v>
      </c>
      <c r="Q107" s="13">
        <f>IF( ISNUMBER($A107),'[1]遠方矯正下全距離視力（両眼）'!Q124, "")</f>
        <v>-7.9181246047624818E-2</v>
      </c>
      <c r="R107" s="13">
        <f>IF( ISNUMBER($A107),'[1]遠方矯正下全距離視力（両眼）'!S124, "")</f>
        <v>-7.9181246047624818E-2</v>
      </c>
      <c r="S107" s="13">
        <f>IF( ISNUMBER($A107),'[1]遠方矯正下全距離視力（両眼）'!U124, "")</f>
        <v>-7.9181246047624818E-2</v>
      </c>
      <c r="T107" s="11">
        <f>IF( ISNUMBER($B107), [1]実用視力!I124, "")</f>
        <v>-7.9181246047624818E-2</v>
      </c>
      <c r="U107" s="11">
        <f>IF( ISNUMBER($B107), [1]実用視力!K124, "")</f>
        <v>0.12551818230053352</v>
      </c>
      <c r="V107" s="11">
        <f>IF( ISNUMBER($B107), [1]実用視力!L124, "")</f>
        <v>0.93</v>
      </c>
      <c r="W107" s="11">
        <f>IF( ISNUMBER($B107), [1]実用視力!O124, "")</f>
        <v>0</v>
      </c>
      <c r="X107" s="11">
        <f>IF( ISNUMBER($B107), [1]実用視力!Q124, "")</f>
        <v>0.3979400086720376</v>
      </c>
      <c r="Y107" s="11">
        <f>IF( ISNUMBER($B107), [1]実用視力!R124, "")</f>
        <v>1.38</v>
      </c>
      <c r="Z107" s="11">
        <f>IF( ISNUMBER($B107), [1]実用視力!S124, "")</f>
        <v>2.09</v>
      </c>
      <c r="AA107" s="11">
        <f>IF( ISNUMBER($B107), [1]実用視力!T124, "")</f>
        <v>0.59</v>
      </c>
      <c r="AB107" s="14">
        <f>IF( ISNUMBER($B107), [1]実用視力!U124, "")</f>
        <v>5</v>
      </c>
      <c r="AC107" s="14"/>
      <c r="AD107" s="12">
        <f>IF( ISNUMBER($B107), [1]AULCSF!O122, "")</f>
        <v>1.8604738794430298</v>
      </c>
      <c r="AE107" s="12">
        <f>IF( ISNUMBER($B107), [1]AULCSF!C122, "")</f>
        <v>1.6989700043360187</v>
      </c>
      <c r="AF107" s="12">
        <f>IF( ISNUMBER($B107), [1]AULCSF!D122, "")</f>
        <v>1.9030899869919435</v>
      </c>
      <c r="AG107" s="12">
        <f>IF( ISNUMBER($B107), [1]AULCSF!E122, "")</f>
        <v>1.954242509439325</v>
      </c>
      <c r="AH107" s="12">
        <f>IF( ISNUMBER($B107), [1]AULCSF!F122, "")</f>
        <v>1.3424226808222062</v>
      </c>
      <c r="AI107" s="12">
        <f>IF( ISNUMBER($B107), [1]AULCSF!G122, "")</f>
        <v>1.2304489213782739</v>
      </c>
    </row>
    <row r="108" spans="1:35" x14ac:dyDescent="0.2">
      <c r="A108" s="3" t="str">
        <f>IF( ISNUMBER([1]視力など!A125), [1]視力など!A125, "")</f>
        <v/>
      </c>
      <c r="B108" s="3" t="str">
        <f>IF( ISNUMBER([1]視力など!D125), [1]視力など!D125, "")</f>
        <v/>
      </c>
      <c r="C108" s="5" t="str">
        <f>IF( ISNUMBER($A108), [1]視力など!J125, "")</f>
        <v/>
      </c>
      <c r="D108" s="11" t="str">
        <f>IF( ISNUMBER($B108), [1]屈折誤差!G124, "")</f>
        <v/>
      </c>
      <c r="E108" s="11" t="str">
        <f>IF(  ISNUMBER($B108), ([1]視力など!EW125+[1]視力など!EY125)/2, "")</f>
        <v/>
      </c>
      <c r="F108" s="11" t="str">
        <f>IF(   ISNUMBER($B108), ABS([1]視力など!EW125-[1]視力など!EY125), "")</f>
        <v/>
      </c>
      <c r="G108" s="11" t="str">
        <f>IF(  ISNUMBER($B108), [1]視力など!BL125,"")</f>
        <v/>
      </c>
      <c r="H108" s="12" t="str">
        <f t="shared" si="15"/>
        <v/>
      </c>
      <c r="I108" s="11" t="str">
        <f>IF(  ISNUMBER($B108), [1]視力など!BN125,"")</f>
        <v/>
      </c>
      <c r="J108" s="11" t="str">
        <f>IF( ISNUMBER($B108), [1]視力など!BO125,"")</f>
        <v/>
      </c>
      <c r="K108" s="11" t="str">
        <f t="shared" si="16"/>
        <v/>
      </c>
      <c r="L108" s="13" t="str">
        <f>IF( ISNUMBER($A108),'[1]遠方矯正下全距離視力（両眼）'!G125, "")</f>
        <v/>
      </c>
      <c r="M108" s="13" t="str">
        <f>IF( ISNUMBER($A108),'[1]遠方矯正下全距離視力（両眼）'!I125, "")</f>
        <v/>
      </c>
      <c r="N108" s="13" t="str">
        <f>IF( ISNUMBER($A108),'[1]遠方矯正下全距離視力（両眼）'!K125, "")</f>
        <v/>
      </c>
      <c r="O108" s="13" t="str">
        <f>IF( ISNUMBER($A108),'[1]遠方矯正下全距離視力（両眼）'!M125, "")</f>
        <v/>
      </c>
      <c r="P108" s="13" t="str">
        <f>IF( ISNUMBER($A108),'[1]遠方矯正下全距離視力（両眼）'!O125, "")</f>
        <v/>
      </c>
      <c r="Q108" s="13" t="str">
        <f>IF( ISNUMBER($A108),'[1]遠方矯正下全距離視力（両眼）'!Q125, "")</f>
        <v/>
      </c>
      <c r="R108" s="13" t="str">
        <f>IF( ISNUMBER($A108),'[1]遠方矯正下全距離視力（両眼）'!S125, "")</f>
        <v/>
      </c>
      <c r="S108" s="13" t="str">
        <f>IF( ISNUMBER($A108),'[1]遠方矯正下全距離視力（両眼）'!U125, "")</f>
        <v/>
      </c>
      <c r="T108" s="11" t="str">
        <f>IF( ISNUMBER($B108), [1]実用視力!I125, "")</f>
        <v/>
      </c>
      <c r="U108" s="11" t="str">
        <f>IF( ISNUMBER($B108), [1]実用視力!K125, "")</f>
        <v/>
      </c>
      <c r="V108" s="11" t="str">
        <f>IF( ISNUMBER($B108), [1]実用視力!L125, "")</f>
        <v/>
      </c>
      <c r="W108" s="11" t="str">
        <f>IF( ISNUMBER($B108), [1]実用視力!O125, "")</f>
        <v/>
      </c>
      <c r="X108" s="11" t="str">
        <f>IF( ISNUMBER($B108), [1]実用視力!Q125, "")</f>
        <v/>
      </c>
      <c r="Y108" s="11" t="str">
        <f>IF( ISNUMBER($B108), [1]実用視力!R125, "")</f>
        <v/>
      </c>
      <c r="Z108" s="11" t="str">
        <f>IF( ISNUMBER($B108), [1]実用視力!S125, "")</f>
        <v/>
      </c>
      <c r="AA108" s="11" t="str">
        <f>IF( ISNUMBER($B108), [1]実用視力!T125, "")</f>
        <v/>
      </c>
      <c r="AB108" s="14" t="str">
        <f>IF( ISNUMBER($B108), [1]実用視力!U125, "")</f>
        <v/>
      </c>
      <c r="AC108" s="14"/>
      <c r="AD108" s="12" t="str">
        <f>IF( ISNUMBER($B108), [1]AULCSF!O123, "")</f>
        <v/>
      </c>
      <c r="AE108" s="12" t="str">
        <f>IF( ISNUMBER($B108), [1]AULCSF!C123, "")</f>
        <v/>
      </c>
      <c r="AF108" s="12" t="str">
        <f>IF( ISNUMBER($B108), [1]AULCSF!D123, "")</f>
        <v/>
      </c>
      <c r="AG108" s="12" t="str">
        <f>IF( ISNUMBER($B108), [1]AULCSF!E123, "")</f>
        <v/>
      </c>
      <c r="AH108" s="12" t="str">
        <f>IF( ISNUMBER($B108), [1]AULCSF!F123, "")</f>
        <v/>
      </c>
      <c r="AI108" s="12" t="str">
        <f>IF( ISNUMBER($B108), [1]AULCSF!G123, "")</f>
        <v/>
      </c>
    </row>
    <row r="109" spans="1:35" x14ac:dyDescent="0.2">
      <c r="A109" s="3">
        <f>IF( ISNUMBER([1]視力など!A126), [1]視力など!A126, "")</f>
        <v>12</v>
      </c>
      <c r="B109" s="3">
        <f>IF( ISNUMBER([1]視力など!D126), [1]視力など!D126, "")</f>
        <v>1</v>
      </c>
      <c r="C109" s="5">
        <f>IF( ISNUMBER($A109)*(ISNUMBER(B109)+ISNUMBER(B110)), [1]視力など!J126, "")</f>
        <v>68</v>
      </c>
      <c r="D109" s="11">
        <f>IF( ISNUMBER($B109), [1]屈折誤差!G125, "")</f>
        <v>24.41</v>
      </c>
      <c r="E109" s="11">
        <f>IF(  ISNUMBER($B109), ([1]視力など!EW126+[1]視力など!EY126)/2, "")</f>
        <v>42</v>
      </c>
      <c r="F109" s="11">
        <f>IF(   ISNUMBER($B109), ABS([1]視力など!EW126-[1]視力など!EY126), "")</f>
        <v>1</v>
      </c>
      <c r="G109" s="11">
        <f>IF(  ISNUMBER($B109), [1]視力など!BL126,"")</f>
        <v>1.2</v>
      </c>
      <c r="H109" s="12">
        <f t="shared" si="15"/>
        <v>-7.9181246047624818E-2</v>
      </c>
      <c r="I109" s="11">
        <f>IF(  ISNUMBER($B109), [1]視力など!BN126,"")</f>
        <v>1</v>
      </c>
      <c r="J109" s="11">
        <f>IF( ISNUMBER($B109), [1]視力など!BO126,"")</f>
        <v>-1.5</v>
      </c>
      <c r="K109" s="11">
        <f t="shared" si="16"/>
        <v>0.25</v>
      </c>
      <c r="L109" s="13">
        <f>IF( ISNUMBER($A109),'[1]遠方矯正下全距離視力（両眼）'!G126, "")</f>
        <v>0.52287874528033762</v>
      </c>
      <c r="M109" s="13">
        <f>IF( ISNUMBER($A109),'[1]遠方矯正下全距離視力（両眼）'!I126, "")</f>
        <v>0.52287874528033762</v>
      </c>
      <c r="N109" s="13">
        <f>IF( ISNUMBER($A109),'[1]遠方矯正下全距離視力（両眼）'!K126, "")</f>
        <v>0.15490195998574319</v>
      </c>
      <c r="O109" s="13">
        <f>IF( ISNUMBER($A109),'[1]遠方矯正下全距離視力（両眼）'!M126, "")</f>
        <v>0</v>
      </c>
      <c r="P109" s="13">
        <f>IF( ISNUMBER($A109),'[1]遠方矯正下全距離視力（両眼）'!O126, "")</f>
        <v>-7.9181246047624818E-2</v>
      </c>
      <c r="Q109" s="13">
        <f>IF( ISNUMBER($A109),'[1]遠方矯正下全距離視力（両眼）'!Q126, "")</f>
        <v>-7.9181246047624818E-2</v>
      </c>
      <c r="R109" s="13">
        <f>IF( ISNUMBER($A109),'[1]遠方矯正下全距離視力（両眼）'!S126, "")</f>
        <v>-7.9181246047624818E-2</v>
      </c>
      <c r="S109" s="13">
        <f>IF( ISNUMBER($A109),'[1]遠方矯正下全距離視力（両眼）'!U126, "")</f>
        <v>-7.9181246047624818E-2</v>
      </c>
      <c r="T109" s="11">
        <f>IF( ISNUMBER($B109), [1]実用視力!I126, "")</f>
        <v>-7.9181246047624818E-2</v>
      </c>
      <c r="U109" s="11">
        <f>IF( ISNUMBER($B109), [1]実用視力!K126, "")</f>
        <v>-9.9335277685957707E-2</v>
      </c>
      <c r="V109" s="11">
        <f>IF( ISNUMBER($B109), [1]実用視力!L126, "")</f>
        <v>1.01</v>
      </c>
      <c r="W109" s="11">
        <f>IF( ISNUMBER($B109), [1]実用視力!O126, "")</f>
        <v>-0.17609125905568124</v>
      </c>
      <c r="X109" s="11">
        <f>IF( ISNUMBER($B109), [1]実用視力!Q126, "")</f>
        <v>4.5757490560675115E-2</v>
      </c>
      <c r="Y109" s="11">
        <f>IF( ISNUMBER($B109), [1]実用視力!R126, "")</f>
        <v>1.36</v>
      </c>
      <c r="Z109" s="11">
        <f>IF( ISNUMBER($B109), [1]実用視力!S126, "")</f>
        <v>2.4</v>
      </c>
      <c r="AA109" s="11">
        <f>IF( ISNUMBER($B109), [1]実用視力!T126, "")</f>
        <v>1.06</v>
      </c>
      <c r="AB109" s="14">
        <f>IF( ISNUMBER($B109), [1]実用視力!U126, "")</f>
        <v>41</v>
      </c>
      <c r="AC109" s="14"/>
      <c r="AD109" s="12">
        <f>IF( ISNUMBER($B109), [1]AULCSF!O124, "")</f>
        <v>1.798040048695795</v>
      </c>
      <c r="AE109" s="12">
        <f>IF( ISNUMBER($B109), [1]AULCSF!C124, "")</f>
        <v>1.3979400086720377</v>
      </c>
      <c r="AF109" s="12">
        <f>IF( ISNUMBER($B109), [1]AULCSF!D124, "")</f>
        <v>1.7558748556724915</v>
      </c>
      <c r="AG109" s="12">
        <f>IF( ISNUMBER($B109), [1]AULCSF!E124, "")</f>
        <v>1.8061799739838871</v>
      </c>
      <c r="AH109" s="12">
        <f>IF( ISNUMBER($B109), [1]AULCSF!F124, "")</f>
        <v>1.6334684555795864</v>
      </c>
      <c r="AI109" s="12">
        <f>IF( ISNUMBER($B109), [1]AULCSF!G124, "")</f>
        <v>1.3617278360175928</v>
      </c>
    </row>
    <row r="110" spans="1:35" x14ac:dyDescent="0.2">
      <c r="A110" s="3" t="str">
        <f>IF( ISNUMBER([1]視力など!A127), [1]視力など!A127, "")</f>
        <v/>
      </c>
      <c r="B110" s="3" t="str">
        <f>IF( ISNUMBER([1]視力など!D127), [1]視力など!D127, "")</f>
        <v/>
      </c>
      <c r="C110" s="5" t="str">
        <f>IF( ISNUMBER($A110), [1]視力など!J127, "")</f>
        <v/>
      </c>
      <c r="D110" s="11" t="str">
        <f>IF( ISNUMBER($B110), [1]屈折誤差!G126, "")</f>
        <v/>
      </c>
      <c r="E110" s="11" t="str">
        <f>IF(  ISNUMBER($B110), ([1]視力など!EW127+[1]視力など!EY127)/2, "")</f>
        <v/>
      </c>
      <c r="F110" s="11" t="str">
        <f>IF(   ISNUMBER($B110), ABS([1]視力など!EW127-[1]視力など!EY127), "")</f>
        <v/>
      </c>
      <c r="G110" s="11" t="str">
        <f>IF(  ISNUMBER($B110), [1]視力など!BL127,"")</f>
        <v/>
      </c>
      <c r="H110" s="12" t="str">
        <f t="shared" si="15"/>
        <v/>
      </c>
      <c r="I110" s="11" t="str">
        <f>IF(  ISNUMBER($B110), [1]視力など!BN127,"")</f>
        <v/>
      </c>
      <c r="J110" s="11" t="str">
        <f>IF( ISNUMBER($B110), [1]視力など!BO127,"")</f>
        <v/>
      </c>
      <c r="K110" s="11" t="str">
        <f t="shared" si="16"/>
        <v/>
      </c>
      <c r="L110" s="13" t="str">
        <f>IF( ISNUMBER($A110),'[1]遠方矯正下全距離視力（両眼）'!G127, "")</f>
        <v/>
      </c>
      <c r="M110" s="13" t="str">
        <f>IF( ISNUMBER($A110),'[1]遠方矯正下全距離視力（両眼）'!I127, "")</f>
        <v/>
      </c>
      <c r="N110" s="13" t="str">
        <f>IF( ISNUMBER($A110),'[1]遠方矯正下全距離視力（両眼）'!K127, "")</f>
        <v/>
      </c>
      <c r="O110" s="13" t="str">
        <f>IF( ISNUMBER($A110),'[1]遠方矯正下全距離視力（両眼）'!M127, "")</f>
        <v/>
      </c>
      <c r="P110" s="13" t="str">
        <f>IF( ISNUMBER($A110),'[1]遠方矯正下全距離視力（両眼）'!O127, "")</f>
        <v/>
      </c>
      <c r="Q110" s="13" t="str">
        <f>IF( ISNUMBER($A110),'[1]遠方矯正下全距離視力（両眼）'!Q127, "")</f>
        <v/>
      </c>
      <c r="R110" s="13" t="str">
        <f>IF( ISNUMBER($A110),'[1]遠方矯正下全距離視力（両眼）'!S127, "")</f>
        <v/>
      </c>
      <c r="S110" s="13" t="str">
        <f>IF( ISNUMBER($A110),'[1]遠方矯正下全距離視力（両眼）'!U127, "")</f>
        <v/>
      </c>
      <c r="T110" s="11" t="str">
        <f>IF( ISNUMBER($B110), [1]実用視力!I127, "")</f>
        <v/>
      </c>
      <c r="U110" s="11" t="str">
        <f>IF( ISNUMBER($B110), [1]実用視力!K127, "")</f>
        <v/>
      </c>
      <c r="V110" s="11" t="str">
        <f>IF( ISNUMBER($B110), [1]実用視力!L127, "")</f>
        <v/>
      </c>
      <c r="W110" s="11" t="str">
        <f>IF( ISNUMBER($B110), [1]実用視力!O127, "")</f>
        <v/>
      </c>
      <c r="X110" s="11" t="str">
        <f>IF( ISNUMBER($B110), [1]実用視力!Q127, "")</f>
        <v/>
      </c>
      <c r="Y110" s="11" t="str">
        <f>IF( ISNUMBER($B110), [1]実用視力!R127, "")</f>
        <v/>
      </c>
      <c r="Z110" s="11" t="str">
        <f>IF( ISNUMBER($B110), [1]実用視力!S127, "")</f>
        <v/>
      </c>
      <c r="AA110" s="11" t="str">
        <f>IF( ISNUMBER($B110), [1]実用視力!T127, "")</f>
        <v/>
      </c>
      <c r="AB110" s="14" t="str">
        <f>IF( ISNUMBER($B110), [1]実用視力!U127, "")</f>
        <v/>
      </c>
      <c r="AC110" s="14"/>
      <c r="AD110" s="12" t="str">
        <f>IF( ISNUMBER($B110), [1]AULCSF!O125, "")</f>
        <v/>
      </c>
      <c r="AE110" s="12" t="str">
        <f>IF( ISNUMBER($B110), [1]AULCSF!C125, "")</f>
        <v/>
      </c>
      <c r="AF110" s="12" t="str">
        <f>IF( ISNUMBER($B110), [1]AULCSF!D125, "")</f>
        <v/>
      </c>
      <c r="AG110" s="12" t="str">
        <f>IF( ISNUMBER($B110), [1]AULCSF!E125, "")</f>
        <v/>
      </c>
      <c r="AH110" s="12" t="str">
        <f>IF( ISNUMBER($B110), [1]AULCSF!F125, "")</f>
        <v/>
      </c>
      <c r="AI110" s="12" t="str">
        <f>IF( ISNUMBER($B110), [1]AULCSF!G125, "")</f>
        <v/>
      </c>
    </row>
    <row r="111" spans="1:35" x14ac:dyDescent="0.2">
      <c r="A111" s="3">
        <f>IF( ISNUMBER([1]視力など!A128), [1]視力など!A128, "")</f>
        <v>13</v>
      </c>
      <c r="B111" s="3">
        <f>IF( ISNUMBER([1]視力など!D128), [1]視力など!D128, "")</f>
        <v>1</v>
      </c>
      <c r="C111" s="5">
        <f>IF( ISNUMBER($A111)*(ISNUMBER(B111)+ISNUMBER(B112)), [1]視力など!J128, "")</f>
        <v>74</v>
      </c>
      <c r="D111" s="11">
        <f>IF( ISNUMBER($B111), [1]屈折誤差!G127, "")</f>
        <v>26.06</v>
      </c>
      <c r="E111" s="11">
        <f>IF(  ISNUMBER($B111), ([1]視力など!EW128+[1]視力など!EY128)/2, "")</f>
        <v>43.375</v>
      </c>
      <c r="F111" s="11">
        <f>IF(   ISNUMBER($B111), ABS([1]視力など!EW128-[1]視力など!EY128), "")</f>
        <v>0.75</v>
      </c>
      <c r="G111" s="11">
        <f>IF(  ISNUMBER($B111), [1]視力など!BL128,"")</f>
        <v>1.2</v>
      </c>
      <c r="H111" s="12">
        <f t="shared" si="15"/>
        <v>-7.9181246047624818E-2</v>
      </c>
      <c r="I111" s="11">
        <f>IF(  ISNUMBER($B111), [1]視力など!BN128,"")</f>
        <v>-0.75</v>
      </c>
      <c r="J111" s="11">
        <f>IF( ISNUMBER($B111), [1]視力など!BO128,"")</f>
        <v>-0.5</v>
      </c>
      <c r="K111" s="11">
        <f t="shared" si="16"/>
        <v>-1</v>
      </c>
      <c r="L111" s="13">
        <f>IF( ISNUMBER($A111),'[1]遠方矯正下全距離視力（両眼）'!G128, "")</f>
        <v>0.15490195998574319</v>
      </c>
      <c r="M111" s="13">
        <f>IF( ISNUMBER($A111),'[1]遠方矯正下全距離視力（両眼）'!I128, "")</f>
        <v>0.15490195998574319</v>
      </c>
      <c r="N111" s="13">
        <f>IF( ISNUMBER($A111),'[1]遠方矯正下全距離視力（両眼）'!K128, "")</f>
        <v>0</v>
      </c>
      <c r="O111" s="13">
        <f>IF( ISNUMBER($A111),'[1]遠方矯正下全距離視力（両眼）'!M128, "")</f>
        <v>0</v>
      </c>
      <c r="P111" s="13">
        <f>IF( ISNUMBER($A111),'[1]遠方矯正下全距離視力（両眼）'!O128, "")</f>
        <v>-7.9181246047624818E-2</v>
      </c>
      <c r="Q111" s="13">
        <f>IF( ISNUMBER($A111),'[1]遠方矯正下全距離視力（両眼）'!Q128, "")</f>
        <v>-7.9181246047624818E-2</v>
      </c>
      <c r="R111" s="13">
        <f>IF( ISNUMBER($A111),'[1]遠方矯正下全距離視力（両眼）'!S128, "")</f>
        <v>-7.9181246047624818E-2</v>
      </c>
      <c r="S111" s="13">
        <f>IF( ISNUMBER($A111),'[1]遠方矯正下全距離視力（両眼）'!U128, "")</f>
        <v>-7.9181246047624818E-2</v>
      </c>
      <c r="T111" s="11">
        <f>IF( ISNUMBER($B111), [1]実用視力!I128, "")</f>
        <v>-7.9181246047624818E-2</v>
      </c>
      <c r="U111" s="11">
        <f>IF( ISNUMBER($B111), [1]実用視力!K128, "")</f>
        <v>0.12436006299583161</v>
      </c>
      <c r="V111" s="11">
        <f>IF( ISNUMBER($B111), [1]実用視力!L128, "")</f>
        <v>0.93</v>
      </c>
      <c r="W111" s="11">
        <f>IF( ISNUMBER($B111), [1]実用視力!O128, "")</f>
        <v>4.5757490560675115E-2</v>
      </c>
      <c r="X111" s="11">
        <f>IF( ISNUMBER($B111), [1]実用視力!Q128, "")</f>
        <v>0.22184874961635639</v>
      </c>
      <c r="Y111" s="11">
        <f>IF( ISNUMBER($B111), [1]実用視力!R128, "")</f>
        <v>1.46</v>
      </c>
      <c r="Z111" s="11">
        <f>IF( ISNUMBER($B111), [1]実用視力!S128, "")</f>
        <v>2.09</v>
      </c>
      <c r="AA111" s="11">
        <f>IF( ISNUMBER($B111), [1]実用視力!T128, "")</f>
        <v>0.69</v>
      </c>
      <c r="AB111" s="14">
        <f>IF( ISNUMBER($B111), [1]実用視力!U128, "")</f>
        <v>9</v>
      </c>
      <c r="AC111" s="14"/>
      <c r="AD111" s="12">
        <f>IF( ISNUMBER($B111), [1]AULCSF!O126, "")</f>
        <v>1.8376957405932883</v>
      </c>
      <c r="AE111" s="12">
        <f>IF( ISNUMBER($B111), [1]AULCSF!C126, "")</f>
        <v>1.6989700043360187</v>
      </c>
      <c r="AF111" s="12">
        <f>IF( ISNUMBER($B111), [1]AULCSF!D126, "")</f>
        <v>2.0569048513364727</v>
      </c>
      <c r="AG111" s="12">
        <f>IF( ISNUMBER($B111), [1]AULCSF!E126, "")</f>
        <v>1.954242509439325</v>
      </c>
      <c r="AH111" s="12">
        <f>IF( ISNUMBER($B111), [1]AULCSF!F126, "")</f>
        <v>1.3424226808222062</v>
      </c>
      <c r="AI111" s="12">
        <f>IF( ISNUMBER($B111), [1]AULCSF!G126, "")</f>
        <v>0.30209999999999998</v>
      </c>
    </row>
    <row r="112" spans="1:35" x14ac:dyDescent="0.2">
      <c r="A112" s="3" t="str">
        <f>IF( ISNUMBER([1]視力など!A129), [1]視力など!A129, "")</f>
        <v/>
      </c>
      <c r="B112" s="3" t="str">
        <f>IF( ISNUMBER([1]視力など!D129), [1]視力など!D129, "")</f>
        <v/>
      </c>
      <c r="C112" s="5" t="str">
        <f>IF( ISNUMBER($A112), [1]視力など!J129, "")</f>
        <v/>
      </c>
      <c r="D112" s="11" t="str">
        <f>IF( ISNUMBER($B112), [1]屈折誤差!G128, "")</f>
        <v/>
      </c>
      <c r="E112" s="11" t="str">
        <f>IF(  ISNUMBER($B112), ([1]視力など!EW129+[1]視力など!EY129)/2, "")</f>
        <v/>
      </c>
      <c r="F112" s="11" t="str">
        <f>IF(   ISNUMBER($B112), ABS([1]視力など!EW129-[1]視力など!EY129), "")</f>
        <v/>
      </c>
      <c r="G112" s="11" t="str">
        <f>IF(  ISNUMBER($B112), [1]視力など!BL129,"")</f>
        <v/>
      </c>
      <c r="H112" s="12" t="str">
        <f t="shared" si="15"/>
        <v/>
      </c>
      <c r="I112" s="11" t="str">
        <f>IF(  ISNUMBER($B112), [1]視力など!BN129,"")</f>
        <v/>
      </c>
      <c r="J112" s="11" t="str">
        <f>IF( ISNUMBER($B112), [1]視力など!BO129,"")</f>
        <v/>
      </c>
      <c r="K112" s="11" t="str">
        <f t="shared" si="16"/>
        <v/>
      </c>
      <c r="L112" s="13" t="str">
        <f>IF( ISNUMBER($A112),'[1]遠方矯正下全距離視力（両眼）'!G129, "")</f>
        <v/>
      </c>
      <c r="M112" s="13" t="str">
        <f>IF( ISNUMBER($A112),'[1]遠方矯正下全距離視力（両眼）'!I129, "")</f>
        <v/>
      </c>
      <c r="N112" s="13" t="str">
        <f>IF( ISNUMBER($A112),'[1]遠方矯正下全距離視力（両眼）'!K129, "")</f>
        <v/>
      </c>
      <c r="O112" s="13" t="str">
        <f>IF( ISNUMBER($A112),'[1]遠方矯正下全距離視力（両眼）'!M129, "")</f>
        <v/>
      </c>
      <c r="P112" s="13" t="str">
        <f>IF( ISNUMBER($A112),'[1]遠方矯正下全距離視力（両眼）'!O129, "")</f>
        <v/>
      </c>
      <c r="Q112" s="13" t="str">
        <f>IF( ISNUMBER($A112),'[1]遠方矯正下全距離視力（両眼）'!Q129, "")</f>
        <v/>
      </c>
      <c r="R112" s="13" t="str">
        <f>IF( ISNUMBER($A112),'[1]遠方矯正下全距離視力（両眼）'!S129, "")</f>
        <v/>
      </c>
      <c r="S112" s="13" t="str">
        <f>IF( ISNUMBER($A112),'[1]遠方矯正下全距離視力（両眼）'!U129, "")</f>
        <v/>
      </c>
      <c r="T112" s="11" t="str">
        <f>IF( ISNUMBER($B112), [1]実用視力!I129, "")</f>
        <v/>
      </c>
      <c r="U112" s="11" t="str">
        <f>IF( ISNUMBER($B112), [1]実用視力!K129, "")</f>
        <v/>
      </c>
      <c r="V112" s="11" t="str">
        <f>IF( ISNUMBER($B112), [1]実用視力!L129, "")</f>
        <v/>
      </c>
      <c r="W112" s="11" t="str">
        <f>IF( ISNUMBER($B112), [1]実用視力!O129, "")</f>
        <v/>
      </c>
      <c r="X112" s="11" t="str">
        <f>IF( ISNUMBER($B112), [1]実用視力!Q129, "")</f>
        <v/>
      </c>
      <c r="Y112" s="11" t="str">
        <f>IF( ISNUMBER($B112), [1]実用視力!R129, "")</f>
        <v/>
      </c>
      <c r="Z112" s="11" t="str">
        <f>IF( ISNUMBER($B112), [1]実用視力!S129, "")</f>
        <v/>
      </c>
      <c r="AA112" s="11" t="str">
        <f>IF( ISNUMBER($B112), [1]実用視力!T129, "")</f>
        <v/>
      </c>
      <c r="AB112" s="14" t="str">
        <f>IF( ISNUMBER($B112), [1]実用視力!U129, "")</f>
        <v/>
      </c>
      <c r="AC112" s="14"/>
      <c r="AD112" s="12" t="str">
        <f>IF( ISNUMBER($B112), [1]AULCSF!O127, "")</f>
        <v/>
      </c>
      <c r="AE112" s="12" t="str">
        <f>IF( ISNUMBER($B112), [1]AULCSF!C127, "")</f>
        <v/>
      </c>
      <c r="AF112" s="12" t="str">
        <f>IF( ISNUMBER($B112), [1]AULCSF!D127, "")</f>
        <v/>
      </c>
      <c r="AG112" s="12" t="str">
        <f>IF( ISNUMBER($B112), [1]AULCSF!E127, "")</f>
        <v/>
      </c>
      <c r="AH112" s="12" t="str">
        <f>IF( ISNUMBER($B112), [1]AULCSF!F127, "")</f>
        <v/>
      </c>
      <c r="AI112" s="12" t="str">
        <f>IF( ISNUMBER($B112), [1]AULCSF!G127, "")</f>
        <v/>
      </c>
    </row>
    <row r="113" spans="1:48" x14ac:dyDescent="0.2">
      <c r="A113" s="3">
        <f>IF( ISNUMBER([1]視力など!A130), [1]視力など!A130, "")</f>
        <v>14</v>
      </c>
      <c r="B113" s="3" t="str">
        <f>IF( ISNUMBER([1]視力など!D130), [1]視力など!D130, "")</f>
        <v/>
      </c>
      <c r="C113" s="5" t="str">
        <f>IF( ISNUMBER($A113)*(ISNUMBER(B113)+ISNUMBER(B114)), [1]視力など!J130, "")</f>
        <v/>
      </c>
      <c r="D113" s="11" t="str">
        <f>IF( ISNUMBER($B113), [1]屈折誤差!G129, "")</f>
        <v/>
      </c>
      <c r="E113" s="11" t="str">
        <f>IF(  ISNUMBER($B113), ([1]視力など!EW130+[1]視力など!EY130)/2, "")</f>
        <v/>
      </c>
      <c r="F113" s="11" t="str">
        <f>IF(   ISNUMBER($B113), ABS([1]視力など!EW130-[1]視力など!EY130), "")</f>
        <v/>
      </c>
      <c r="G113" s="11" t="str">
        <f>IF(  ISNUMBER($B113), [1]視力など!BL130,"")</f>
        <v/>
      </c>
      <c r="H113" s="12" t="str">
        <f t="shared" si="15"/>
        <v/>
      </c>
      <c r="I113" s="11" t="str">
        <f>IF(  ISNUMBER($B113), [1]視力など!BN130,"")</f>
        <v/>
      </c>
      <c r="J113" s="11" t="str">
        <f>IF( ISNUMBER($B113), [1]視力など!BO130,"")</f>
        <v/>
      </c>
      <c r="K113" s="11" t="str">
        <f t="shared" si="16"/>
        <v/>
      </c>
      <c r="L113" s="13" t="str">
        <f>IF( ISNUMBER($A113),'[1]遠方矯正下全距離視力（両眼）'!G130, "")</f>
        <v/>
      </c>
      <c r="M113" s="13" t="str">
        <f>IF( ISNUMBER($A113),'[1]遠方矯正下全距離視力（両眼）'!I130, "")</f>
        <v/>
      </c>
      <c r="N113" s="13" t="str">
        <f>IF( ISNUMBER($A113),'[1]遠方矯正下全距離視力（両眼）'!K130, "")</f>
        <v/>
      </c>
      <c r="O113" s="13" t="str">
        <f>IF( ISNUMBER($A113),'[1]遠方矯正下全距離視力（両眼）'!M130, "")</f>
        <v/>
      </c>
      <c r="P113" s="13" t="str">
        <f>IF( ISNUMBER($A113),'[1]遠方矯正下全距離視力（両眼）'!O130, "")</f>
        <v/>
      </c>
      <c r="Q113" s="13" t="str">
        <f>IF( ISNUMBER($A113),'[1]遠方矯正下全距離視力（両眼）'!Q130, "")</f>
        <v/>
      </c>
      <c r="R113" s="13" t="str">
        <f>IF( ISNUMBER($A113),'[1]遠方矯正下全距離視力（両眼）'!S130, "")</f>
        <v/>
      </c>
      <c r="S113" s="13" t="str">
        <f>IF( ISNUMBER($A113),'[1]遠方矯正下全距離視力（両眼）'!U130, "")</f>
        <v/>
      </c>
      <c r="T113" s="11" t="str">
        <f>IF( ISNUMBER($B113), [1]実用視力!I130, "")</f>
        <v/>
      </c>
      <c r="U113" s="11" t="str">
        <f>IF( ISNUMBER($B113), [1]実用視力!K130, "")</f>
        <v/>
      </c>
      <c r="V113" s="11" t="str">
        <f>IF( ISNUMBER($B113), [1]実用視力!L130, "")</f>
        <v/>
      </c>
      <c r="W113" s="11" t="str">
        <f>IF( ISNUMBER($B113), [1]実用視力!O130, "")</f>
        <v/>
      </c>
      <c r="X113" s="11" t="str">
        <f>IF( ISNUMBER($B113), [1]実用視力!Q130, "")</f>
        <v/>
      </c>
      <c r="Y113" s="11" t="str">
        <f>IF( ISNUMBER($B113), [1]実用視力!R130, "")</f>
        <v/>
      </c>
      <c r="Z113" s="11" t="str">
        <f>IF( ISNUMBER($B113), [1]実用視力!S130, "")</f>
        <v/>
      </c>
      <c r="AA113" s="11" t="str">
        <f>IF( ISNUMBER($B113), [1]実用視力!T130, "")</f>
        <v/>
      </c>
      <c r="AB113" s="14" t="str">
        <f>IF( ISNUMBER($B113), [1]実用視力!U130, "")</f>
        <v/>
      </c>
      <c r="AC113" s="14"/>
      <c r="AD113" s="12" t="str">
        <f>IF( ISNUMBER($B113), [1]AULCSF!O128, "")</f>
        <v/>
      </c>
      <c r="AE113" s="12" t="str">
        <f>IF( ISNUMBER($B113), [1]AULCSF!C128, "")</f>
        <v/>
      </c>
      <c r="AF113" s="12" t="str">
        <f>IF( ISNUMBER($B113), [1]AULCSF!D128, "")</f>
        <v/>
      </c>
      <c r="AG113" s="12" t="str">
        <f>IF( ISNUMBER($B113), [1]AULCSF!E128, "")</f>
        <v/>
      </c>
      <c r="AH113" s="12" t="str">
        <f>IF( ISNUMBER($B113), [1]AULCSF!F128, "")</f>
        <v/>
      </c>
      <c r="AI113" s="12" t="str">
        <f>IF( ISNUMBER($B113), [1]AULCSF!G128, "")</f>
        <v/>
      </c>
    </row>
    <row r="114" spans="1:48" x14ac:dyDescent="0.2">
      <c r="A114" s="3" t="str">
        <f>IF( ISNUMBER([1]視力など!A131), [1]視力など!A131, "")</f>
        <v/>
      </c>
      <c r="B114" s="3" t="str">
        <f>IF( ISNUMBER([1]視力など!D131), [1]視力など!D131, "")</f>
        <v/>
      </c>
      <c r="C114" s="5" t="str">
        <f>IF( ISNUMBER($A114), [1]視力など!J131, "")</f>
        <v/>
      </c>
      <c r="D114" s="11" t="str">
        <f>IF( ISNUMBER($B114), [1]屈折誤差!G130, "")</f>
        <v/>
      </c>
      <c r="E114" s="11" t="str">
        <f>IF(  ISNUMBER($B114), ([1]視力など!EW131+[1]視力など!EY131)/2, "")</f>
        <v/>
      </c>
      <c r="F114" s="11" t="str">
        <f>IF(   ISNUMBER($B114), ABS([1]視力など!EW131-[1]視力など!EY131), "")</f>
        <v/>
      </c>
      <c r="G114" s="11" t="str">
        <f>IF(  ISNUMBER($B114), [1]視力など!BL131,"")</f>
        <v/>
      </c>
      <c r="H114" s="12" t="str">
        <f t="shared" si="15"/>
        <v/>
      </c>
      <c r="I114" s="11" t="str">
        <f>IF(  ISNUMBER($B114), [1]視力など!BN131,"")</f>
        <v/>
      </c>
      <c r="J114" s="11" t="str">
        <f>IF( ISNUMBER($B114), [1]視力など!BO131,"")</f>
        <v/>
      </c>
      <c r="K114" s="11" t="str">
        <f t="shared" si="16"/>
        <v/>
      </c>
      <c r="L114" s="13" t="str">
        <f>IF( ISNUMBER($A114),'[1]遠方矯正下全距離視力（両眼）'!G131, "")</f>
        <v/>
      </c>
      <c r="M114" s="13" t="str">
        <f>IF( ISNUMBER($A114),'[1]遠方矯正下全距離視力（両眼）'!I131, "")</f>
        <v/>
      </c>
      <c r="N114" s="13" t="str">
        <f>IF( ISNUMBER($A114),'[1]遠方矯正下全距離視力（両眼）'!K131, "")</f>
        <v/>
      </c>
      <c r="O114" s="13" t="str">
        <f>IF( ISNUMBER($A114),'[1]遠方矯正下全距離視力（両眼）'!M131, "")</f>
        <v/>
      </c>
      <c r="P114" s="13" t="str">
        <f>IF( ISNUMBER($A114),'[1]遠方矯正下全距離視力（両眼）'!O131, "")</f>
        <v/>
      </c>
      <c r="Q114" s="13" t="str">
        <f>IF( ISNUMBER($A114),'[1]遠方矯正下全距離視力（両眼）'!Q131, "")</f>
        <v/>
      </c>
      <c r="R114" s="13" t="str">
        <f>IF( ISNUMBER($A114),'[1]遠方矯正下全距離視力（両眼）'!S131, "")</f>
        <v/>
      </c>
      <c r="S114" s="13" t="str">
        <f>IF( ISNUMBER($A114),'[1]遠方矯正下全距離視力（両眼）'!U131, "")</f>
        <v/>
      </c>
      <c r="T114" s="11" t="str">
        <f>IF( ISNUMBER($B114), [1]実用視力!I131, "")</f>
        <v/>
      </c>
      <c r="U114" s="11" t="str">
        <f>IF( ISNUMBER($B114), [1]実用視力!K131, "")</f>
        <v/>
      </c>
      <c r="V114" s="11" t="str">
        <f>IF( ISNUMBER($B114), [1]実用視力!L131, "")</f>
        <v/>
      </c>
      <c r="W114" s="11" t="str">
        <f>IF( ISNUMBER($B114), [1]実用視力!O131, "")</f>
        <v/>
      </c>
      <c r="X114" s="11" t="str">
        <f>IF( ISNUMBER($B114), [1]実用視力!Q131, "")</f>
        <v/>
      </c>
      <c r="Y114" s="11" t="str">
        <f>IF( ISNUMBER($B114), [1]実用視力!R131, "")</f>
        <v/>
      </c>
      <c r="Z114" s="11" t="str">
        <f>IF( ISNUMBER($B114), [1]実用視力!S131, "")</f>
        <v/>
      </c>
      <c r="AA114" s="11" t="str">
        <f>IF( ISNUMBER($B114), [1]実用視力!T131, "")</f>
        <v/>
      </c>
      <c r="AB114" s="14" t="str">
        <f>IF( ISNUMBER($B114), [1]実用視力!U131, "")</f>
        <v/>
      </c>
      <c r="AC114" s="14"/>
      <c r="AD114" s="12" t="str">
        <f>IF( ISNUMBER($B114), [1]AULCSF!O129, "")</f>
        <v/>
      </c>
      <c r="AE114" s="12" t="str">
        <f>IF( ISNUMBER($B114), [1]AULCSF!C129, "")</f>
        <v/>
      </c>
      <c r="AF114" s="12" t="str">
        <f>IF( ISNUMBER($B114), [1]AULCSF!D129, "")</f>
        <v/>
      </c>
      <c r="AG114" s="12" t="str">
        <f>IF( ISNUMBER($B114), [1]AULCSF!E129, "")</f>
        <v/>
      </c>
      <c r="AH114" s="12" t="str">
        <f>IF( ISNUMBER($B114), [1]AULCSF!F129, "")</f>
        <v/>
      </c>
      <c r="AI114" s="12" t="str">
        <f>IF( ISNUMBER($B114), [1]AULCSF!G129, "")</f>
        <v/>
      </c>
    </row>
    <row r="115" spans="1:48" x14ac:dyDescent="0.2">
      <c r="A115" s="3">
        <f>IF( ISNUMBER([1]視力など!A132), [1]視力など!A132, "")</f>
        <v>15</v>
      </c>
      <c r="B115" s="3">
        <f>IF( ISNUMBER([1]視力など!D132), [1]視力など!D132, "")</f>
        <v>1</v>
      </c>
      <c r="C115" s="5">
        <f>IF( ISNUMBER($A115)*(ISNUMBER(B115)+ISNUMBER(B116)), [1]視力など!J132, "")</f>
        <v>70</v>
      </c>
      <c r="D115" s="11">
        <f>IF( ISNUMBER($B115), [1]屈折誤差!G131, "")</f>
        <v>23.81</v>
      </c>
      <c r="E115" s="11">
        <f>IF(  ISNUMBER($B115), ([1]視力など!EW132+[1]視力など!EY132)/2, "")</f>
        <v>42.375</v>
      </c>
      <c r="F115" s="11">
        <f>IF(   ISNUMBER($B115), ABS([1]視力など!EW132-[1]視力など!EY132), "")</f>
        <v>0.25</v>
      </c>
      <c r="G115" s="11">
        <f>IF(  ISNUMBER($B115), [1]視力など!BL132,"")</f>
        <v>1.5</v>
      </c>
      <c r="H115" s="12">
        <f t="shared" si="15"/>
        <v>-0.17609125905568124</v>
      </c>
      <c r="I115" s="11">
        <f>IF(  ISNUMBER($B115), [1]視力など!BN132,"")</f>
        <v>0</v>
      </c>
      <c r="J115" s="11">
        <f>IF( ISNUMBER($B115), [1]視力など!BO132,"")</f>
        <v>0</v>
      </c>
      <c r="K115" s="11">
        <f t="shared" si="16"/>
        <v>0</v>
      </c>
      <c r="L115" s="13">
        <f>IF( ISNUMBER($A115),'[1]遠方矯正下全距離視力（両眼）'!G132, "")</f>
        <v>0.52287874528033762</v>
      </c>
      <c r="M115" s="13">
        <f>IF( ISNUMBER($A115),'[1]遠方矯正下全距離視力（両眼）'!I132, "")</f>
        <v>0.3010299956639812</v>
      </c>
      <c r="N115" s="13">
        <f>IF( ISNUMBER($A115),'[1]遠方矯正下全距離視力（両眼）'!K132, "")</f>
        <v>0.15490195998574319</v>
      </c>
      <c r="O115" s="13">
        <f>IF( ISNUMBER($A115),'[1]遠方矯正下全距離視力（両眼）'!M132, "")</f>
        <v>-7.9181246047624818E-2</v>
      </c>
      <c r="P115" s="13">
        <f>IF( ISNUMBER($A115),'[1]遠方矯正下全距離視力（両眼）'!O132, "")</f>
        <v>-7.9181246047624818E-2</v>
      </c>
      <c r="Q115" s="13">
        <f>IF( ISNUMBER($A115),'[1]遠方矯正下全距離視力（両眼）'!Q132, "")</f>
        <v>-7.9181246047624818E-2</v>
      </c>
      <c r="R115" s="13">
        <f>IF( ISNUMBER($A115),'[1]遠方矯正下全距離視力（両眼）'!S132, "")</f>
        <v>-7.9181246047624818E-2</v>
      </c>
      <c r="S115" s="13">
        <f>IF( ISNUMBER($A115),'[1]遠方矯正下全距離視力（両眼）'!U132, "")</f>
        <v>-7.9181246047624818E-2</v>
      </c>
      <c r="T115" s="11">
        <f>IF( ISNUMBER($B115), [1]実用視力!I132, "")</f>
        <v>-7.9181246047624818E-2</v>
      </c>
      <c r="U115" s="11">
        <f>IF( ISNUMBER($B115), [1]実用視力!K132, "")</f>
        <v>3.7157318798757548E-2</v>
      </c>
      <c r="V115" s="11">
        <f>IF( ISNUMBER($B115), [1]実用視力!L132, "")</f>
        <v>0.96</v>
      </c>
      <c r="W115" s="11">
        <f>IF( ISNUMBER($B115), [1]実用視力!O132, "")</f>
        <v>-7.9181246047624818E-2</v>
      </c>
      <c r="X115" s="11">
        <f>IF( ISNUMBER($B115), [1]実用視力!Q132, "")</f>
        <v>0.15490195998574319</v>
      </c>
      <c r="Y115" s="11">
        <f>IF( ISNUMBER($B115), [1]実用視力!R132, "")</f>
        <v>1.53</v>
      </c>
      <c r="Z115" s="11">
        <f>IF( ISNUMBER($B115), [1]実用視力!S132, "")</f>
        <v>2.4</v>
      </c>
      <c r="AA115" s="11">
        <f>IF( ISNUMBER($B115), [1]実用視力!T132, "")</f>
        <v>1.06</v>
      </c>
      <c r="AB115" s="14">
        <f>IF( ISNUMBER($B115), [1]実用視力!U132, "")</f>
        <v>6</v>
      </c>
      <c r="AC115" s="14"/>
      <c r="AD115" s="12">
        <f>IF( ISNUMBER($B115), [1]AULCSF!O130, "")</f>
        <v>1.7432817488976953</v>
      </c>
      <c r="AE115" s="12">
        <f>IF( ISNUMBER($B115), [1]AULCSF!C130, "")</f>
        <v>1.3979400086720377</v>
      </c>
      <c r="AF115" s="12">
        <f>IF( ISNUMBER($B115), [1]AULCSF!D130, "")</f>
        <v>1.7558748556724915</v>
      </c>
      <c r="AG115" s="12">
        <f>IF( ISNUMBER($B115), [1]AULCSF!E130, "")</f>
        <v>1.8061799739838871</v>
      </c>
      <c r="AH115" s="12">
        <f>IF( ISNUMBER($B115), [1]AULCSF!F130, "")</f>
        <v>1.4771212547196624</v>
      </c>
      <c r="AI115" s="12">
        <f>IF( ISNUMBER($B115), [1]AULCSF!G130, "")</f>
        <v>1.0791812460476249</v>
      </c>
    </row>
    <row r="116" spans="1:48" x14ac:dyDescent="0.2">
      <c r="A116" s="3" t="str">
        <f>IF( ISNUMBER([1]視力など!A133), [1]視力など!A133, "")</f>
        <v/>
      </c>
      <c r="B116" s="3" t="str">
        <f>IF( ISNUMBER([1]視力など!D133), [1]視力など!D133, "")</f>
        <v/>
      </c>
      <c r="C116" s="5" t="str">
        <f>IF( ISNUMBER($A116), [1]視力など!J133, "")</f>
        <v/>
      </c>
      <c r="D116" s="11" t="str">
        <f>IF( ISNUMBER($B116), [1]屈折誤差!G132, "")</f>
        <v/>
      </c>
      <c r="E116" s="11" t="str">
        <f>IF(  ISNUMBER($B116), ([1]視力など!EW133+[1]視力など!EY133)/2, "")</f>
        <v/>
      </c>
      <c r="F116" s="11" t="str">
        <f>IF(   ISNUMBER($B116), ABS([1]視力など!EW133-[1]視力など!EY133), "")</f>
        <v/>
      </c>
      <c r="G116" s="11" t="str">
        <f>IF(  ISNUMBER($B116), [1]視力など!BL133,"")</f>
        <v/>
      </c>
      <c r="H116" s="12" t="str">
        <f t="shared" si="15"/>
        <v/>
      </c>
      <c r="I116" s="11" t="str">
        <f>IF(  ISNUMBER($B116), [1]視力など!BN133,"")</f>
        <v/>
      </c>
      <c r="J116" s="11" t="str">
        <f>IF( ISNUMBER($B116), [1]視力など!BO133,"")</f>
        <v/>
      </c>
      <c r="K116" s="11" t="str">
        <f t="shared" si="16"/>
        <v/>
      </c>
      <c r="L116" s="13" t="str">
        <f>IF( ISNUMBER($A116),'[1]遠方矯正下全距離視力（両眼）'!G133, "")</f>
        <v/>
      </c>
      <c r="M116" s="13" t="str">
        <f>IF( ISNUMBER($A116),'[1]遠方矯正下全距離視力（両眼）'!I133, "")</f>
        <v/>
      </c>
      <c r="N116" s="13" t="str">
        <f>IF( ISNUMBER($A116),'[1]遠方矯正下全距離視力（両眼）'!K133, "")</f>
        <v/>
      </c>
      <c r="O116" s="13" t="str">
        <f>IF( ISNUMBER($A116),'[1]遠方矯正下全距離視力（両眼）'!M133, "")</f>
        <v/>
      </c>
      <c r="P116" s="13" t="str">
        <f>IF( ISNUMBER($A116),'[1]遠方矯正下全距離視力（両眼）'!O133, "")</f>
        <v/>
      </c>
      <c r="Q116" s="13" t="str">
        <f>IF( ISNUMBER($A116),'[1]遠方矯正下全距離視力（両眼）'!Q133, "")</f>
        <v/>
      </c>
      <c r="R116" s="13" t="str">
        <f>IF( ISNUMBER($A116),'[1]遠方矯正下全距離視力（両眼）'!S133, "")</f>
        <v/>
      </c>
      <c r="S116" s="13" t="str">
        <f>IF( ISNUMBER($A116),'[1]遠方矯正下全距離視力（両眼）'!U133, "")</f>
        <v/>
      </c>
      <c r="T116" s="11" t="str">
        <f>IF( ISNUMBER($B116), [1]実用視力!I133, "")</f>
        <v/>
      </c>
      <c r="U116" s="11" t="str">
        <f>IF( ISNUMBER($B116), [1]実用視力!K133, "")</f>
        <v/>
      </c>
      <c r="V116" s="11" t="str">
        <f>IF( ISNUMBER($B116), [1]実用視力!L133, "")</f>
        <v/>
      </c>
      <c r="W116" s="11" t="str">
        <f>IF( ISNUMBER($B116), [1]実用視力!O133, "")</f>
        <v/>
      </c>
      <c r="X116" s="11" t="str">
        <f>IF( ISNUMBER($B116), [1]実用視力!Q133, "")</f>
        <v/>
      </c>
      <c r="Y116" s="11" t="str">
        <f>IF( ISNUMBER($B116), [1]実用視力!R133, "")</f>
        <v/>
      </c>
      <c r="Z116" s="11" t="str">
        <f>IF( ISNUMBER($B116), [1]実用視力!S133, "")</f>
        <v/>
      </c>
      <c r="AA116" s="11" t="str">
        <f>IF( ISNUMBER($B116), [1]実用視力!T133, "")</f>
        <v/>
      </c>
      <c r="AB116" s="14" t="str">
        <f>IF( ISNUMBER($B116), [1]実用視力!U133, "")</f>
        <v/>
      </c>
      <c r="AC116" s="14"/>
      <c r="AD116" s="12" t="str">
        <f>IF( ISNUMBER($B116), [1]AULCSF!O131, "")</f>
        <v/>
      </c>
      <c r="AE116" s="12" t="str">
        <f>IF( ISNUMBER($B116), [1]AULCSF!C131, "")</f>
        <v/>
      </c>
      <c r="AF116" s="12" t="str">
        <f>IF( ISNUMBER($B116), [1]AULCSF!D131, "")</f>
        <v/>
      </c>
      <c r="AG116" s="12" t="str">
        <f>IF( ISNUMBER($B116), [1]AULCSF!E131, "")</f>
        <v/>
      </c>
      <c r="AH116" s="12" t="str">
        <f>IF( ISNUMBER($B116), [1]AULCSF!F131, "")</f>
        <v/>
      </c>
      <c r="AI116" s="12" t="str">
        <f>IF( ISNUMBER($B116), [1]AULCSF!G131, "")</f>
        <v/>
      </c>
    </row>
    <row r="117" spans="1:48" x14ac:dyDescent="0.2">
      <c r="A117" s="3">
        <f>IF( ISNUMBER([1]視力など!A134), [1]視力など!A134, "")</f>
        <v>16</v>
      </c>
      <c r="B117" s="3">
        <f>IF( ISNUMBER([1]視力など!D134), [1]視力など!D134, "")</f>
        <v>1</v>
      </c>
      <c r="C117" s="5">
        <f>IF( ISNUMBER($A117)*(ISNUMBER(B117)+ISNUMBER(B118)), [1]視力など!J134, "")</f>
        <v>76</v>
      </c>
      <c r="D117" s="11">
        <f>IF( ISNUMBER($B117), [1]屈折誤差!G133, "")</f>
        <v>24.27</v>
      </c>
      <c r="E117" s="11">
        <f>IF(  ISNUMBER($B117), ([1]視力など!EW134+[1]視力など!EY134)/2, "")</f>
        <v>42.5</v>
      </c>
      <c r="F117" s="11">
        <f>IF(   ISNUMBER($B117), ABS([1]視力など!EW134-[1]視力など!EY134), "")</f>
        <v>0.5</v>
      </c>
      <c r="G117" s="11">
        <f>IF(  ISNUMBER($B117), [1]視力など!BL134,"")</f>
        <v>1.5</v>
      </c>
      <c r="H117" s="12">
        <f t="shared" si="15"/>
        <v>-0.17609125905568124</v>
      </c>
      <c r="I117" s="11">
        <f>IF(  ISNUMBER($B117), [1]視力など!BN134,"")</f>
        <v>0</v>
      </c>
      <c r="J117" s="11">
        <f>IF( ISNUMBER($B117), [1]視力など!BO134,"")</f>
        <v>-0.5</v>
      </c>
      <c r="K117" s="11">
        <f t="shared" si="16"/>
        <v>-0.25</v>
      </c>
      <c r="L117" s="13">
        <f>IF( ISNUMBER($A117),'[1]遠方矯正下全距離視力（両眼）'!G134, "")</f>
        <v>0.52287874528033762</v>
      </c>
      <c r="M117" s="13">
        <f>IF( ISNUMBER($A117),'[1]遠方矯正下全距離視力（両眼）'!I134, "")</f>
        <v>0.3010299956639812</v>
      </c>
      <c r="N117" s="13">
        <f>IF( ISNUMBER($A117),'[1]遠方矯正下全距離視力（両眼）'!K134, "")</f>
        <v>0.3010299956639812</v>
      </c>
      <c r="O117" s="13">
        <f>IF( ISNUMBER($A117),'[1]遠方矯正下全距離視力（両眼）'!M134, "")</f>
        <v>-7.9181246047624818E-2</v>
      </c>
      <c r="P117" s="13">
        <f>IF( ISNUMBER($A117),'[1]遠方矯正下全距離視力（両眼）'!O134, "")</f>
        <v>-7.9181246047624818E-2</v>
      </c>
      <c r="Q117" s="13">
        <f>IF( ISNUMBER($A117),'[1]遠方矯正下全距離視力（両眼）'!Q134, "")</f>
        <v>-7.9181246047624818E-2</v>
      </c>
      <c r="R117" s="13">
        <f>IF( ISNUMBER($A117),'[1]遠方矯正下全距離視力（両眼）'!S134, "")</f>
        <v>-7.9181246047624818E-2</v>
      </c>
      <c r="S117" s="13">
        <f>IF( ISNUMBER($A117),'[1]遠方矯正下全距離視力（両眼）'!U134, "")</f>
        <v>-7.9181246047624818E-2</v>
      </c>
      <c r="T117" s="11">
        <f>IF( ISNUMBER($B117), [1]実用視力!I134, "")</f>
        <v>-7.9181246047624818E-2</v>
      </c>
      <c r="U117" s="11">
        <f>IF( ISNUMBER($B117), [1]実用視力!K134, "")</f>
        <v>0.13135556160517428</v>
      </c>
      <c r="V117" s="11">
        <f>IF( ISNUMBER($B117), [1]実用視力!L134, "")</f>
        <v>0.92</v>
      </c>
      <c r="W117" s="11">
        <f>IF( ISNUMBER($B117), [1]実用視力!O134, "")</f>
        <v>4.5757490560675115E-2</v>
      </c>
      <c r="X117" s="11">
        <f>IF( ISNUMBER($B117), [1]実用視力!Q134, "")</f>
        <v>0.3010299956639812</v>
      </c>
      <c r="Y117" s="11">
        <f>IF( ISNUMBER($B117), [1]実用視力!R134, "")</f>
        <v>1.53</v>
      </c>
      <c r="Z117" s="11">
        <f>IF( ISNUMBER($B117), [1]実用視力!S134, "")</f>
        <v>2.4</v>
      </c>
      <c r="AA117" s="11">
        <f>IF( ISNUMBER($B117), [1]実用視力!T134, "")</f>
        <v>0.59</v>
      </c>
      <c r="AB117" s="14">
        <f>IF( ISNUMBER($B117), [1]実用視力!U134, "")</f>
        <v>1</v>
      </c>
      <c r="AC117" s="14"/>
      <c r="AD117" s="12">
        <f>IF( ISNUMBER($B117), [1]AULCSF!O132, "")</f>
        <v>2.0234738001850259</v>
      </c>
      <c r="AE117" s="12">
        <f>IF( ISNUMBER($B117), [1]AULCSF!C132, "")</f>
        <v>1.6989700043360187</v>
      </c>
      <c r="AF117" s="12">
        <f>IF( ISNUMBER($B117), [1]AULCSF!D132, "")</f>
        <v>2.0569048513364727</v>
      </c>
      <c r="AG117" s="12">
        <f>IF( ISNUMBER($B117), [1]AULCSF!E132, "")</f>
        <v>2.1072099696478683</v>
      </c>
      <c r="AH117" s="12">
        <f>IF( ISNUMBER($B117), [1]AULCSF!F132, "")</f>
        <v>1.6334684555795864</v>
      </c>
      <c r="AI117" s="12">
        <f>IF( ISNUMBER($B117), [1]AULCSF!G132, "")</f>
        <v>1.2304489213782739</v>
      </c>
    </row>
    <row r="118" spans="1:48" x14ac:dyDescent="0.2">
      <c r="A118" s="3" t="str">
        <f>IF( ISNUMBER([1]視力など!A135), [1]視力など!A135, "")</f>
        <v/>
      </c>
      <c r="B118" s="3" t="str">
        <f>IF( ISNUMBER([1]視力など!D135), [1]視力など!D135, "")</f>
        <v/>
      </c>
      <c r="C118" s="5" t="str">
        <f>IF( ISNUMBER($A118), [1]視力など!J135, "")</f>
        <v/>
      </c>
      <c r="D118" s="11" t="str">
        <f>IF( ISNUMBER($B118), [1]屈折誤差!G134, "")</f>
        <v/>
      </c>
      <c r="E118" s="11" t="str">
        <f>IF(  ISNUMBER($B118), ([1]視力など!EW135+[1]視力など!EY135)/2, "")</f>
        <v/>
      </c>
      <c r="F118" s="11" t="str">
        <f>IF(   ISNUMBER($B118), ABS([1]視力など!EW135-[1]視力など!EY135), "")</f>
        <v/>
      </c>
      <c r="G118" s="11" t="str">
        <f>IF(  ISNUMBER($B118), [1]視力など!BL135,"")</f>
        <v/>
      </c>
      <c r="H118" s="12" t="str">
        <f t="shared" si="15"/>
        <v/>
      </c>
      <c r="I118" s="11" t="str">
        <f>IF(  ISNUMBER($B118), [1]視力など!BN135,"")</f>
        <v/>
      </c>
      <c r="J118" s="11" t="str">
        <f>IF( ISNUMBER($B118), [1]視力など!BO135,"")</f>
        <v/>
      </c>
      <c r="K118" s="11" t="str">
        <f t="shared" si="16"/>
        <v/>
      </c>
      <c r="L118" s="13" t="str">
        <f>IF( ISNUMBER($A118),'[1]遠方矯正下全距離視力（両眼）'!G135, "")</f>
        <v/>
      </c>
      <c r="M118" s="13" t="str">
        <f>IF( ISNUMBER($A118),'[1]遠方矯正下全距離視力（両眼）'!I135, "")</f>
        <v/>
      </c>
      <c r="N118" s="13" t="str">
        <f>IF( ISNUMBER($A118),'[1]遠方矯正下全距離視力（両眼）'!K135, "")</f>
        <v/>
      </c>
      <c r="O118" s="13" t="str">
        <f>IF( ISNUMBER($A118),'[1]遠方矯正下全距離視力（両眼）'!M135, "")</f>
        <v/>
      </c>
      <c r="P118" s="13" t="str">
        <f>IF( ISNUMBER($A118),'[1]遠方矯正下全距離視力（両眼）'!O135, "")</f>
        <v/>
      </c>
      <c r="Q118" s="13" t="str">
        <f>IF( ISNUMBER($A118),'[1]遠方矯正下全距離視力（両眼）'!Q135, "")</f>
        <v/>
      </c>
      <c r="R118" s="13" t="str">
        <f>IF( ISNUMBER($A118),'[1]遠方矯正下全距離視力（両眼）'!S135, "")</f>
        <v/>
      </c>
      <c r="S118" s="13" t="str">
        <f>IF( ISNUMBER($A118),'[1]遠方矯正下全距離視力（両眼）'!U135, "")</f>
        <v/>
      </c>
      <c r="T118" s="11" t="str">
        <f>IF( ISNUMBER($B118), [1]実用視力!I135, "")</f>
        <v/>
      </c>
      <c r="U118" s="11" t="str">
        <f>IF( ISNUMBER($B118), [1]実用視力!K135, "")</f>
        <v/>
      </c>
      <c r="V118" s="11" t="str">
        <f>IF( ISNUMBER($B118), [1]実用視力!L135, "")</f>
        <v/>
      </c>
      <c r="W118" s="11" t="str">
        <f>IF( ISNUMBER($B118), [1]実用視力!O135, "")</f>
        <v/>
      </c>
      <c r="X118" s="11" t="str">
        <f>IF( ISNUMBER($B118), [1]実用視力!Q135, "")</f>
        <v/>
      </c>
      <c r="Y118" s="11" t="str">
        <f>IF( ISNUMBER($B118), [1]実用視力!R135, "")</f>
        <v/>
      </c>
      <c r="Z118" s="11" t="str">
        <f>IF( ISNUMBER($B118), [1]実用視力!S135, "")</f>
        <v/>
      </c>
      <c r="AA118" s="11" t="str">
        <f>IF( ISNUMBER($B118), [1]実用視力!T135, "")</f>
        <v/>
      </c>
      <c r="AB118" s="14" t="str">
        <f>IF( ISNUMBER($B118), [1]実用視力!U135, "")</f>
        <v/>
      </c>
      <c r="AC118" s="14"/>
      <c r="AD118" s="12" t="str">
        <f>IF( ISNUMBER($B118), [1]AULCSF!O133, "")</f>
        <v/>
      </c>
      <c r="AE118" s="12" t="str">
        <f>IF( ISNUMBER($B118), [1]AULCSF!C133, "")</f>
        <v/>
      </c>
      <c r="AF118" s="12" t="str">
        <f>IF( ISNUMBER($B118), [1]AULCSF!D133, "")</f>
        <v/>
      </c>
      <c r="AG118" s="12" t="str">
        <f>IF( ISNUMBER($B118), [1]AULCSF!E133, "")</f>
        <v/>
      </c>
      <c r="AH118" s="12" t="str">
        <f>IF( ISNUMBER($B118), [1]AULCSF!F133, "")</f>
        <v/>
      </c>
      <c r="AI118" s="12" t="str">
        <f>IF( ISNUMBER($B118), [1]AULCSF!G133, "")</f>
        <v/>
      </c>
    </row>
    <row r="119" spans="1:48" x14ac:dyDescent="0.2">
      <c r="A119" s="3">
        <f>IF( ISNUMBER([1]視力など!A136), [1]視力など!A136, "")</f>
        <v>17</v>
      </c>
      <c r="B119" s="3">
        <f>IF( ISNUMBER([1]視力など!D136), [1]視力など!D136, "")</f>
        <v>1</v>
      </c>
      <c r="C119" s="5">
        <f>IF( ISNUMBER($A119)*(ISNUMBER(B119)+ISNUMBER(B120)), [1]視力など!J136, "")</f>
        <v>71</v>
      </c>
      <c r="D119" s="11">
        <f>IF( ISNUMBER($B119), [1]屈折誤差!G135, "")</f>
        <v>22.73</v>
      </c>
      <c r="E119" s="11">
        <f>IF(  ISNUMBER($B119), ([1]視力など!EW136+[1]視力など!EY136)/2, "")</f>
        <v>43.25</v>
      </c>
      <c r="F119" s="11">
        <f>IF(   ISNUMBER($B119), ABS([1]視力など!EW136-[1]視力など!EY136), "")</f>
        <v>1</v>
      </c>
      <c r="G119" s="11">
        <f>IF(  ISNUMBER($B119), [1]視力など!BL136,"")</f>
        <v>1.5</v>
      </c>
      <c r="H119" s="12">
        <f t="shared" si="15"/>
        <v>-0.17609125905568124</v>
      </c>
      <c r="I119" s="11">
        <f>IF(  ISNUMBER($B119), [1]視力など!BN136,"")</f>
        <v>0</v>
      </c>
      <c r="J119" s="11">
        <f>IF( ISNUMBER($B119), [1]視力など!BO136,"")</f>
        <v>-1</v>
      </c>
      <c r="K119" s="11">
        <f t="shared" si="16"/>
        <v>-0.5</v>
      </c>
      <c r="L119" s="13">
        <f>IF( ISNUMBER($A119),'[1]遠方矯正下全距離視力（両眼）'!G136, "")</f>
        <v>0.3010299956639812</v>
      </c>
      <c r="M119" s="13">
        <f>IF( ISNUMBER($A119),'[1]遠方矯正下全距離視力（両眼）'!I136, "")</f>
        <v>0.15490195998574319</v>
      </c>
      <c r="N119" s="13">
        <f>IF( ISNUMBER($A119),'[1]遠方矯正下全距離視力（両眼）'!K136, "")</f>
        <v>0</v>
      </c>
      <c r="O119" s="13">
        <f>IF( ISNUMBER($A119),'[1]遠方矯正下全距離視力（両眼）'!M136, "")</f>
        <v>-7.9181246047624818E-2</v>
      </c>
      <c r="P119" s="13">
        <f>IF( ISNUMBER($A119),'[1]遠方矯正下全距離視力（両眼）'!O136, "")</f>
        <v>-7.9181246047624818E-2</v>
      </c>
      <c r="Q119" s="13">
        <f>IF( ISNUMBER($A119),'[1]遠方矯正下全距離視力（両眼）'!Q136, "")</f>
        <v>-7.9181246047624818E-2</v>
      </c>
      <c r="R119" s="13">
        <f>IF( ISNUMBER($A119),'[1]遠方矯正下全距離視力（両眼）'!S136, "")</f>
        <v>-7.9181246047624818E-2</v>
      </c>
      <c r="S119" s="13">
        <f>IF( ISNUMBER($A119),'[1]遠方矯正下全距離視力（両眼）'!U136, "")</f>
        <v>-7.9181246047624818E-2</v>
      </c>
      <c r="T119" s="11">
        <f>IF( ISNUMBER($B119), [1]実用視力!I136, "")</f>
        <v>-7.9181246047624818E-2</v>
      </c>
      <c r="U119" s="11">
        <f>IF( ISNUMBER($B119), [1]実用視力!K136, "")</f>
        <v>4.1914151478914877E-2</v>
      </c>
      <c r="V119" s="11">
        <f>IF( ISNUMBER($B119), [1]実用視力!L136, "")</f>
        <v>0.96</v>
      </c>
      <c r="W119" s="11">
        <f>IF( ISNUMBER($B119), [1]実用視力!O136, "")</f>
        <v>-7.9181246047624818E-2</v>
      </c>
      <c r="X119" s="11">
        <f>IF( ISNUMBER($B119), [1]実用視力!Q136, "")</f>
        <v>0.15490195998574319</v>
      </c>
      <c r="Y119" s="11">
        <f>IF( ISNUMBER($B119), [1]実用視力!R136, "")</f>
        <v>1.58</v>
      </c>
      <c r="Z119" s="11">
        <f>IF( ISNUMBER($B119), [1]実用視力!S136, "")</f>
        <v>2.4</v>
      </c>
      <c r="AA119" s="11">
        <f>IF( ISNUMBER($B119), [1]実用視力!T136, "")</f>
        <v>0.69</v>
      </c>
      <c r="AB119" s="14">
        <f>IF( ISNUMBER($B119), [1]実用視力!U136, "")</f>
        <v>37</v>
      </c>
      <c r="AC119" s="14"/>
      <c r="AD119" s="12">
        <f>IF( ISNUMBER($B119), [1]AULCSF!O134, "")</f>
        <v>1.5545853506841432</v>
      </c>
      <c r="AE119" s="12">
        <f>IF( ISNUMBER($B119), [1]AULCSF!C134, "")</f>
        <v>1.3979400086720377</v>
      </c>
      <c r="AF119" s="12">
        <f>IF( ISNUMBER($B119), [1]AULCSF!D134, "")</f>
        <v>1.6020599913279623</v>
      </c>
      <c r="AG119" s="12">
        <f>IF( ISNUMBER($B119), [1]AULCSF!E134, "")</f>
        <v>1.6532125137753437</v>
      </c>
      <c r="AH119" s="12">
        <f>IF( ISNUMBER($B119), [1]AULCSF!F134, "")</f>
        <v>1.1760912590556813</v>
      </c>
      <c r="AI119" s="12">
        <f>IF( ISNUMBER($B119), [1]AULCSF!G134, "")</f>
        <v>0.77815125038364363</v>
      </c>
    </row>
    <row r="120" spans="1:48" x14ac:dyDescent="0.2">
      <c r="A120" s="3" t="str">
        <f>IF( ISNUMBER([1]視力など!A137), [1]視力など!A137, "")</f>
        <v/>
      </c>
      <c r="B120" s="3" t="str">
        <f>IF( ISNUMBER([1]視力など!D137), [1]視力など!D137, "")</f>
        <v/>
      </c>
      <c r="C120" s="5" t="str">
        <f>IF( ISNUMBER($A120), [1]視力など!J137, "")</f>
        <v/>
      </c>
      <c r="D120" s="11" t="str">
        <f>IF( ISNUMBER($B120), [1]屈折誤差!G136, "")</f>
        <v/>
      </c>
      <c r="E120" s="11" t="str">
        <f>IF(  ISNUMBER($B120), ([1]視力など!EW137+[1]視力など!EY137)/2, "")</f>
        <v/>
      </c>
      <c r="F120" s="11" t="str">
        <f>IF(   ISNUMBER($B120), ABS([1]視力など!EW137-[1]視力など!EY137), "")</f>
        <v/>
      </c>
      <c r="G120" s="11" t="str">
        <f>IF(  ISNUMBER($B120), [1]視力など!BL137,"")</f>
        <v/>
      </c>
      <c r="H120" s="12" t="str">
        <f t="shared" si="15"/>
        <v/>
      </c>
      <c r="I120" s="11" t="str">
        <f>IF(  ISNUMBER($B120), [1]視力など!BN137,"")</f>
        <v/>
      </c>
      <c r="J120" s="11" t="str">
        <f>IF( ISNUMBER($B120), [1]視力など!BO137,"")</f>
        <v/>
      </c>
      <c r="K120" s="11" t="str">
        <f t="shared" si="16"/>
        <v/>
      </c>
      <c r="L120" s="13" t="str">
        <f>IF( ISNUMBER($A120),'[1]遠方矯正下全距離視力（両眼）'!G137, "")</f>
        <v/>
      </c>
      <c r="M120" s="13" t="str">
        <f>IF( ISNUMBER($A120),'[1]遠方矯正下全距離視力（両眼）'!I137, "")</f>
        <v/>
      </c>
      <c r="N120" s="13" t="str">
        <f>IF( ISNUMBER($A120),'[1]遠方矯正下全距離視力（両眼）'!K137, "")</f>
        <v/>
      </c>
      <c r="O120" s="13" t="str">
        <f>IF( ISNUMBER($A120),'[1]遠方矯正下全距離視力（両眼）'!M137, "")</f>
        <v/>
      </c>
      <c r="P120" s="13" t="str">
        <f>IF( ISNUMBER($A120),'[1]遠方矯正下全距離視力（両眼）'!O137, "")</f>
        <v/>
      </c>
      <c r="Q120" s="13" t="str">
        <f>IF( ISNUMBER($A120),'[1]遠方矯正下全距離視力（両眼）'!Q137, "")</f>
        <v/>
      </c>
      <c r="R120" s="13" t="str">
        <f>IF( ISNUMBER($A120),'[1]遠方矯正下全距離視力（両眼）'!S137, "")</f>
        <v/>
      </c>
      <c r="S120" s="13" t="str">
        <f>IF( ISNUMBER($A120),'[1]遠方矯正下全距離視力（両眼）'!U137, "")</f>
        <v/>
      </c>
      <c r="T120" s="11" t="str">
        <f>IF( ISNUMBER($B120), [1]実用視力!I137, "")</f>
        <v/>
      </c>
      <c r="U120" s="11" t="str">
        <f>IF( ISNUMBER($B120), [1]実用視力!K137, "")</f>
        <v/>
      </c>
      <c r="V120" s="11" t="str">
        <f>IF( ISNUMBER($B120), [1]実用視力!L137, "")</f>
        <v/>
      </c>
      <c r="W120" s="11" t="str">
        <f>IF( ISNUMBER($B120), [1]実用視力!O137, "")</f>
        <v/>
      </c>
      <c r="X120" s="11" t="str">
        <f>IF( ISNUMBER($B120), [1]実用視力!Q137, "")</f>
        <v/>
      </c>
      <c r="Y120" s="11" t="str">
        <f>IF( ISNUMBER($B120), [1]実用視力!R137, "")</f>
        <v/>
      </c>
      <c r="Z120" s="11" t="str">
        <f>IF( ISNUMBER($B120), [1]実用視力!S137, "")</f>
        <v/>
      </c>
      <c r="AA120" s="11" t="str">
        <f>IF( ISNUMBER($B120), [1]実用視力!T137, "")</f>
        <v/>
      </c>
      <c r="AB120" s="14" t="str">
        <f>IF( ISNUMBER($B120), [1]実用視力!U137, "")</f>
        <v/>
      </c>
      <c r="AC120" s="14"/>
      <c r="AD120" s="12" t="str">
        <f>IF( ISNUMBER($B120), [1]AULCSF!O135, "")</f>
        <v/>
      </c>
      <c r="AE120" s="12" t="str">
        <f>IF( ISNUMBER($B120), [1]AULCSF!C135, "")</f>
        <v/>
      </c>
      <c r="AF120" s="12" t="str">
        <f>IF( ISNUMBER($B120), [1]AULCSF!D135, "")</f>
        <v/>
      </c>
      <c r="AG120" s="12" t="str">
        <f>IF( ISNUMBER($B120), [1]AULCSF!E135, "")</f>
        <v/>
      </c>
      <c r="AH120" s="12" t="str">
        <f>IF( ISNUMBER($B120), [1]AULCSF!F135, "")</f>
        <v/>
      </c>
      <c r="AI120" s="12" t="str">
        <f>IF( ISNUMBER($B120), [1]AULCSF!G135, "")</f>
        <v/>
      </c>
      <c r="AU120" s="15"/>
      <c r="AV120" s="15"/>
    </row>
    <row r="121" spans="1:48" x14ac:dyDescent="0.2">
      <c r="A121" s="3">
        <f>IF( ISNUMBER([1]視力など!A138), [1]視力など!A138, "")</f>
        <v>18</v>
      </c>
      <c r="B121" s="3"/>
      <c r="C121" s="5" t="str">
        <f>IF( ISNUMBER($A121)*(ISNUMBER(B121)+ISNUMBER(B122)), [1]視力など!J138, "")</f>
        <v/>
      </c>
      <c r="D121" s="11" t="str">
        <f>IF( ISNUMBER($B121), [1]屈折誤差!G137, "")</f>
        <v/>
      </c>
      <c r="E121" s="11" t="str">
        <f>IF(  ISNUMBER($B121), ([1]視力など!EW138+[1]視力など!EY138)/2, "")</f>
        <v/>
      </c>
      <c r="F121" s="11" t="str">
        <f>IF(   ISNUMBER($B121), ABS([1]視力など!EW138-[1]視力など!EY138), "")</f>
        <v/>
      </c>
      <c r="G121" s="11" t="str">
        <f>IF(  ISNUMBER($B121), [1]視力など!BL138,"")</f>
        <v/>
      </c>
      <c r="H121" s="12" t="str">
        <f t="shared" si="15"/>
        <v/>
      </c>
      <c r="I121" s="11" t="str">
        <f>IF(  ISNUMBER($B121), [1]視力など!BN138,"")</f>
        <v/>
      </c>
      <c r="J121" s="11" t="str">
        <f>IF( ISNUMBER($B121), [1]視力など!BO138,"")</f>
        <v/>
      </c>
      <c r="K121" s="11" t="str">
        <f t="shared" si="16"/>
        <v/>
      </c>
      <c r="L121" s="13"/>
      <c r="M121" s="13"/>
      <c r="N121" s="13"/>
      <c r="O121" s="13"/>
      <c r="P121" s="13"/>
      <c r="Q121" s="13"/>
      <c r="R121" s="13"/>
      <c r="S121" s="13"/>
      <c r="T121" s="11" t="str">
        <f>IF( ISNUMBER($B121), [1]実用視力!I138, "")</f>
        <v/>
      </c>
      <c r="U121" s="11" t="str">
        <f>IF( ISNUMBER($B121), [1]実用視力!K138, "")</f>
        <v/>
      </c>
      <c r="V121" s="11" t="str">
        <f>IF( ISNUMBER($B121), [1]実用視力!L138, "")</f>
        <v/>
      </c>
      <c r="W121" s="11" t="str">
        <f>IF( ISNUMBER($B121), [1]実用視力!O138, "")</f>
        <v/>
      </c>
      <c r="X121" s="11" t="str">
        <f>IF( ISNUMBER($B121), [1]実用視力!Q138, "")</f>
        <v/>
      </c>
      <c r="Y121" s="11" t="str">
        <f>IF( ISNUMBER($B121), [1]実用視力!R138, "")</f>
        <v/>
      </c>
      <c r="Z121" s="11" t="str">
        <f>IF( ISNUMBER($B121), [1]実用視力!S138, "")</f>
        <v/>
      </c>
      <c r="AA121" s="11" t="str">
        <f>IF( ISNUMBER($B121), [1]実用視力!T138, "")</f>
        <v/>
      </c>
      <c r="AB121" s="14" t="str">
        <f>IF( ISNUMBER($B121), [1]実用視力!U138, "")</f>
        <v/>
      </c>
      <c r="AC121" s="14"/>
      <c r="AD121" s="12" t="str">
        <f>IF( ISNUMBER($B121), [1]AULCSF!O136, "")</f>
        <v/>
      </c>
      <c r="AE121" s="12" t="str">
        <f>IF( ISNUMBER($B121), [1]AULCSF!C136, "")</f>
        <v/>
      </c>
      <c r="AF121" s="12" t="str">
        <f>IF( ISNUMBER($B121), [1]AULCSF!D136, "")</f>
        <v/>
      </c>
      <c r="AG121" s="12" t="str">
        <f>IF( ISNUMBER($B121), [1]AULCSF!E136, "")</f>
        <v/>
      </c>
      <c r="AH121" s="12" t="str">
        <f>IF( ISNUMBER($B121), [1]AULCSF!F136, "")</f>
        <v/>
      </c>
      <c r="AI121" s="12" t="str">
        <f>IF( ISNUMBER($B121), [1]AULCSF!G136, "")</f>
        <v/>
      </c>
      <c r="AU121" s="15"/>
      <c r="AV121" s="15"/>
    </row>
    <row r="122" spans="1:48" x14ac:dyDescent="0.2">
      <c r="A122" s="3" t="str">
        <f>IF( ISNUMBER([1]視力など!A139), [1]視力など!A139, "")</f>
        <v/>
      </c>
      <c r="B122" s="3" t="str">
        <f>IF( ISNUMBER([1]視力など!D139), [1]視力など!D139, "")</f>
        <v/>
      </c>
      <c r="C122" s="5" t="str">
        <f>IF( ISNUMBER($A122), [1]視力など!J139, "")</f>
        <v/>
      </c>
      <c r="D122" s="11" t="str">
        <f>IF( ISNUMBER($B122), [1]屈折誤差!G138, "")</f>
        <v/>
      </c>
      <c r="E122" s="11" t="str">
        <f>IF(  ISNUMBER($B122), ([1]視力など!EW139+[1]視力など!EY139)/2, "")</f>
        <v/>
      </c>
      <c r="F122" s="11" t="str">
        <f>IF(   ISNUMBER($B122), ABS([1]視力など!EW139-[1]視力など!EY139), "")</f>
        <v/>
      </c>
      <c r="G122" s="11" t="str">
        <f>IF(  ISNUMBER($B122), [1]視力など!BL139,"")</f>
        <v/>
      </c>
      <c r="H122" s="12" t="str">
        <f t="shared" si="15"/>
        <v/>
      </c>
      <c r="I122" s="11" t="str">
        <f>IF(  ISNUMBER($B122), [1]視力など!BN139,"")</f>
        <v/>
      </c>
      <c r="J122" s="11" t="str">
        <f>IF( ISNUMBER($B122), [1]視力など!BO139,"")</f>
        <v/>
      </c>
      <c r="K122" s="11" t="str">
        <f t="shared" si="16"/>
        <v/>
      </c>
      <c r="L122" s="13" t="str">
        <f>IF( ISNUMBER($A122),'[1]遠方矯正下全距離視力（両眼）'!G139, "")</f>
        <v/>
      </c>
      <c r="M122" s="13" t="str">
        <f>IF( ISNUMBER($A122),'[1]遠方矯正下全距離視力（両眼）'!I139, "")</f>
        <v/>
      </c>
      <c r="N122" s="13" t="str">
        <f>IF( ISNUMBER($A122),'[1]遠方矯正下全距離視力（両眼）'!K139, "")</f>
        <v/>
      </c>
      <c r="O122" s="13" t="str">
        <f>IF( ISNUMBER($A122),'[1]遠方矯正下全距離視力（両眼）'!M139, "")</f>
        <v/>
      </c>
      <c r="P122" s="13" t="str">
        <f>IF( ISNUMBER($A122),'[1]遠方矯正下全距離視力（両眼）'!O139, "")</f>
        <v/>
      </c>
      <c r="Q122" s="13" t="str">
        <f>IF( ISNUMBER($A122),'[1]遠方矯正下全距離視力（両眼）'!Q139, "")</f>
        <v/>
      </c>
      <c r="R122" s="13" t="str">
        <f>IF( ISNUMBER($A122),'[1]遠方矯正下全距離視力（両眼）'!S139, "")</f>
        <v/>
      </c>
      <c r="S122" s="13" t="str">
        <f>IF( ISNUMBER($A122),'[1]遠方矯正下全距離視力（両眼）'!U139, "")</f>
        <v/>
      </c>
      <c r="T122" s="11" t="str">
        <f>IF( ISNUMBER($B122), [1]実用視力!I139, "")</f>
        <v/>
      </c>
      <c r="U122" s="11" t="str">
        <f>IF( ISNUMBER($B122), [1]実用視力!K139, "")</f>
        <v/>
      </c>
      <c r="V122" s="11" t="str">
        <f>IF( ISNUMBER($B122), [1]実用視力!L139, "")</f>
        <v/>
      </c>
      <c r="W122" s="11" t="str">
        <f>IF( ISNUMBER($B122), [1]実用視力!O139, "")</f>
        <v/>
      </c>
      <c r="X122" s="11" t="str">
        <f>IF( ISNUMBER($B122), [1]実用視力!Q139, "")</f>
        <v/>
      </c>
      <c r="Y122" s="11" t="str">
        <f>IF( ISNUMBER($B122), [1]実用視力!R139, "")</f>
        <v/>
      </c>
      <c r="Z122" s="11" t="str">
        <f>IF( ISNUMBER($B122), [1]実用視力!S139, "")</f>
        <v/>
      </c>
      <c r="AA122" s="11" t="str">
        <f>IF( ISNUMBER($B122), [1]実用視力!T139, "")</f>
        <v/>
      </c>
      <c r="AB122" s="14" t="str">
        <f>IF( ISNUMBER($B122), [1]実用視力!U139, "")</f>
        <v/>
      </c>
      <c r="AC122" s="14"/>
      <c r="AD122" s="12" t="str">
        <f>IF( ISNUMBER($B122), [1]AULCSF!O137, "")</f>
        <v/>
      </c>
      <c r="AE122" s="12" t="str">
        <f>IF( ISNUMBER($B122), [1]AULCSF!C137, "")</f>
        <v/>
      </c>
      <c r="AF122" s="12" t="str">
        <f>IF( ISNUMBER($B122), [1]AULCSF!D137, "")</f>
        <v/>
      </c>
      <c r="AG122" s="12" t="str">
        <f>IF( ISNUMBER($B122), [1]AULCSF!E137, "")</f>
        <v/>
      </c>
      <c r="AH122" s="12" t="str">
        <f>IF( ISNUMBER($B122), [1]AULCSF!F137, "")</f>
        <v/>
      </c>
      <c r="AI122" s="12" t="str">
        <f>IF( ISNUMBER($B122), [1]AULCSF!G137, "")</f>
        <v/>
      </c>
    </row>
    <row r="123" spans="1:48" x14ac:dyDescent="0.2">
      <c r="A123" s="3">
        <f>IF( ISNUMBER([1]視力など!A140), [1]視力など!A140, "")</f>
        <v>19</v>
      </c>
      <c r="B123" s="3" t="str">
        <f>IF( ISNUMBER([1]視力など!D140), [1]視力など!D140, "")</f>
        <v/>
      </c>
      <c r="C123" s="5">
        <f>IF( ISNUMBER($A123)*(ISNUMBER(B123)+ISNUMBER(B124)), [1]視力など!J140, "")</f>
        <v>74</v>
      </c>
      <c r="D123" s="11" t="str">
        <f>IF( ISNUMBER($B123), [1]屈折誤差!G139, "")</f>
        <v/>
      </c>
      <c r="E123" s="11" t="str">
        <f>IF(  ISNUMBER($B123), ([1]視力など!EW140+[1]視力など!EY140)/2, "")</f>
        <v/>
      </c>
      <c r="F123" s="11" t="str">
        <f>IF(   ISNUMBER($B123), ABS([1]視力など!EW140-[1]視力など!EY140), "")</f>
        <v/>
      </c>
      <c r="G123" s="11" t="str">
        <f>IF(  ISNUMBER($B123), [1]視力など!BL140,"")</f>
        <v/>
      </c>
      <c r="H123" s="12" t="str">
        <f t="shared" si="15"/>
        <v/>
      </c>
      <c r="I123" s="11" t="str">
        <f>IF(  ISNUMBER($B123), [1]視力など!BN140,"")</f>
        <v/>
      </c>
      <c r="J123" s="11" t="str">
        <f>IF( ISNUMBER($B123), [1]視力など!BO140,"")</f>
        <v/>
      </c>
      <c r="K123" s="11" t="str">
        <f t="shared" si="16"/>
        <v/>
      </c>
      <c r="L123" s="13">
        <f>IF( ISNUMBER($A123),'[1]遠方矯正下全距離視力（両眼）'!G140, "")</f>
        <v>0.3010299956639812</v>
      </c>
      <c r="M123" s="13">
        <f>IF( ISNUMBER($A123),'[1]遠方矯正下全距離視力（両眼）'!I140, "")</f>
        <v>0.3010299956639812</v>
      </c>
      <c r="N123" s="13">
        <f>IF( ISNUMBER($A123),'[1]遠方矯正下全距離視力（両眼）'!K140, "")</f>
        <v>-7.9181246047624818E-2</v>
      </c>
      <c r="O123" s="13">
        <f>IF( ISNUMBER($A123),'[1]遠方矯正下全距離視力（両眼）'!M140, "")</f>
        <v>-7.9181246047624818E-2</v>
      </c>
      <c r="P123" s="13">
        <f>IF( ISNUMBER($A123),'[1]遠方矯正下全距離視力（両眼）'!O140, "")</f>
        <v>-7.9181246047624818E-2</v>
      </c>
      <c r="Q123" s="13">
        <f>IF( ISNUMBER($A123),'[1]遠方矯正下全距離視力（両眼）'!Q140, "")</f>
        <v>-7.9181246047624818E-2</v>
      </c>
      <c r="R123" s="13">
        <f>IF( ISNUMBER($A123),'[1]遠方矯正下全距離視力（両眼）'!S140, "")</f>
        <v>-7.9181246047624818E-2</v>
      </c>
      <c r="S123" s="13">
        <f>IF( ISNUMBER($A123),'[1]遠方矯正下全距離視力（両眼）'!U140, "")</f>
        <v>-7.9181246047624818E-2</v>
      </c>
      <c r="T123" s="11" t="str">
        <f>IF( ISNUMBER($B123), [1]実用視力!I140, "")</f>
        <v/>
      </c>
      <c r="U123" s="11" t="str">
        <f>IF( ISNUMBER($B123), [1]実用視力!K140, "")</f>
        <v/>
      </c>
      <c r="V123" s="11" t="str">
        <f>IF( ISNUMBER($B123), [1]実用視力!L140, "")</f>
        <v/>
      </c>
      <c r="W123" s="11" t="str">
        <f>IF( ISNUMBER($B123), [1]実用視力!O140, "")</f>
        <v/>
      </c>
      <c r="X123" s="11" t="str">
        <f>IF( ISNUMBER($B123), [1]実用視力!Q140, "")</f>
        <v/>
      </c>
      <c r="Y123" s="11" t="str">
        <f>IF( ISNUMBER($B123), [1]実用視力!R140, "")</f>
        <v/>
      </c>
      <c r="Z123" s="11" t="str">
        <f>IF( ISNUMBER($B123), [1]実用視力!S140, "")</f>
        <v/>
      </c>
      <c r="AA123" s="11" t="str">
        <f>IF( ISNUMBER($B123), [1]実用視力!T140, "")</f>
        <v/>
      </c>
      <c r="AB123" s="14" t="str">
        <f>IF( ISNUMBER($B123), [1]実用視力!U140, "")</f>
        <v/>
      </c>
      <c r="AC123" s="14"/>
      <c r="AD123" s="12" t="str">
        <f>IF( ISNUMBER($B123), [1]AULCSF!O138, "")</f>
        <v/>
      </c>
      <c r="AE123" s="12" t="str">
        <f>IF( ISNUMBER($B123), [1]AULCSF!C138, "")</f>
        <v/>
      </c>
      <c r="AF123" s="12" t="str">
        <f>IF( ISNUMBER($B123), [1]AULCSF!D138, "")</f>
        <v/>
      </c>
      <c r="AG123" s="12" t="str">
        <f>IF( ISNUMBER($B123), [1]AULCSF!E138, "")</f>
        <v/>
      </c>
      <c r="AH123" s="12" t="str">
        <f>IF( ISNUMBER($B123), [1]AULCSF!F138, "")</f>
        <v/>
      </c>
      <c r="AI123" s="12" t="str">
        <f>IF( ISNUMBER($B123), [1]AULCSF!G138, "")</f>
        <v/>
      </c>
    </row>
    <row r="124" spans="1:48" x14ac:dyDescent="0.2">
      <c r="A124" s="3" t="str">
        <f>IF( ISNUMBER([1]視力など!A141), [1]視力など!A141, "")</f>
        <v/>
      </c>
      <c r="B124" s="3">
        <f>IF( ISNUMBER([1]視力など!D141), [1]視力など!D141, "")</f>
        <v>1</v>
      </c>
      <c r="C124" s="5" t="str">
        <f>IF( ISNUMBER($A124), [1]視力など!J141, "")</f>
        <v/>
      </c>
      <c r="D124" s="11">
        <f>IF( ISNUMBER($B124), [1]屈折誤差!G140, "")</f>
        <v>24.01</v>
      </c>
      <c r="E124" s="11">
        <f>IF(  ISNUMBER($B124), ([1]視力など!EW141+[1]視力など!EY141)/2, "")</f>
        <v>43.875</v>
      </c>
      <c r="F124" s="11">
        <f>IF(   ISNUMBER($B124), ABS([1]視力など!EW141-[1]視力など!EY141), "")</f>
        <v>0.75</v>
      </c>
      <c r="G124" s="11">
        <f>IF(  ISNUMBER($B124), [1]視力など!BL141,"")</f>
        <v>1.5</v>
      </c>
      <c r="H124" s="12">
        <f t="shared" si="15"/>
        <v>-0.17609125905568124</v>
      </c>
      <c r="I124" s="11">
        <f>IF(  ISNUMBER($B124), [1]視力など!BN141,"")</f>
        <v>0</v>
      </c>
      <c r="J124" s="11">
        <f>IF( ISNUMBER($B124), [1]視力など!BO141,"")</f>
        <v>0</v>
      </c>
      <c r="K124" s="11">
        <f t="shared" si="16"/>
        <v>0</v>
      </c>
      <c r="L124" s="13" t="str">
        <f>IF( ISNUMBER($A124),'[1]遠方矯正下全距離視力（両眼）'!G141, "")</f>
        <v/>
      </c>
      <c r="M124" s="13" t="str">
        <f>IF( ISNUMBER($A124),'[1]遠方矯正下全距離視力（両眼）'!I141, "")</f>
        <v/>
      </c>
      <c r="N124" s="13" t="str">
        <f>IF( ISNUMBER($A124),'[1]遠方矯正下全距離視力（両眼）'!K141, "")</f>
        <v/>
      </c>
      <c r="O124" s="13" t="str">
        <f>IF( ISNUMBER($A124),'[1]遠方矯正下全距離視力（両眼）'!M141, "")</f>
        <v/>
      </c>
      <c r="P124" s="13" t="str">
        <f>IF( ISNUMBER($A124),'[1]遠方矯正下全距離視力（両眼）'!O141, "")</f>
        <v/>
      </c>
      <c r="Q124" s="13" t="str">
        <f>IF( ISNUMBER($A124),'[1]遠方矯正下全距離視力（両眼）'!Q141, "")</f>
        <v/>
      </c>
      <c r="R124" s="13" t="str">
        <f>IF( ISNUMBER($A124),'[1]遠方矯正下全距離視力（両眼）'!S141, "")</f>
        <v/>
      </c>
      <c r="S124" s="13" t="str">
        <f>IF( ISNUMBER($A124),'[1]遠方矯正下全距離視力（両眼）'!U141, "")</f>
        <v/>
      </c>
      <c r="T124" s="11">
        <f>IF( ISNUMBER($B124), [1]実用視力!I141, "")</f>
        <v>-7.9181246047624818E-2</v>
      </c>
      <c r="U124" s="11">
        <f>IF( ISNUMBER($B124), [1]実用視力!K141, "")</f>
        <v>-8.1741840064263552E-3</v>
      </c>
      <c r="V124" s="11">
        <f>IF( ISNUMBER($B124), [1]実用視力!L141, "")</f>
        <v>0.97</v>
      </c>
      <c r="W124" s="11">
        <f>IF( ISNUMBER($B124), [1]実用視力!O141, "")</f>
        <v>-0.17609125905568124</v>
      </c>
      <c r="X124" s="11">
        <f>IF( ISNUMBER($B124), [1]実用視力!Q141, "")</f>
        <v>0.15490195998574319</v>
      </c>
      <c r="Y124" s="11">
        <f>IF( ISNUMBER($B124), [1]実用視力!R141, "")</f>
        <v>1.48</v>
      </c>
      <c r="Z124" s="11">
        <f>IF( ISNUMBER($B124), [1]実用視力!S141, "")</f>
        <v>2.4</v>
      </c>
      <c r="AA124" s="11">
        <f>IF( ISNUMBER($B124), [1]実用視力!T141, "")</f>
        <v>1.06</v>
      </c>
      <c r="AB124" s="14">
        <f>IF( ISNUMBER($B124), [1]実用視力!U141, "")</f>
        <v>17</v>
      </c>
      <c r="AC124" s="14"/>
      <c r="AD124" s="12">
        <f>IF( ISNUMBER($B124), [1]AULCSF!O139, "")</f>
        <v>1.657669877412518</v>
      </c>
      <c r="AE124" s="12">
        <f>IF( ISNUMBER($B124), [1]AULCSF!C139, "")</f>
        <v>1.5563025007672873</v>
      </c>
      <c r="AF124" s="12">
        <f>IF( ISNUMBER($B124), [1]AULCSF!D139, "")</f>
        <v>1.7558748556724915</v>
      </c>
      <c r="AG124" s="12">
        <f>IF( ISNUMBER($B124), [1]AULCSF!E139, "")</f>
        <v>1.6532125137753437</v>
      </c>
      <c r="AH124" s="12">
        <f>IF( ISNUMBER($B124), [1]AULCSF!F139, "")</f>
        <v>1.3424226808222062</v>
      </c>
      <c r="AI124" s="12">
        <f>IF( ISNUMBER($B124), [1]AULCSF!G139, "")</f>
        <v>0.77815125038364363</v>
      </c>
      <c r="AU124" s="15"/>
      <c r="AV124" s="16"/>
    </row>
    <row r="125" spans="1:48" x14ac:dyDescent="0.2">
      <c r="A125" s="3">
        <f>IF( ISNUMBER([1]視力など!A142), [1]視力など!A142, "")</f>
        <v>20</v>
      </c>
      <c r="B125" s="3">
        <f>IF( ISNUMBER([1]視力など!D142), [1]視力など!D142, "")</f>
        <v>1</v>
      </c>
      <c r="C125" s="5">
        <f>IF( ISNUMBER($A125)*(ISNUMBER(B125)+ISNUMBER(B126)), [1]視力など!J142, "")</f>
        <v>72</v>
      </c>
      <c r="D125" s="11">
        <f>IF( ISNUMBER($B125), [1]屈折誤差!G141, "")</f>
        <v>22.85</v>
      </c>
      <c r="E125" s="11">
        <f>IF(  ISNUMBER($B125), ([1]視力など!EW142+[1]視力など!EY142)/2, "")</f>
        <v>46.25</v>
      </c>
      <c r="F125" s="11">
        <f>IF(   ISNUMBER($B125), ABS([1]視力など!EW142-[1]視力など!EY142), "")</f>
        <v>1</v>
      </c>
      <c r="G125" s="11">
        <f>IF(  ISNUMBER($B125), [1]視力など!BL142,"")</f>
        <v>1.5</v>
      </c>
      <c r="H125" s="12">
        <f t="shared" si="15"/>
        <v>-0.17609125905568124</v>
      </c>
      <c r="I125" s="11">
        <f>IF(  ISNUMBER($B125), [1]視力など!BN142,"")</f>
        <v>0.5</v>
      </c>
      <c r="J125" s="11">
        <f>IF( ISNUMBER($B125), [1]視力など!BO142,"")</f>
        <v>-0.5</v>
      </c>
      <c r="K125" s="11">
        <f t="shared" si="16"/>
        <v>0.25</v>
      </c>
      <c r="L125" s="13">
        <f>IF( ISNUMBER($A125),'[1]遠方矯正下全距離視力（両眼）'!G142, "")</f>
        <v>1</v>
      </c>
      <c r="M125" s="13">
        <f>IF( ISNUMBER($A125),'[1]遠方矯正下全距離視力（両眼）'!I142, "")</f>
        <v>0.15490195998574319</v>
      </c>
      <c r="N125" s="13">
        <f>IF( ISNUMBER($A125),'[1]遠方矯正下全距離視力（両眼）'!K142, "")</f>
        <v>-7.9181246047624818E-2</v>
      </c>
      <c r="O125" s="13">
        <f>IF( ISNUMBER($A125),'[1]遠方矯正下全距離視力（両眼）'!M142, "")</f>
        <v>-7.9181246047624818E-2</v>
      </c>
      <c r="P125" s="13">
        <f>IF( ISNUMBER($A125),'[1]遠方矯正下全距離視力（両眼）'!O142, "")</f>
        <v>-7.9181246047624818E-2</v>
      </c>
      <c r="Q125" s="13">
        <f>IF( ISNUMBER($A125),'[1]遠方矯正下全距離視力（両眼）'!Q142, "")</f>
        <v>-7.9181246047624818E-2</v>
      </c>
      <c r="R125" s="13">
        <f>IF( ISNUMBER($A125),'[1]遠方矯正下全距離視力（両眼）'!S142, "")</f>
        <v>-7.9181246047624818E-2</v>
      </c>
      <c r="S125" s="13">
        <f>IF( ISNUMBER($A125),'[1]遠方矯正下全距離視力（両眼）'!U142, "")</f>
        <v>-7.9181246047624818E-2</v>
      </c>
      <c r="T125" s="11">
        <f>IF( ISNUMBER($B125), [1]実用視力!I142, "")</f>
        <v>-7.9181246047624818E-2</v>
      </c>
      <c r="U125" s="11">
        <f>IF( ISNUMBER($B125), [1]実用視力!K142, "")</f>
        <v>-6.7070856045370192E-2</v>
      </c>
      <c r="V125" s="11">
        <f>IF( ISNUMBER($B125), [1]実用視力!L142, "")</f>
        <v>1</v>
      </c>
      <c r="W125" s="11">
        <f>IF( ISNUMBER($B125), [1]実用視力!O142, "")</f>
        <v>-0.17609125905568124</v>
      </c>
      <c r="X125" s="11">
        <f>IF( ISNUMBER($B125), [1]実用視力!Q142, "")</f>
        <v>9.6910013008056392E-2</v>
      </c>
      <c r="Y125" s="11">
        <f>IF( ISNUMBER($B125), [1]実用視力!R142, "")</f>
        <v>1.6</v>
      </c>
      <c r="Z125" s="11">
        <f>IF( ISNUMBER($B125), [1]実用視力!S142, "")</f>
        <v>2.31</v>
      </c>
      <c r="AA125" s="11">
        <f>IF( ISNUMBER($B125), [1]実用視力!T142, "")</f>
        <v>0.67</v>
      </c>
      <c r="AB125" s="14">
        <f>IF( ISNUMBER($B125), [1]実用視力!U142, "")</f>
        <v>7</v>
      </c>
      <c r="AC125" s="14"/>
      <c r="AD125" s="12">
        <f>IF( ISNUMBER($B125), [1]AULCSF!O140, "")</f>
        <v>1.9568835821998165</v>
      </c>
      <c r="AE125" s="12">
        <f>IF( ISNUMBER($B125), [1]AULCSF!C140, "")</f>
        <v>1.5563025007672873</v>
      </c>
      <c r="AF125" s="12">
        <f>IF( ISNUMBER($B125), [1]AULCSF!D140, "")</f>
        <v>1.9030899869919435</v>
      </c>
      <c r="AG125" s="12">
        <f>IF( ISNUMBER($B125), [1]AULCSF!E140, "")</f>
        <v>2.1072099696478683</v>
      </c>
      <c r="AH125" s="12">
        <f>IF( ISNUMBER($B125), [1]AULCSF!F140, "")</f>
        <v>1.6334684555795864</v>
      </c>
      <c r="AI125" s="12">
        <f>IF( ISNUMBER($B125), [1]AULCSF!G140, "")</f>
        <v>1.2304489213782739</v>
      </c>
      <c r="AU125" s="15"/>
      <c r="AV125" s="15"/>
    </row>
    <row r="126" spans="1:48" x14ac:dyDescent="0.2">
      <c r="A126" s="3" t="str">
        <f>IF( ISNUMBER([1]視力など!A143), [1]視力など!A143, "")</f>
        <v/>
      </c>
      <c r="B126" s="3" t="str">
        <f>IF( ISNUMBER([1]視力など!D143), [1]視力など!D143, "")</f>
        <v/>
      </c>
      <c r="C126" s="5" t="str">
        <f>IF( ISNUMBER($A126), [1]視力など!J143, "")</f>
        <v/>
      </c>
      <c r="D126" s="11" t="str">
        <f>IF( ISNUMBER($B126), [1]屈折誤差!G142, "")</f>
        <v/>
      </c>
      <c r="E126" s="11" t="str">
        <f>IF(  ISNUMBER($B126), ([1]視力など!EW143+[1]視力など!EY143)/2, "")</f>
        <v/>
      </c>
      <c r="F126" s="11" t="str">
        <f>IF(   ISNUMBER($B126), ABS([1]視力など!EW143-[1]視力など!EY143), "")</f>
        <v/>
      </c>
      <c r="G126" s="11" t="str">
        <f>IF(  ISNUMBER($B126), [1]視力など!BL143,"")</f>
        <v/>
      </c>
      <c r="H126" s="12" t="str">
        <f t="shared" si="15"/>
        <v/>
      </c>
      <c r="I126" s="11" t="str">
        <f>IF(  ISNUMBER($B126), [1]視力など!BN143,"")</f>
        <v/>
      </c>
      <c r="J126" s="11" t="str">
        <f>IF( ISNUMBER($B126), [1]視力など!BO143,"")</f>
        <v/>
      </c>
      <c r="K126" s="11" t="str">
        <f t="shared" si="16"/>
        <v/>
      </c>
      <c r="L126" s="13" t="str">
        <f>IF( ISNUMBER($A126),'[1]遠方矯正下全距離視力（両眼）'!G143, "")</f>
        <v/>
      </c>
      <c r="M126" s="13" t="str">
        <f>IF( ISNUMBER($A126),'[1]遠方矯正下全距離視力（両眼）'!I143, "")</f>
        <v/>
      </c>
      <c r="N126" s="13" t="str">
        <f>IF( ISNUMBER($A126),'[1]遠方矯正下全距離視力（両眼）'!K143, "")</f>
        <v/>
      </c>
      <c r="O126" s="13" t="str">
        <f>IF( ISNUMBER($A126),'[1]遠方矯正下全距離視力（両眼）'!M143, "")</f>
        <v/>
      </c>
      <c r="P126" s="13" t="str">
        <f>IF( ISNUMBER($A126),'[1]遠方矯正下全距離視力（両眼）'!O143, "")</f>
        <v/>
      </c>
      <c r="Q126" s="13" t="str">
        <f>IF( ISNUMBER($A126),'[1]遠方矯正下全距離視力（両眼）'!Q143, "")</f>
        <v/>
      </c>
      <c r="R126" s="13" t="str">
        <f>IF( ISNUMBER($A126),'[1]遠方矯正下全距離視力（両眼）'!S143, "")</f>
        <v/>
      </c>
      <c r="S126" s="13" t="str">
        <f>IF( ISNUMBER($A126),'[1]遠方矯正下全距離視力（両眼）'!U143, "")</f>
        <v/>
      </c>
      <c r="T126" s="11" t="str">
        <f>IF( ISNUMBER($B126), [1]実用視力!I143, "")</f>
        <v/>
      </c>
      <c r="U126" s="11" t="str">
        <f>IF( ISNUMBER($B126), [1]実用視力!K143, "")</f>
        <v/>
      </c>
      <c r="V126" s="11" t="str">
        <f>IF( ISNUMBER($B126), [1]実用視力!L143, "")</f>
        <v/>
      </c>
      <c r="W126" s="11" t="str">
        <f>IF( ISNUMBER($B126), [1]実用視力!O143, "")</f>
        <v/>
      </c>
      <c r="X126" s="11" t="str">
        <f>IF( ISNUMBER($B126), [1]実用視力!Q143, "")</f>
        <v/>
      </c>
      <c r="Y126" s="11" t="str">
        <f>IF( ISNUMBER($B126), [1]実用視力!R143, "")</f>
        <v/>
      </c>
      <c r="Z126" s="11" t="str">
        <f>IF( ISNUMBER($B126), [1]実用視力!S143, "")</f>
        <v/>
      </c>
      <c r="AA126" s="11" t="str">
        <f>IF( ISNUMBER($B126), [1]実用視力!T143, "")</f>
        <v/>
      </c>
      <c r="AB126" s="14" t="str">
        <f>IF( ISNUMBER($B126), [1]実用視力!U143, "")</f>
        <v/>
      </c>
      <c r="AC126" s="14"/>
      <c r="AD126" s="12" t="str">
        <f>IF( ISNUMBER($B126), [1]AULCSF!O141, "")</f>
        <v/>
      </c>
      <c r="AE126" s="12" t="str">
        <f>IF( ISNUMBER($B126), [1]AULCSF!C141, "")</f>
        <v/>
      </c>
      <c r="AF126" s="12" t="str">
        <f>IF( ISNUMBER($B126), [1]AULCSF!D141, "")</f>
        <v/>
      </c>
      <c r="AG126" s="12" t="str">
        <f>IF( ISNUMBER($B126), [1]AULCSF!E141, "")</f>
        <v/>
      </c>
      <c r="AH126" s="12" t="str">
        <f>IF( ISNUMBER($B126), [1]AULCSF!F141, "")</f>
        <v/>
      </c>
      <c r="AI126" s="12" t="str">
        <f>IF( ISNUMBER($B126), [1]AULCSF!G141, "")</f>
        <v/>
      </c>
      <c r="AU126" s="15"/>
      <c r="AV126" s="15"/>
    </row>
    <row r="127" spans="1:48" x14ac:dyDescent="0.2">
      <c r="A127" s="3">
        <f>IF( ISNUMBER([1]視力など!A144), [1]視力など!A144, "")</f>
        <v>21</v>
      </c>
      <c r="B127" s="3">
        <f>IF( ISNUMBER([1]視力など!D144), [1]視力など!D144, "")</f>
        <v>1</v>
      </c>
      <c r="C127" s="5">
        <f>IF( ISNUMBER($A127)*(ISNUMBER(B127)+ISNUMBER(B128)), [1]視力など!J144, "")</f>
        <v>64</v>
      </c>
      <c r="D127" s="11">
        <f>IF( ISNUMBER($B127), [1]屈折誤差!G143, "")</f>
        <v>22.74</v>
      </c>
      <c r="E127" s="11">
        <f>IF(  ISNUMBER($B127), ([1]視力など!EW144+[1]視力など!EY144)/2, "")</f>
        <v>45.25</v>
      </c>
      <c r="F127" s="11">
        <f>IF(   ISNUMBER($B127), ABS([1]視力など!EW144-[1]視力など!EY144), "")</f>
        <v>1</v>
      </c>
      <c r="G127" s="11">
        <f>IF(  ISNUMBER($B127), [1]視力など!BL144,"")</f>
        <v>1.5</v>
      </c>
      <c r="H127" s="12">
        <f t="shared" si="15"/>
        <v>-0.17609125905568124</v>
      </c>
      <c r="I127" s="11">
        <f>IF(  ISNUMBER($B127), [1]視力など!BN144,"")</f>
        <v>0.75</v>
      </c>
      <c r="J127" s="11">
        <f>IF( ISNUMBER($B127), [1]視力など!BO144,"")</f>
        <v>-0.75</v>
      </c>
      <c r="K127" s="11">
        <f t="shared" si="16"/>
        <v>0.375</v>
      </c>
      <c r="L127" s="13">
        <f>IF( ISNUMBER($A127),'[1]遠方矯正下全距離視力（両眼）'!G144, "")</f>
        <v>1</v>
      </c>
      <c r="M127" s="13">
        <f>IF( ISNUMBER($A127),'[1]遠方矯正下全距離視力（両眼）'!I144, "")</f>
        <v>0.52287874528033762</v>
      </c>
      <c r="N127" s="13">
        <f>IF( ISNUMBER($A127),'[1]遠方矯正下全距離視力（両眼）'!K144, "")</f>
        <v>0.3010299956639812</v>
      </c>
      <c r="O127" s="13">
        <f>IF( ISNUMBER($A127),'[1]遠方矯正下全距離視力（両眼）'!M144, "")</f>
        <v>0</v>
      </c>
      <c r="P127" s="13">
        <f>IF( ISNUMBER($A127),'[1]遠方矯正下全距離視力（両眼）'!O144, "")</f>
        <v>-7.9181246047624818E-2</v>
      </c>
      <c r="Q127" s="13">
        <f>IF( ISNUMBER($A127),'[1]遠方矯正下全距離視力（両眼）'!Q144, "")</f>
        <v>-7.9181246047624818E-2</v>
      </c>
      <c r="R127" s="13">
        <f>IF( ISNUMBER($A127),'[1]遠方矯正下全距離視力（両眼）'!S144, "")</f>
        <v>-7.9181246047624818E-2</v>
      </c>
      <c r="S127" s="13">
        <f>IF( ISNUMBER($A127),'[1]遠方矯正下全距離視力（両眼）'!U144, "")</f>
        <v>-7.9181246047624818E-2</v>
      </c>
      <c r="T127" s="11">
        <f>IF( ISNUMBER($B127), [1]実用視力!I144, "")</f>
        <v>-0.17609125905568124</v>
      </c>
      <c r="U127" s="11">
        <f>IF( ISNUMBER($B127), [1]実用視力!K144, "")</f>
        <v>-7.554696139253074E-2</v>
      </c>
      <c r="V127" s="11">
        <f>IF( ISNUMBER($B127), [1]実用視力!L144, "")</f>
        <v>0.96</v>
      </c>
      <c r="W127" s="11">
        <f>IF( ISNUMBER($B127), [1]実用視力!O144, "")</f>
        <v>-0.17609125905568124</v>
      </c>
      <c r="X127" s="11">
        <f>IF( ISNUMBER($B127), [1]実用視力!Q144, "")</f>
        <v>0</v>
      </c>
      <c r="Y127" s="11">
        <f>IF( ISNUMBER($B127), [1]実用視力!R144, "")</f>
        <v>1.34</v>
      </c>
      <c r="Z127" s="11">
        <f>IF( ISNUMBER($B127), [1]実用視力!S144, "")</f>
        <v>2.09</v>
      </c>
      <c r="AA127" s="11">
        <f>IF( ISNUMBER($B127), [1]実用視力!T144, "")</f>
        <v>0.95</v>
      </c>
      <c r="AB127" s="14">
        <f>IF( ISNUMBER($B127), [1]実用視力!U144, "")</f>
        <v>0</v>
      </c>
      <c r="AC127" s="14"/>
      <c r="AD127" s="12">
        <f>IF( ISNUMBER($B127), [1]AULCSF!O142, "")</f>
        <v>2.0234738001850259</v>
      </c>
      <c r="AE127" s="12">
        <f>IF( ISNUMBER($B127), [1]AULCSF!C142, "")</f>
        <v>1.6989700043360187</v>
      </c>
      <c r="AF127" s="12">
        <f>IF( ISNUMBER($B127), [1]AULCSF!D142, "")</f>
        <v>2.0569048513364727</v>
      </c>
      <c r="AG127" s="12">
        <f>IF( ISNUMBER($B127), [1]AULCSF!E142, "")</f>
        <v>2.1072099696478683</v>
      </c>
      <c r="AH127" s="12">
        <f>IF( ISNUMBER($B127), [1]AULCSF!F142, "")</f>
        <v>1.6334684555795864</v>
      </c>
      <c r="AI127" s="12">
        <f>IF( ISNUMBER($B127), [1]AULCSF!G142, "")</f>
        <v>1.2304489213782739</v>
      </c>
    </row>
    <row r="128" spans="1:48" x14ac:dyDescent="0.2">
      <c r="A128" s="3" t="str">
        <f>IF( ISNUMBER([1]視力など!A145), [1]視力など!A145, "")</f>
        <v/>
      </c>
      <c r="B128" s="3" t="str">
        <f>IF( ISNUMBER([1]視力など!D145), [1]視力など!D145, "")</f>
        <v/>
      </c>
      <c r="C128" s="5" t="str">
        <f>IF( ISNUMBER($A128), [1]視力など!J145, "")</f>
        <v/>
      </c>
      <c r="D128" s="11" t="str">
        <f>IF( ISNUMBER($B128), [1]屈折誤差!G144, "")</f>
        <v/>
      </c>
      <c r="E128" s="11" t="str">
        <f>IF(  ISNUMBER($B128), ([1]視力など!EW145+[1]視力など!EY145)/2, "")</f>
        <v/>
      </c>
      <c r="F128" s="11" t="str">
        <f>IF(   ISNUMBER($B128), ABS([1]視力など!EW145-[1]視力など!EY145), "")</f>
        <v/>
      </c>
      <c r="G128" s="11" t="str">
        <f>IF(  ISNUMBER($B128), [1]視力など!BL145,"")</f>
        <v/>
      </c>
      <c r="H128" s="12" t="str">
        <f t="shared" si="15"/>
        <v/>
      </c>
      <c r="I128" s="11" t="str">
        <f>IF(  ISNUMBER($B128), [1]視力など!BN145,"")</f>
        <v/>
      </c>
      <c r="J128" s="11" t="str">
        <f>IF( ISNUMBER($B128), [1]視力など!BO145,"")</f>
        <v/>
      </c>
      <c r="K128" s="11" t="str">
        <f t="shared" si="16"/>
        <v/>
      </c>
      <c r="L128" s="13" t="str">
        <f>IF( ISNUMBER($A128),'[1]遠方矯正下全距離視力（両眼）'!G145, "")</f>
        <v/>
      </c>
      <c r="M128" s="13" t="str">
        <f>IF( ISNUMBER($A128),'[1]遠方矯正下全距離視力（両眼）'!I145, "")</f>
        <v/>
      </c>
      <c r="N128" s="13" t="str">
        <f>IF( ISNUMBER($A128),'[1]遠方矯正下全距離視力（両眼）'!K145, "")</f>
        <v/>
      </c>
      <c r="O128" s="13" t="str">
        <f>IF( ISNUMBER($A128),'[1]遠方矯正下全距離視力（両眼）'!M145, "")</f>
        <v/>
      </c>
      <c r="P128" s="13" t="str">
        <f>IF( ISNUMBER($A128),'[1]遠方矯正下全距離視力（両眼）'!O145, "")</f>
        <v/>
      </c>
      <c r="Q128" s="13" t="str">
        <f>IF( ISNUMBER($A128),'[1]遠方矯正下全距離視力（両眼）'!Q145, "")</f>
        <v/>
      </c>
      <c r="R128" s="13" t="str">
        <f>IF( ISNUMBER($A128),'[1]遠方矯正下全距離視力（両眼）'!S145, "")</f>
        <v/>
      </c>
      <c r="S128" s="13" t="str">
        <f>IF( ISNUMBER($A128),'[1]遠方矯正下全距離視力（両眼）'!U145, "")</f>
        <v/>
      </c>
      <c r="T128" s="11" t="str">
        <f>IF( ISNUMBER($B128), [1]実用視力!I145, "")</f>
        <v/>
      </c>
      <c r="U128" s="11" t="str">
        <f>IF( ISNUMBER($B128), [1]実用視力!K145, "")</f>
        <v/>
      </c>
      <c r="V128" s="11" t="str">
        <f>IF( ISNUMBER($B128), [1]実用視力!L145, "")</f>
        <v/>
      </c>
      <c r="W128" s="11" t="str">
        <f>IF( ISNUMBER($B128), [1]実用視力!O145, "")</f>
        <v/>
      </c>
      <c r="X128" s="11" t="str">
        <f>IF( ISNUMBER($B128), [1]実用視力!Q145, "")</f>
        <v/>
      </c>
      <c r="Y128" s="11" t="str">
        <f>IF( ISNUMBER($B128), [1]実用視力!R145, "")</f>
        <v/>
      </c>
      <c r="Z128" s="11" t="str">
        <f>IF( ISNUMBER($B128), [1]実用視力!S145, "")</f>
        <v/>
      </c>
      <c r="AA128" s="11" t="str">
        <f>IF( ISNUMBER($B128), [1]実用視力!T145, "")</f>
        <v/>
      </c>
      <c r="AB128" s="14" t="str">
        <f>IF( ISNUMBER($B128), [1]実用視力!U145, "")</f>
        <v/>
      </c>
      <c r="AC128" s="14"/>
      <c r="AD128" s="12" t="str">
        <f>IF( ISNUMBER($B128), [1]AULCSF!O143, "")</f>
        <v/>
      </c>
      <c r="AE128" s="12" t="str">
        <f>IF( ISNUMBER($B128), [1]AULCSF!C143, "")</f>
        <v/>
      </c>
      <c r="AF128" s="12" t="str">
        <f>IF( ISNUMBER($B128), [1]AULCSF!D143, "")</f>
        <v/>
      </c>
      <c r="AG128" s="12" t="str">
        <f>IF( ISNUMBER($B128), [1]AULCSF!E143, "")</f>
        <v/>
      </c>
      <c r="AH128" s="12" t="str">
        <f>IF( ISNUMBER($B128), [1]AULCSF!F143, "")</f>
        <v/>
      </c>
      <c r="AI128" s="12" t="str">
        <f>IF( ISNUMBER($B128), [1]AULCSF!G143, "")</f>
        <v/>
      </c>
    </row>
    <row r="129" spans="1:51" x14ac:dyDescent="0.2">
      <c r="A129" s="3">
        <f>IF( ISNUMBER([1]視力など!A146), [1]視力など!A146, "")</f>
        <v>22</v>
      </c>
      <c r="B129" s="3">
        <f>IF( ISNUMBER([1]視力など!D146), [1]視力など!D146, "")</f>
        <v>1</v>
      </c>
      <c r="C129" s="5">
        <f>IF( ISNUMBER($A129)*(ISNUMBER(B129)+ISNUMBER(B130)), [1]視力など!J146, "")</f>
        <v>74</v>
      </c>
      <c r="D129" s="11">
        <f>IF( ISNUMBER($B129), [1]屈折誤差!G145, "")</f>
        <v>23.55</v>
      </c>
      <c r="E129" s="11">
        <f>IF(  ISNUMBER($B129), ([1]視力など!EW146+[1]視力など!EY146)/2, "")</f>
        <v>43.25</v>
      </c>
      <c r="F129" s="11">
        <f>IF(   ISNUMBER($B129), ABS([1]視力など!EW146-[1]視力など!EY146), "")</f>
        <v>0.5</v>
      </c>
      <c r="G129" s="11">
        <f>IF(  ISNUMBER($B129), [1]視力など!BL146,"")</f>
        <v>1.5</v>
      </c>
      <c r="H129" s="12">
        <f t="shared" si="15"/>
        <v>-0.17609125905568124</v>
      </c>
      <c r="I129" s="11">
        <f>IF(  ISNUMBER($B129), [1]視力など!BN146,"")</f>
        <v>0</v>
      </c>
      <c r="J129" s="11">
        <f>IF( ISNUMBER($B129), [1]視力など!BO146,"")</f>
        <v>-0.5</v>
      </c>
      <c r="K129" s="11">
        <f t="shared" si="16"/>
        <v>-0.25</v>
      </c>
      <c r="L129" s="13">
        <f>IF( ISNUMBER($A129),'[1]遠方矯正下全距離視力（両眼）'!G146, "")</f>
        <v>1</v>
      </c>
      <c r="M129" s="13">
        <f>IF( ISNUMBER($A129),'[1]遠方矯正下全距離視力（両眼）'!I146, "")</f>
        <v>0.52287874528033762</v>
      </c>
      <c r="N129" s="13">
        <f>IF( ISNUMBER($A129),'[1]遠方矯正下全距離視力（両眼）'!K146, "")</f>
        <v>0.52287874528033762</v>
      </c>
      <c r="O129" s="13">
        <f>IF( ISNUMBER($A129),'[1]遠方矯正下全距離視力（両眼）'!M146, "")</f>
        <v>-7.9181246047624818E-2</v>
      </c>
      <c r="P129" s="13">
        <f>IF( ISNUMBER($A129),'[1]遠方矯正下全距離視力（両眼）'!O146, "")</f>
        <v>-7.9181246047624818E-2</v>
      </c>
      <c r="Q129" s="13">
        <f>IF( ISNUMBER($A129),'[1]遠方矯正下全距離視力（両眼）'!Q146, "")</f>
        <v>-7.9181246047624818E-2</v>
      </c>
      <c r="R129" s="13">
        <f>IF( ISNUMBER($A129),'[1]遠方矯正下全距離視力（両眼）'!S146, "")</f>
        <v>-7.9181246047624818E-2</v>
      </c>
      <c r="S129" s="13">
        <f>IF( ISNUMBER($A129),'[1]遠方矯正下全距離視力（両眼）'!U146, "")</f>
        <v>-7.9181246047624818E-2</v>
      </c>
      <c r="T129" s="11">
        <f>IF( ISNUMBER($B129), [1]実用視力!I146, "")</f>
        <v>0</v>
      </c>
      <c r="U129" s="11">
        <f>IF( ISNUMBER($B129), [1]実用視力!K146, "")</f>
        <v>-2.4074987307426243E-2</v>
      </c>
      <c r="V129" s="11">
        <f>IF( ISNUMBER($B129), [1]実用視力!L146, "")</f>
        <v>1.01</v>
      </c>
      <c r="W129" s="11">
        <f>IF( ISNUMBER($B129), [1]実用視力!O146, "")</f>
        <v>-7.9181246047624818E-2</v>
      </c>
      <c r="X129" s="11">
        <f>IF( ISNUMBER($B129), [1]実用視力!Q146, "")</f>
        <v>9.6910013008056392E-2</v>
      </c>
      <c r="Y129" s="11">
        <f>IF( ISNUMBER($B129), [1]実用視力!R146, "")</f>
        <v>1.53</v>
      </c>
      <c r="Z129" s="11">
        <f>IF( ISNUMBER($B129), [1]実用視力!S146, "")</f>
        <v>2.1800000000000002</v>
      </c>
      <c r="AA129" s="11">
        <f>IF( ISNUMBER($B129), [1]実用視力!T146, "")</f>
        <v>1.25</v>
      </c>
      <c r="AB129" s="14">
        <f>IF( ISNUMBER($B129), [1]実用視力!U146, "")</f>
        <v>8</v>
      </c>
      <c r="AC129" s="14"/>
      <c r="AD129" s="12">
        <f>IF( ISNUMBER($B129), [1]AULCSF!O144, "")</f>
        <v>1.9092806256250969</v>
      </c>
      <c r="AE129" s="12">
        <f>IF( ISNUMBER($B129), [1]AULCSF!C144, "")</f>
        <v>1.6989700043360187</v>
      </c>
      <c r="AF129" s="12">
        <f>IF( ISNUMBER($B129), [1]AULCSF!D144, "")</f>
        <v>1.9030899869919435</v>
      </c>
      <c r="AG129" s="12">
        <f>IF( ISNUMBER($B129), [1]AULCSF!E144, "")</f>
        <v>1.954242509439325</v>
      </c>
      <c r="AH129" s="12">
        <f>IF( ISNUMBER($B129), [1]AULCSF!F144, "")</f>
        <v>1.6334684555795864</v>
      </c>
      <c r="AI129" s="12">
        <f>IF( ISNUMBER($B129), [1]AULCSF!G144, "")</f>
        <v>1.0791812460476249</v>
      </c>
    </row>
    <row r="130" spans="1:51" x14ac:dyDescent="0.2">
      <c r="A130" s="3" t="str">
        <f>IF( ISNUMBER([1]視力など!A147), [1]視力など!A147, "")</f>
        <v/>
      </c>
      <c r="B130" s="3" t="str">
        <f>IF( ISNUMBER([1]視力など!D147), [1]視力など!D147, "")</f>
        <v/>
      </c>
      <c r="C130" s="5" t="str">
        <f>IF( ISNUMBER($A130), [1]視力など!J147, "")</f>
        <v/>
      </c>
      <c r="D130" s="11" t="str">
        <f>IF( ISNUMBER($B130), [1]屈折誤差!G146, "")</f>
        <v/>
      </c>
      <c r="E130" s="11" t="str">
        <f>IF(  ISNUMBER($B130), ([1]視力など!EW147+[1]視力など!EY147)/2, "")</f>
        <v/>
      </c>
      <c r="F130" s="11" t="str">
        <f>IF(   ISNUMBER($B130), ABS([1]視力など!EW147-[1]視力など!EY147), "")</f>
        <v/>
      </c>
      <c r="G130" s="11" t="str">
        <f>IF(  ISNUMBER($B130), [1]視力など!BL147,"")</f>
        <v/>
      </c>
      <c r="H130" s="12" t="str">
        <f t="shared" si="15"/>
        <v/>
      </c>
      <c r="I130" s="11" t="str">
        <f>IF(  ISNUMBER($B130), [1]視力など!BN147,"")</f>
        <v/>
      </c>
      <c r="J130" s="11" t="str">
        <f>IF( ISNUMBER($B130), [1]視力など!BO147,"")</f>
        <v/>
      </c>
      <c r="K130" s="11" t="str">
        <f t="shared" si="16"/>
        <v/>
      </c>
      <c r="L130" s="13" t="str">
        <f>IF( ISNUMBER($A130),'[1]遠方矯正下全距離視力（両眼）'!G147, "")</f>
        <v/>
      </c>
      <c r="M130" s="13" t="str">
        <f>IF( ISNUMBER($A130),'[1]遠方矯正下全距離視力（両眼）'!I147, "")</f>
        <v/>
      </c>
      <c r="N130" s="13" t="str">
        <f>IF( ISNUMBER($A130),'[1]遠方矯正下全距離視力（両眼）'!K147, "")</f>
        <v/>
      </c>
      <c r="O130" s="13" t="str">
        <f>IF( ISNUMBER($A130),'[1]遠方矯正下全距離視力（両眼）'!M147, "")</f>
        <v/>
      </c>
      <c r="P130" s="13" t="str">
        <f>IF( ISNUMBER($A130),'[1]遠方矯正下全距離視力（両眼）'!O147, "")</f>
        <v/>
      </c>
      <c r="Q130" s="13" t="str">
        <f>IF( ISNUMBER($A130),'[1]遠方矯正下全距離視力（両眼）'!Q147, "")</f>
        <v/>
      </c>
      <c r="R130" s="13" t="str">
        <f>IF( ISNUMBER($A130),'[1]遠方矯正下全距離視力（両眼）'!S147, "")</f>
        <v/>
      </c>
      <c r="S130" s="13" t="str">
        <f>IF( ISNUMBER($A130),'[1]遠方矯正下全距離視力（両眼）'!U147, "")</f>
        <v/>
      </c>
      <c r="T130" s="11" t="str">
        <f>IF( ISNUMBER($B130), [1]実用視力!I147, "")</f>
        <v/>
      </c>
      <c r="U130" s="11" t="str">
        <f>IF( ISNUMBER($B130), [1]実用視力!K147, "")</f>
        <v/>
      </c>
      <c r="V130" s="11" t="str">
        <f>IF( ISNUMBER($B130), [1]実用視力!L147, "")</f>
        <v/>
      </c>
      <c r="W130" s="11" t="str">
        <f>IF( ISNUMBER($B130), [1]実用視力!O147, "")</f>
        <v/>
      </c>
      <c r="X130" s="11" t="str">
        <f>IF( ISNUMBER($B130), [1]実用視力!Q147, "")</f>
        <v/>
      </c>
      <c r="Y130" s="11" t="str">
        <f>IF( ISNUMBER($B130), [1]実用視力!R147, "")</f>
        <v/>
      </c>
      <c r="Z130" s="11" t="str">
        <f>IF( ISNUMBER($B130), [1]実用視力!S147, "")</f>
        <v/>
      </c>
      <c r="AA130" s="11" t="str">
        <f>IF( ISNUMBER($B130), [1]実用視力!T147, "")</f>
        <v/>
      </c>
      <c r="AB130" s="14" t="str">
        <f>IF( ISNUMBER($B130), [1]実用視力!U147, "")</f>
        <v/>
      </c>
      <c r="AC130" s="14"/>
      <c r="AD130" s="12" t="str">
        <f>IF( ISNUMBER($B130), [1]AULCSF!O145, "")</f>
        <v/>
      </c>
      <c r="AE130" s="12" t="str">
        <f>IF( ISNUMBER($B130), [1]AULCSF!C145, "")</f>
        <v/>
      </c>
      <c r="AF130" s="12" t="str">
        <f>IF( ISNUMBER($B130), [1]AULCSF!D145, "")</f>
        <v/>
      </c>
      <c r="AG130" s="12" t="str">
        <f>IF( ISNUMBER($B130), [1]AULCSF!E145, "")</f>
        <v/>
      </c>
      <c r="AH130" s="12" t="str">
        <f>IF( ISNUMBER($B130), [1]AULCSF!F145, "")</f>
        <v/>
      </c>
      <c r="AI130" s="12" t="str">
        <f>IF( ISNUMBER($B130), [1]AULCSF!G145, "")</f>
        <v/>
      </c>
    </row>
    <row r="131" spans="1:51" x14ac:dyDescent="0.2">
      <c r="A131" s="3">
        <f>IF( ISNUMBER([1]視力など!A148), [1]視力など!A148, "")</f>
        <v>23</v>
      </c>
      <c r="B131" s="3" t="str">
        <f>IF( ISNUMBER([1]視力など!D148), [1]視力など!D148, "")</f>
        <v/>
      </c>
      <c r="C131" s="5">
        <f>IF( ISNUMBER($A131)*(ISNUMBER(B131)+ISNUMBER(B132)), [1]視力など!J148, "")</f>
        <v>62</v>
      </c>
      <c r="D131" s="11" t="str">
        <f>IF( ISNUMBER($B131), [1]屈折誤差!G147, "")</f>
        <v/>
      </c>
      <c r="E131" s="11" t="str">
        <f>IF(  ISNUMBER($B131), ([1]視力など!EW148+[1]視力など!EY148)/2, "")</f>
        <v/>
      </c>
      <c r="F131" s="11" t="str">
        <f>IF(   ISNUMBER($B131), ABS([1]視力など!EW148-[1]視力など!EY148), "")</f>
        <v/>
      </c>
      <c r="G131" s="11" t="str">
        <f>IF(  ISNUMBER($B131), [1]視力など!BL148,"")</f>
        <v/>
      </c>
      <c r="H131" s="12" t="str">
        <f t="shared" si="15"/>
        <v/>
      </c>
      <c r="I131" s="11" t="str">
        <f>IF(  ISNUMBER($B131), [1]視力など!BN148,"")</f>
        <v/>
      </c>
      <c r="J131" s="11" t="str">
        <f>IF( ISNUMBER($B131), [1]視力など!BO148,"")</f>
        <v/>
      </c>
      <c r="K131" s="11" t="str">
        <f t="shared" si="16"/>
        <v/>
      </c>
      <c r="L131" s="13">
        <f>IF( ISNUMBER($A131),'[1]遠方矯正下全距離視力（両眼）'!G148, "")</f>
        <v>0.3010299956639812</v>
      </c>
      <c r="M131" s="13">
        <f>IF( ISNUMBER($A131),'[1]遠方矯正下全距離視力（両眼）'!I148, "")</f>
        <v>0.3010299956639812</v>
      </c>
      <c r="N131" s="13">
        <f>IF( ISNUMBER($A131),'[1]遠方矯正下全距離視力（両眼）'!K148, "")</f>
        <v>-7.9181246047624818E-2</v>
      </c>
      <c r="O131" s="13">
        <f>IF( ISNUMBER($A131),'[1]遠方矯正下全距離視力（両眼）'!M148, "")</f>
        <v>0</v>
      </c>
      <c r="P131" s="13">
        <f>IF( ISNUMBER($A131),'[1]遠方矯正下全距離視力（両眼）'!O148, "")</f>
        <v>0</v>
      </c>
      <c r="Q131" s="13">
        <f>IF( ISNUMBER($A131),'[1]遠方矯正下全距離視力（両眼）'!Q148, "")</f>
        <v>-7.9181246047624818E-2</v>
      </c>
      <c r="R131" s="13">
        <f>IF( ISNUMBER($A131),'[1]遠方矯正下全距離視力（両眼）'!S148, "")</f>
        <v>-7.9181246047624818E-2</v>
      </c>
      <c r="S131" s="13">
        <f>IF( ISNUMBER($A131),'[1]遠方矯正下全距離視力（両眼）'!U148, "")</f>
        <v>-7.9181246047624818E-2</v>
      </c>
      <c r="T131" s="11" t="str">
        <f>IF( ISNUMBER($B131), [1]実用視力!I148, "")</f>
        <v/>
      </c>
      <c r="U131" s="11" t="str">
        <f>IF( ISNUMBER($B131), [1]実用視力!K148, "")</f>
        <v/>
      </c>
      <c r="V131" s="11" t="str">
        <f>IF( ISNUMBER($B131), [1]実用視力!L148, "")</f>
        <v/>
      </c>
      <c r="W131" s="11" t="str">
        <f>IF( ISNUMBER($B131), [1]実用視力!O148, "")</f>
        <v/>
      </c>
      <c r="X131" s="11" t="str">
        <f>IF( ISNUMBER($B131), [1]実用視力!Q148, "")</f>
        <v/>
      </c>
      <c r="Y131" s="11" t="str">
        <f>IF( ISNUMBER($B131), [1]実用視力!R148, "")</f>
        <v/>
      </c>
      <c r="Z131" s="11" t="str">
        <f>IF( ISNUMBER($B131), [1]実用視力!S148, "")</f>
        <v/>
      </c>
      <c r="AA131" s="11" t="str">
        <f>IF( ISNUMBER($B131), [1]実用視力!T148, "")</f>
        <v/>
      </c>
      <c r="AB131" s="14" t="str">
        <f>IF( ISNUMBER($B131), [1]実用視力!U148, "")</f>
        <v/>
      </c>
      <c r="AC131" s="14"/>
      <c r="AD131" s="12" t="str">
        <f>IF( ISNUMBER($B131), [1]AULCSF!O146, "")</f>
        <v/>
      </c>
      <c r="AE131" s="12" t="str">
        <f>IF( ISNUMBER($B131), [1]AULCSF!C146, "")</f>
        <v/>
      </c>
      <c r="AF131" s="12" t="str">
        <f>IF( ISNUMBER($B131), [1]AULCSF!D146, "")</f>
        <v/>
      </c>
      <c r="AG131" s="12" t="str">
        <f>IF( ISNUMBER($B131), [1]AULCSF!E146, "")</f>
        <v/>
      </c>
      <c r="AH131" s="12" t="str">
        <f>IF( ISNUMBER($B131), [1]AULCSF!F146, "")</f>
        <v/>
      </c>
      <c r="AI131" s="12" t="str">
        <f>IF( ISNUMBER($B131), [1]AULCSF!G146, "")</f>
        <v/>
      </c>
      <c r="AU131" s="15"/>
      <c r="AV131" s="15"/>
      <c r="AW131" s="15"/>
      <c r="AX131" s="15"/>
      <c r="AY131" s="16"/>
    </row>
    <row r="132" spans="1:51" x14ac:dyDescent="0.2">
      <c r="A132" s="3" t="str">
        <f>IF( ISNUMBER([1]視力など!A149), [1]視力など!A149, "")</f>
        <v/>
      </c>
      <c r="B132" s="3">
        <f>IF( ISNUMBER([1]視力など!D149), [1]視力など!D149, "")</f>
        <v>1</v>
      </c>
      <c r="C132" s="5" t="str">
        <f>IF( ISNUMBER($A132), [1]視力など!J149, "")</f>
        <v/>
      </c>
      <c r="D132" s="11">
        <f>IF( ISNUMBER($B132), [1]屈折誤差!G148, "")</f>
        <v>25.5</v>
      </c>
      <c r="E132" s="11">
        <f>IF(  ISNUMBER($B132), ([1]視力など!EW149+[1]視力など!EY149)/2, "")</f>
        <v>43.625</v>
      </c>
      <c r="F132" s="11">
        <f>IF(   ISNUMBER($B132), ABS([1]視力など!EW149-[1]視力など!EY149), "")</f>
        <v>0.75</v>
      </c>
      <c r="G132" s="11">
        <f>IF(  ISNUMBER($B132), [1]視力など!BL149,"")</f>
        <v>1.5</v>
      </c>
      <c r="H132" s="12">
        <f t="shared" si="15"/>
        <v>-0.17609125905568124</v>
      </c>
      <c r="I132" s="11">
        <f>IF(  ISNUMBER($B132), [1]視力など!BN149,"")</f>
        <v>0.5</v>
      </c>
      <c r="J132" s="11">
        <f>IF( ISNUMBER($B132), [1]視力など!BO149,"")</f>
        <v>-0.5</v>
      </c>
      <c r="K132" s="11">
        <f t="shared" si="16"/>
        <v>0.25</v>
      </c>
      <c r="L132" s="13" t="str">
        <f>IF( ISNUMBER($A132),'[1]遠方矯正下全距離視力（両眼）'!G149, "")</f>
        <v/>
      </c>
      <c r="M132" s="13" t="str">
        <f>IF( ISNUMBER($A132),'[1]遠方矯正下全距離視力（両眼）'!I149, "")</f>
        <v/>
      </c>
      <c r="N132" s="13" t="str">
        <f>IF( ISNUMBER($A132),'[1]遠方矯正下全距離視力（両眼）'!K149, "")</f>
        <v/>
      </c>
      <c r="O132" s="13" t="str">
        <f>IF( ISNUMBER($A132),'[1]遠方矯正下全距離視力（両眼）'!M149, "")</f>
        <v/>
      </c>
      <c r="P132" s="13" t="str">
        <f>IF( ISNUMBER($A132),'[1]遠方矯正下全距離視力（両眼）'!O149, "")</f>
        <v/>
      </c>
      <c r="Q132" s="13" t="str">
        <f>IF( ISNUMBER($A132),'[1]遠方矯正下全距離視力（両眼）'!Q149, "")</f>
        <v/>
      </c>
      <c r="R132" s="13" t="str">
        <f>IF( ISNUMBER($A132),'[1]遠方矯正下全距離視力（両眼）'!S149, "")</f>
        <v/>
      </c>
      <c r="S132" s="13" t="str">
        <f>IF( ISNUMBER($A132),'[1]遠方矯正下全距離視力（両眼）'!U149, "")</f>
        <v/>
      </c>
      <c r="T132" s="11">
        <f>IF( ISNUMBER($B132), [1]実用視力!I149, "")</f>
        <v>-0.17609125905568124</v>
      </c>
      <c r="U132" s="11">
        <f>IF( ISNUMBER($B132), [1]実用視力!K149, "")</f>
        <v>-5.4613054556887738E-2</v>
      </c>
      <c r="V132" s="11">
        <f>IF( ISNUMBER($B132), [1]実用視力!L149, "")</f>
        <v>0.96</v>
      </c>
      <c r="W132" s="11">
        <f>IF( ISNUMBER($B132), [1]実用視力!O149, "")</f>
        <v>-0.17609125905568124</v>
      </c>
      <c r="X132" s="11">
        <f>IF( ISNUMBER($B132), [1]実用視力!Q149, "")</f>
        <v>4.5757490560675115E-2</v>
      </c>
      <c r="Y132" s="11">
        <f>IF( ISNUMBER($B132), [1]実用視力!R149, "")</f>
        <v>1.46</v>
      </c>
      <c r="Z132" s="11">
        <f>IF( ISNUMBER($B132), [1]実用視力!S149, "")</f>
        <v>2.1800000000000002</v>
      </c>
      <c r="AA132" s="11">
        <f>IF( ISNUMBER($B132), [1]実用視力!T149, "")</f>
        <v>1.06</v>
      </c>
      <c r="AB132" s="14">
        <f>IF( ISNUMBER($B132), [1]実用視力!U149, "")</f>
        <v>3</v>
      </c>
      <c r="AC132" s="14"/>
      <c r="AD132" s="12">
        <f>IF( ISNUMBER($B132), [1]AULCSF!O147, "")</f>
        <v>1.7897646795490061</v>
      </c>
      <c r="AE132" s="12">
        <f>IF( ISNUMBER($B132), [1]AULCSF!C147, "")</f>
        <v>1.6989700043360187</v>
      </c>
      <c r="AF132" s="12">
        <f>IF( ISNUMBER($B132), [1]AULCSF!D147, "")</f>
        <v>2.0569048513364727</v>
      </c>
      <c r="AG132" s="12">
        <f>IF( ISNUMBER($B132), [1]AULCSF!E147, "")</f>
        <v>1.8061799739838871</v>
      </c>
      <c r="AH132" s="12">
        <f>IF( ISNUMBER($B132), [1]AULCSF!F147, "")</f>
        <v>1.1760912590556813</v>
      </c>
      <c r="AI132" s="12">
        <f>IF( ISNUMBER($B132), [1]AULCSF!G147, "")</f>
        <v>0.77815125038364363</v>
      </c>
      <c r="AU132" s="15"/>
      <c r="AV132" s="15"/>
      <c r="AW132" s="15"/>
      <c r="AX132" s="15"/>
      <c r="AY132" s="16"/>
    </row>
    <row r="133" spans="1:51" x14ac:dyDescent="0.2">
      <c r="A133" s="3">
        <f>IF( ISNUMBER([1]視力など!A150), [1]視力など!A150, "")</f>
        <v>24</v>
      </c>
      <c r="B133" s="3">
        <f>IF( ISNUMBER([1]視力など!D150), [1]視力など!D150, "")</f>
        <v>1</v>
      </c>
      <c r="C133" s="5">
        <f>IF( ISNUMBER($A133)*(ISNUMBER(B133)+ISNUMBER(B134)), [1]視力など!J150, "")</f>
        <v>73</v>
      </c>
      <c r="D133" s="11">
        <f>IF( ISNUMBER($B133), [1]屈折誤差!G149, "")</f>
        <v>23.14</v>
      </c>
      <c r="E133" s="11">
        <f>IF(  ISNUMBER($B133), ([1]視力など!EW150+[1]視力など!EY150)/2, "")</f>
        <v>44.25</v>
      </c>
      <c r="F133" s="11">
        <f>IF(   ISNUMBER($B133), ABS([1]視力など!EW150-[1]視力など!EY150), "")</f>
        <v>0.5</v>
      </c>
      <c r="G133" s="11">
        <f>IF(  ISNUMBER($B133), [1]視力など!BL150,"")</f>
        <v>1.5</v>
      </c>
      <c r="H133" s="12">
        <f t="shared" si="15"/>
        <v>-0.17609125905568124</v>
      </c>
      <c r="I133" s="11">
        <f>IF(  ISNUMBER($B133), [1]視力など!BN150,"")</f>
        <v>0</v>
      </c>
      <c r="J133" s="11">
        <f>IF( ISNUMBER($B133), [1]視力など!BO150,"")</f>
        <v>0</v>
      </c>
      <c r="K133" s="11">
        <f t="shared" si="16"/>
        <v>0</v>
      </c>
      <c r="L133" s="13">
        <f>IF( ISNUMBER($A133),'[1]遠方矯正下全距離視力（両眼）'!G150, "")</f>
        <v>0.3010299956639812</v>
      </c>
      <c r="M133" s="13">
        <f>IF( ISNUMBER($A133),'[1]遠方矯正下全距離視力（両眼）'!I150, "")</f>
        <v>0.15490195998574319</v>
      </c>
      <c r="N133" s="13">
        <f>IF( ISNUMBER($A133),'[1]遠方矯正下全距離視力（両眼）'!K150, "")</f>
        <v>-7.9181246047624818E-2</v>
      </c>
      <c r="O133" s="13">
        <f>IF( ISNUMBER($A133),'[1]遠方矯正下全距離視力（両眼）'!M150, "")</f>
        <v>-7.9181246047624818E-2</v>
      </c>
      <c r="P133" s="13">
        <f>IF( ISNUMBER($A133),'[1]遠方矯正下全距離視力（両眼）'!O150, "")</f>
        <v>-7.9181246047624818E-2</v>
      </c>
      <c r="Q133" s="13">
        <f>IF( ISNUMBER($A133),'[1]遠方矯正下全距離視力（両眼）'!Q150, "")</f>
        <v>-7.9181246047624818E-2</v>
      </c>
      <c r="R133" s="13">
        <f>IF( ISNUMBER($A133),'[1]遠方矯正下全距離視力（両眼）'!S150, "")</f>
        <v>-7.9181246047624818E-2</v>
      </c>
      <c r="S133" s="13">
        <f>IF( ISNUMBER($A133),'[1]遠方矯正下全距離視力（両眼）'!U150, "")</f>
        <v>-7.9181246047624818E-2</v>
      </c>
      <c r="T133" s="11">
        <f>IF( ISNUMBER($B133), [1]実用視力!I150, "")</f>
        <v>-7.9181246047624818E-2</v>
      </c>
      <c r="U133" s="11">
        <f>IF( ISNUMBER($B133), [1]実用視力!K150, "")</f>
        <v>4.2392712939904729E-2</v>
      </c>
      <c r="V133" s="11">
        <f>IF( ISNUMBER($B133), [1]実用視力!L150, "")</f>
        <v>0.96</v>
      </c>
      <c r="W133" s="11">
        <f>IF( ISNUMBER($B133), [1]実用視力!O150, "")</f>
        <v>-7.9181246047624818E-2</v>
      </c>
      <c r="X133" s="11">
        <f>IF( ISNUMBER($B133), [1]実用視力!Q150, "")</f>
        <v>0.15490195998574319</v>
      </c>
      <c r="Y133" s="11">
        <f>IF( ISNUMBER($B133), [1]実用視力!R150, "")</f>
        <v>1.25</v>
      </c>
      <c r="Z133" s="11">
        <f>IF( ISNUMBER($B133), [1]実用視力!S150, "")</f>
        <v>2.4</v>
      </c>
      <c r="AA133" s="11">
        <f>IF( ISNUMBER($B133), [1]実用視力!T150, "")</f>
        <v>0.87</v>
      </c>
      <c r="AB133" s="14">
        <f>IF( ISNUMBER($B133), [1]実用視力!U150, "")</f>
        <v>2</v>
      </c>
      <c r="AC133" s="14"/>
      <c r="AD133" s="12">
        <f>IF( ISNUMBER($B133), [1]AULCSF!O148, "")</f>
        <v>1.9092806256250969</v>
      </c>
      <c r="AE133" s="12">
        <f>IF( ISNUMBER($B133), [1]AULCSF!C148, "")</f>
        <v>1.6989700043360187</v>
      </c>
      <c r="AF133" s="12">
        <f>IF( ISNUMBER($B133), [1]AULCSF!D148, "")</f>
        <v>1.9030899869919435</v>
      </c>
      <c r="AG133" s="12">
        <f>IF( ISNUMBER($B133), [1]AULCSF!E148, "")</f>
        <v>1.954242509439325</v>
      </c>
      <c r="AH133" s="12">
        <f>IF( ISNUMBER($B133), [1]AULCSF!F148, "")</f>
        <v>1.6334684555795864</v>
      </c>
      <c r="AI133" s="12">
        <f>IF( ISNUMBER($B133), [1]AULCSF!G148, "")</f>
        <v>1.0791812460476249</v>
      </c>
    </row>
    <row r="134" spans="1:51" x14ac:dyDescent="0.2">
      <c r="A134" s="3" t="str">
        <f>IF( ISNUMBER([1]視力など!A151), [1]視力など!A151, "")</f>
        <v/>
      </c>
      <c r="B134" s="3" t="str">
        <f>IF( ISNUMBER([1]視力など!D151), [1]視力など!D151, "")</f>
        <v/>
      </c>
      <c r="C134" s="5" t="str">
        <f>IF( ISNUMBER($A134), [1]視力など!J151, "")</f>
        <v/>
      </c>
      <c r="D134" s="11" t="str">
        <f>IF( ISNUMBER($B134), [1]屈折誤差!G150, "")</f>
        <v/>
      </c>
      <c r="E134" s="11" t="str">
        <f>IF(  ISNUMBER($B134), ([1]視力など!EW151+[1]視力など!EY151)/2, "")</f>
        <v/>
      </c>
      <c r="F134" s="11" t="str">
        <f>IF(   ISNUMBER($B134), ABS([1]視力など!EW151-[1]視力など!EY151), "")</f>
        <v/>
      </c>
      <c r="G134" s="11" t="str">
        <f>IF(  ISNUMBER($B134), [1]視力など!BL151,"")</f>
        <v/>
      </c>
      <c r="H134" s="12" t="str">
        <f t="shared" si="15"/>
        <v/>
      </c>
      <c r="I134" s="11" t="str">
        <f>IF(  ISNUMBER($B134), [1]視力など!BN151,"")</f>
        <v/>
      </c>
      <c r="J134" s="11" t="str">
        <f>IF( ISNUMBER($B134), [1]視力など!BO151,"")</f>
        <v/>
      </c>
      <c r="K134" s="11" t="str">
        <f t="shared" si="16"/>
        <v/>
      </c>
      <c r="L134" s="13" t="str">
        <f>IF( ISNUMBER($A134),'[1]遠方矯正下全距離視力（両眼）'!G151, "")</f>
        <v/>
      </c>
      <c r="M134" s="13" t="str">
        <f>IF( ISNUMBER($A134),'[1]遠方矯正下全距離視力（両眼）'!I151, "")</f>
        <v/>
      </c>
      <c r="N134" s="13" t="str">
        <f>IF( ISNUMBER($A134),'[1]遠方矯正下全距離視力（両眼）'!K151, "")</f>
        <v/>
      </c>
      <c r="O134" s="13" t="str">
        <f>IF( ISNUMBER($A134),'[1]遠方矯正下全距離視力（両眼）'!M151, "")</f>
        <v/>
      </c>
      <c r="P134" s="13" t="str">
        <f>IF( ISNUMBER($A134),'[1]遠方矯正下全距離視力（両眼）'!O151, "")</f>
        <v/>
      </c>
      <c r="Q134" s="13" t="str">
        <f>IF( ISNUMBER($A134),'[1]遠方矯正下全距離視力（両眼）'!Q151, "")</f>
        <v/>
      </c>
      <c r="R134" s="13" t="str">
        <f>IF( ISNUMBER($A134),'[1]遠方矯正下全距離視力（両眼）'!S151, "")</f>
        <v/>
      </c>
      <c r="S134" s="13" t="str">
        <f>IF( ISNUMBER($A134),'[1]遠方矯正下全距離視力（両眼）'!U151, "")</f>
        <v/>
      </c>
      <c r="T134" s="11" t="str">
        <f>IF( ISNUMBER($B134), [1]実用視力!I151, "")</f>
        <v/>
      </c>
      <c r="U134" s="11" t="str">
        <f>IF( ISNUMBER($B134), [1]実用視力!K151, "")</f>
        <v/>
      </c>
      <c r="V134" s="11" t="str">
        <f>IF( ISNUMBER($B134), [1]実用視力!L151, "")</f>
        <v/>
      </c>
      <c r="W134" s="11" t="str">
        <f>IF( ISNUMBER($B134), [1]実用視力!O151, "")</f>
        <v/>
      </c>
      <c r="X134" s="11" t="str">
        <f>IF( ISNUMBER($B134), [1]実用視力!Q151, "")</f>
        <v/>
      </c>
      <c r="Y134" s="11" t="str">
        <f>IF( ISNUMBER($B134), [1]実用視力!R151, "")</f>
        <v/>
      </c>
      <c r="Z134" s="11" t="str">
        <f>IF( ISNUMBER($B134), [1]実用視力!S151, "")</f>
        <v/>
      </c>
      <c r="AA134" s="11" t="str">
        <f>IF( ISNUMBER($B134), [1]実用視力!T151, "")</f>
        <v/>
      </c>
      <c r="AB134" s="14" t="str">
        <f>IF( ISNUMBER($B134), [1]実用視力!U151, "")</f>
        <v/>
      </c>
      <c r="AC134" s="14"/>
      <c r="AD134" s="12" t="str">
        <f>IF( ISNUMBER($B134), [1]AULCSF!O149, "")</f>
        <v/>
      </c>
      <c r="AE134" s="12" t="str">
        <f>IF( ISNUMBER($B134), [1]AULCSF!C149, "")</f>
        <v/>
      </c>
      <c r="AF134" s="12" t="str">
        <f>IF( ISNUMBER($B134), [1]AULCSF!D149, "")</f>
        <v/>
      </c>
      <c r="AG134" s="12" t="str">
        <f>IF( ISNUMBER($B134), [1]AULCSF!E149, "")</f>
        <v/>
      </c>
      <c r="AH134" s="12" t="str">
        <f>IF( ISNUMBER($B134), [1]AULCSF!F149, "")</f>
        <v/>
      </c>
      <c r="AI134" s="12" t="str">
        <f>IF( ISNUMBER($B134), [1]AULCSF!G149, "")</f>
        <v/>
      </c>
    </row>
    <row r="135" spans="1:51" x14ac:dyDescent="0.2">
      <c r="A135" s="3">
        <f>IF( ISNUMBER([1]視力など!A152), [1]視力など!A152, "")</f>
        <v>25</v>
      </c>
      <c r="B135" s="3">
        <f>IF( ISNUMBER([1]視力など!D152), [1]視力など!D152, "")</f>
        <v>1</v>
      </c>
      <c r="C135" s="5">
        <f>IF( ISNUMBER($A135)*(ISNUMBER(B135)+ISNUMBER(B136)), [1]視力など!J152, "")</f>
        <v>78</v>
      </c>
      <c r="D135" s="11">
        <f>IF( ISNUMBER($B135), [1]屈折誤差!G151, "")</f>
        <v>23.68</v>
      </c>
      <c r="E135" s="11">
        <f>IF(  ISNUMBER($B135), ([1]視力など!EW152+[1]視力など!EY152)/2, "")</f>
        <v>40.875</v>
      </c>
      <c r="F135" s="11">
        <f>IF(   ISNUMBER($B135), ABS([1]視力など!EW152-[1]視力など!EY152), "")</f>
        <v>0.75</v>
      </c>
      <c r="G135" s="11">
        <f>IF(  ISNUMBER($B135), [1]視力など!BL152,"")</f>
        <v>1.2</v>
      </c>
      <c r="H135" s="12">
        <f t="shared" si="15"/>
        <v>-7.9181246047624818E-2</v>
      </c>
      <c r="I135" s="11">
        <f>IF(  ISNUMBER($B135), [1]視力など!BN152,"")</f>
        <v>0.5</v>
      </c>
      <c r="J135" s="11">
        <f>IF( ISNUMBER($B135), [1]視力など!BO152,"")</f>
        <v>-0.5</v>
      </c>
      <c r="K135" s="11">
        <f t="shared" si="16"/>
        <v>0.25</v>
      </c>
      <c r="L135" s="13">
        <f>IF( ISNUMBER($A135),'[1]遠方矯正下全距離視力（両眼）'!G152, "")</f>
        <v>0.15490195998574319</v>
      </c>
      <c r="M135" s="13">
        <f>IF( ISNUMBER($A135),'[1]遠方矯正下全距離視力（両眼）'!I152, "")</f>
        <v>0</v>
      </c>
      <c r="N135" s="13">
        <f>IF( ISNUMBER($A135),'[1]遠方矯正下全距離視力（両眼）'!K152, "")</f>
        <v>-7.9181246047624818E-2</v>
      </c>
      <c r="O135" s="13">
        <f>IF( ISNUMBER($A135),'[1]遠方矯正下全距離視力（両眼）'!M152, "")</f>
        <v>-7.9181246047624818E-2</v>
      </c>
      <c r="P135" s="13">
        <f>IF( ISNUMBER($A135),'[1]遠方矯正下全距離視力（両眼）'!O152, "")</f>
        <v>-7.9181246047624818E-2</v>
      </c>
      <c r="Q135" s="13">
        <f>IF( ISNUMBER($A135),'[1]遠方矯正下全距離視力（両眼）'!Q152, "")</f>
        <v>-7.9181246047624818E-2</v>
      </c>
      <c r="R135" s="13">
        <f>IF( ISNUMBER($A135),'[1]遠方矯正下全距離視力（両眼）'!S152, "")</f>
        <v>-7.9181246047624818E-2</v>
      </c>
      <c r="S135" s="13">
        <f>IF( ISNUMBER($A135),'[1]遠方矯正下全距離視力（両眼）'!U152, "")</f>
        <v>-7.9181246047624818E-2</v>
      </c>
      <c r="T135" s="11">
        <f>IF( ISNUMBER($B135), [1]実用視力!I152, "")</f>
        <v>-7.9181246047624818E-2</v>
      </c>
      <c r="U135" s="11">
        <f>IF( ISNUMBER($B135), [1]実用視力!K152, "")</f>
        <v>0.13846558914096219</v>
      </c>
      <c r="V135" s="11">
        <f>IF( ISNUMBER($B135), [1]実用視力!L152, "")</f>
        <v>0.92</v>
      </c>
      <c r="W135" s="11">
        <f>IF( ISNUMBER($B135), [1]実用視力!O152, "")</f>
        <v>0</v>
      </c>
      <c r="X135" s="11">
        <f>IF( ISNUMBER($B135), [1]実用視力!Q152, "")</f>
        <v>0.3979400086720376</v>
      </c>
      <c r="Y135" s="11">
        <f>IF( ISNUMBER($B135), [1]実用視力!R152, "")</f>
        <v>1.47</v>
      </c>
      <c r="Z135" s="11">
        <f>IF( ISNUMBER($B135), [1]実用視力!S152, "")</f>
        <v>2.4</v>
      </c>
      <c r="AA135" s="11">
        <f>IF( ISNUMBER($B135), [1]実用視力!T152, "")</f>
        <v>0.97</v>
      </c>
      <c r="AB135" s="14">
        <f>IF( ISNUMBER($B135), [1]実用視力!U152, "")</f>
        <v>10</v>
      </c>
      <c r="AC135" s="14"/>
      <c r="AD135" s="12">
        <f>IF( ISNUMBER($B135), [1]AULCSF!O150, "")</f>
        <v>1.646610420829046</v>
      </c>
      <c r="AE135" s="12">
        <f>IF( ISNUMBER($B135), [1]AULCSF!C150, "")</f>
        <v>1.5563025007672873</v>
      </c>
      <c r="AF135" s="12">
        <f>IF( ISNUMBER($B135), [1]AULCSF!D150, "")</f>
        <v>1.7558748556724915</v>
      </c>
      <c r="AG135" s="12">
        <f>IF( ISNUMBER($B135), [1]AULCSF!E150, "")</f>
        <v>1.6532125137753437</v>
      </c>
      <c r="AH135" s="12">
        <f>IF( ISNUMBER($B135), [1]AULCSF!F150, "")</f>
        <v>1.1760912590556813</v>
      </c>
      <c r="AI135" s="12">
        <f>IF( ISNUMBER($B135), [1]AULCSF!G150, "")</f>
        <v>1.0791812460476249</v>
      </c>
    </row>
    <row r="136" spans="1:51" x14ac:dyDescent="0.2">
      <c r="A136" s="3" t="str">
        <f>IF( ISNUMBER([1]視力など!A153), [1]視力など!A153, "")</f>
        <v/>
      </c>
      <c r="B136" s="3" t="str">
        <f>IF( ISNUMBER([1]視力など!D153), [1]視力など!D153, "")</f>
        <v/>
      </c>
      <c r="C136" s="5" t="str">
        <f>IF( ISNUMBER($A136), [1]視力など!J153, "")</f>
        <v/>
      </c>
      <c r="D136" s="11" t="str">
        <f>IF( ISNUMBER($B136), [1]屈折誤差!G152, "")</f>
        <v/>
      </c>
      <c r="E136" s="11" t="str">
        <f>IF(  ISNUMBER($B136), ([1]視力など!EW153+[1]視力など!EY153)/2, "")</f>
        <v/>
      </c>
      <c r="F136" s="11" t="str">
        <f>IF(   ISNUMBER($B136), ABS([1]視力など!EW153-[1]視力など!EY153), "")</f>
        <v/>
      </c>
      <c r="G136" s="11" t="str">
        <f>IF(  ISNUMBER($B136), [1]視力など!BL153,"")</f>
        <v/>
      </c>
      <c r="H136" s="12" t="str">
        <f t="shared" si="15"/>
        <v/>
      </c>
      <c r="I136" s="11" t="str">
        <f>IF(  ISNUMBER($B136), [1]視力など!BN153,"")</f>
        <v/>
      </c>
      <c r="J136" s="11" t="str">
        <f>IF( ISNUMBER($B136), [1]視力など!BO153,"")</f>
        <v/>
      </c>
      <c r="K136" s="11" t="str">
        <f t="shared" si="16"/>
        <v/>
      </c>
      <c r="L136" s="13" t="str">
        <f>IF( ISNUMBER($A136),'[1]遠方矯正下全距離視力（両眼）'!G153, "")</f>
        <v/>
      </c>
      <c r="M136" s="13" t="str">
        <f>IF( ISNUMBER($A136),'[1]遠方矯正下全距離視力（両眼）'!I153, "")</f>
        <v/>
      </c>
      <c r="N136" s="13" t="str">
        <f>IF( ISNUMBER($A136),'[1]遠方矯正下全距離視力（両眼）'!K153, "")</f>
        <v/>
      </c>
      <c r="O136" s="13" t="str">
        <f>IF( ISNUMBER($A136),'[1]遠方矯正下全距離視力（両眼）'!M153, "")</f>
        <v/>
      </c>
      <c r="P136" s="13" t="str">
        <f>IF( ISNUMBER($A136),'[1]遠方矯正下全距離視力（両眼）'!O153, "")</f>
        <v/>
      </c>
      <c r="Q136" s="13" t="str">
        <f>IF( ISNUMBER($A136),'[1]遠方矯正下全距離視力（両眼）'!Q153, "")</f>
        <v/>
      </c>
      <c r="R136" s="13" t="str">
        <f>IF( ISNUMBER($A136),'[1]遠方矯正下全距離視力（両眼）'!S153, "")</f>
        <v/>
      </c>
      <c r="S136" s="13" t="str">
        <f>IF( ISNUMBER($A136),'[1]遠方矯正下全距離視力（両眼）'!U153, "")</f>
        <v/>
      </c>
      <c r="T136" s="11" t="str">
        <f>IF( ISNUMBER($B136), [1]実用視力!I153, "")</f>
        <v/>
      </c>
      <c r="U136" s="11" t="str">
        <f>IF( ISNUMBER($B136), [1]実用視力!K153, "")</f>
        <v/>
      </c>
      <c r="V136" s="11" t="str">
        <f>IF( ISNUMBER($B136), [1]実用視力!L153, "")</f>
        <v/>
      </c>
      <c r="W136" s="11" t="str">
        <f>IF( ISNUMBER($B136), [1]実用視力!O153, "")</f>
        <v/>
      </c>
      <c r="X136" s="11" t="str">
        <f>IF( ISNUMBER($B136), [1]実用視力!Q153, "")</f>
        <v/>
      </c>
      <c r="Y136" s="11" t="str">
        <f>IF( ISNUMBER($B136), [1]実用視力!R153, "")</f>
        <v/>
      </c>
      <c r="Z136" s="11" t="str">
        <f>IF( ISNUMBER($B136), [1]実用視力!S153, "")</f>
        <v/>
      </c>
      <c r="AA136" s="11" t="str">
        <f>IF( ISNUMBER($B136), [1]実用視力!T153, "")</f>
        <v/>
      </c>
      <c r="AB136" s="14" t="str">
        <f>IF( ISNUMBER($B136), [1]実用視力!U153, "")</f>
        <v/>
      </c>
      <c r="AC136" s="14"/>
      <c r="AD136" s="12" t="str">
        <f>IF( ISNUMBER($B136), [1]AULCSF!O151, "")</f>
        <v/>
      </c>
      <c r="AE136" s="12" t="str">
        <f>IF( ISNUMBER($B136), [1]AULCSF!C151, "")</f>
        <v/>
      </c>
      <c r="AF136" s="12" t="str">
        <f>IF( ISNUMBER($B136), [1]AULCSF!D151, "")</f>
        <v/>
      </c>
      <c r="AG136" s="12" t="str">
        <f>IF( ISNUMBER($B136), [1]AULCSF!E151, "")</f>
        <v/>
      </c>
      <c r="AH136" s="12" t="str">
        <f>IF( ISNUMBER($B136), [1]AULCSF!F151, "")</f>
        <v/>
      </c>
      <c r="AI136" s="12" t="str">
        <f>IF( ISNUMBER($B136), [1]AULCSF!G151, "")</f>
        <v/>
      </c>
    </row>
    <row r="137" spans="1:51" x14ac:dyDescent="0.2">
      <c r="A137" s="3">
        <f>IF( ISNUMBER([1]視力など!A154), [1]視力など!A154, "")</f>
        <v>26</v>
      </c>
      <c r="B137" s="3">
        <f>IF( ISNUMBER([1]視力など!D154), [1]視力など!D154, "")</f>
        <v>1</v>
      </c>
      <c r="C137" s="5">
        <f>IF( ISNUMBER($A137)*(ISNUMBER(B137)+ISNUMBER(B138)), [1]視力など!J154, "")</f>
        <v>65</v>
      </c>
      <c r="D137" s="11">
        <f>IF( ISNUMBER($B137), [1]屈折誤差!G153, "")</f>
        <v>23.12</v>
      </c>
      <c r="E137" s="11">
        <f>IF(  ISNUMBER($B137), ([1]視力など!EW154+[1]視力など!EY154)/2, "")</f>
        <v>43.375</v>
      </c>
      <c r="F137" s="11">
        <f>IF(   ISNUMBER($B137), ABS([1]視力など!EW154-[1]視力など!EY154), "")</f>
        <v>0.25</v>
      </c>
      <c r="G137" s="11">
        <f>IF(  ISNUMBER($B137), [1]視力など!BL154,"")</f>
        <v>1.5</v>
      </c>
      <c r="H137" s="12">
        <f t="shared" si="15"/>
        <v>-0.17609125905568124</v>
      </c>
      <c r="I137" s="11">
        <f>IF(  ISNUMBER($B137), [1]視力など!BN154,"")</f>
        <v>0</v>
      </c>
      <c r="J137" s="11">
        <f>IF( ISNUMBER($B137), [1]視力など!BO154,"")</f>
        <v>-0.75</v>
      </c>
      <c r="K137" s="11">
        <f t="shared" si="16"/>
        <v>-0.375</v>
      </c>
      <c r="L137" s="13">
        <f>IF( ISNUMBER($A137),'[1]遠方矯正下全距離視力（両眼）'!G154, "")</f>
        <v>0.52287874528033762</v>
      </c>
      <c r="M137" s="13">
        <f>IF( ISNUMBER($A137),'[1]遠方矯正下全距離視力（両眼）'!I154, "")</f>
        <v>0.3010299956639812</v>
      </c>
      <c r="N137" s="13">
        <f>IF( ISNUMBER($A137),'[1]遠方矯正下全距離視力（両眼）'!K154, "")</f>
        <v>0</v>
      </c>
      <c r="O137" s="13">
        <f>IF( ISNUMBER($A137),'[1]遠方矯正下全距離視力（両眼）'!M154, "")</f>
        <v>-7.9181246047624818E-2</v>
      </c>
      <c r="P137" s="13">
        <f>IF( ISNUMBER($A137),'[1]遠方矯正下全距離視力（両眼）'!O154, "")</f>
        <v>-7.9181246047624818E-2</v>
      </c>
      <c r="Q137" s="13">
        <f>IF( ISNUMBER($A137),'[1]遠方矯正下全距離視力（両眼）'!Q154, "")</f>
        <v>-7.9181246047624818E-2</v>
      </c>
      <c r="R137" s="13">
        <f>IF( ISNUMBER($A137),'[1]遠方矯正下全距離視力（両眼）'!S154, "")</f>
        <v>-7.9181246047624818E-2</v>
      </c>
      <c r="S137" s="13">
        <f>IF( ISNUMBER($A137),'[1]遠方矯正下全距離視力（両眼）'!U154, "")</f>
        <v>-7.9181246047624818E-2</v>
      </c>
      <c r="T137" s="11">
        <f>IF( ISNUMBER($B137), [1]実用視力!I154, "")</f>
        <v>0</v>
      </c>
      <c r="U137" s="11">
        <f>IF( ISNUMBER($B137), [1]実用視力!K154, "")</f>
        <v>0.15801519540988615</v>
      </c>
      <c r="V137" s="11">
        <f>IF( ISNUMBER($B137), [1]実用視力!L154, "")</f>
        <v>0.94</v>
      </c>
      <c r="W137" s="11">
        <f>IF( ISNUMBER($B137), [1]実用視力!O154, "")</f>
        <v>0</v>
      </c>
      <c r="X137" s="11">
        <f>IF( ISNUMBER($B137), [1]実用視力!Q154, "")</f>
        <v>0.3010299956639812</v>
      </c>
      <c r="Y137" s="11">
        <f>IF( ISNUMBER($B137), [1]実用視力!R154, "")</f>
        <v>1.49</v>
      </c>
      <c r="Z137" s="11">
        <f>IF( ISNUMBER($B137), [1]実用視力!S154, "")</f>
        <v>2.1800000000000002</v>
      </c>
      <c r="AA137" s="11">
        <f>IF( ISNUMBER($B137), [1]実用視力!T154, "")</f>
        <v>0.69</v>
      </c>
      <c r="AB137" s="14">
        <f>IF( ISNUMBER($B137), [1]実用視力!U154, "")</f>
        <v>11</v>
      </c>
      <c r="AC137" s="14"/>
      <c r="AD137" s="12">
        <f>IF( ISNUMBER($B137), [1]AULCSF!O152, "")</f>
        <v>1.7616430525339051</v>
      </c>
      <c r="AE137" s="12">
        <f>IF( ISNUMBER($B137), [1]AULCSF!C152, "")</f>
        <v>1.5563025007672873</v>
      </c>
      <c r="AF137" s="12">
        <f>IF( ISNUMBER($B137), [1]AULCSF!D152, "")</f>
        <v>1.7558748556724915</v>
      </c>
      <c r="AG137" s="12">
        <f>IF( ISNUMBER($B137), [1]AULCSF!E152, "")</f>
        <v>1.8061799739838871</v>
      </c>
      <c r="AH137" s="12">
        <f>IF( ISNUMBER($B137), [1]AULCSF!F152, "")</f>
        <v>1.4771212547196624</v>
      </c>
      <c r="AI137" s="12">
        <f>IF( ISNUMBER($B137), [1]AULCSF!G152, "")</f>
        <v>1.0791812460476249</v>
      </c>
    </row>
    <row r="138" spans="1:51" x14ac:dyDescent="0.2">
      <c r="A138" s="3" t="str">
        <f>IF( ISNUMBER([1]視力など!A155), [1]視力など!A155, "")</f>
        <v/>
      </c>
      <c r="B138" s="3" t="str">
        <f>IF( ISNUMBER([1]視力など!D155), [1]視力など!D155, "")</f>
        <v/>
      </c>
      <c r="C138" s="5" t="str">
        <f>IF( ISNUMBER($A138), [1]視力など!J155, "")</f>
        <v/>
      </c>
      <c r="D138" s="11" t="str">
        <f>IF( ISNUMBER($B138), [1]屈折誤差!G154, "")</f>
        <v/>
      </c>
      <c r="E138" s="11" t="str">
        <f>IF(  ISNUMBER($B138), ([1]視力など!EW155+[1]視力など!EY155)/2, "")</f>
        <v/>
      </c>
      <c r="F138" s="11" t="str">
        <f>IF(   ISNUMBER($B138), ABS([1]視力など!EW155-[1]視力など!EY155), "")</f>
        <v/>
      </c>
      <c r="G138" s="11" t="str">
        <f>IF(  ISNUMBER($B138), [1]視力など!BL155,"")</f>
        <v/>
      </c>
      <c r="H138" s="12" t="str">
        <f t="shared" si="15"/>
        <v/>
      </c>
      <c r="I138" s="11" t="str">
        <f>IF(  ISNUMBER($B138), [1]視力など!BN155,"")</f>
        <v/>
      </c>
      <c r="J138" s="11" t="str">
        <f>IF( ISNUMBER($B138), [1]視力など!BO155,"")</f>
        <v/>
      </c>
      <c r="K138" s="11" t="str">
        <f t="shared" si="16"/>
        <v/>
      </c>
      <c r="L138" s="13" t="str">
        <f>IF( ISNUMBER($A138),'[1]遠方矯正下全距離視力（両眼）'!G155, "")</f>
        <v/>
      </c>
      <c r="M138" s="13" t="str">
        <f>IF( ISNUMBER($A138),'[1]遠方矯正下全距離視力（両眼）'!I155, "")</f>
        <v/>
      </c>
      <c r="N138" s="13" t="str">
        <f>IF( ISNUMBER($A138),'[1]遠方矯正下全距離視力（両眼）'!K155, "")</f>
        <v/>
      </c>
      <c r="O138" s="13" t="str">
        <f>IF( ISNUMBER($A138),'[1]遠方矯正下全距離視力（両眼）'!M155, "")</f>
        <v/>
      </c>
      <c r="P138" s="13" t="str">
        <f>IF( ISNUMBER($A138),'[1]遠方矯正下全距離視力（両眼）'!O155, "")</f>
        <v/>
      </c>
      <c r="Q138" s="13" t="str">
        <f>IF( ISNUMBER($A138),'[1]遠方矯正下全距離視力（両眼）'!Q155, "")</f>
        <v/>
      </c>
      <c r="R138" s="13" t="str">
        <f>IF( ISNUMBER($A138),'[1]遠方矯正下全距離視力（両眼）'!S155, "")</f>
        <v/>
      </c>
      <c r="S138" s="13" t="str">
        <f>IF( ISNUMBER($A138),'[1]遠方矯正下全距離視力（両眼）'!U155, "")</f>
        <v/>
      </c>
      <c r="T138" s="11" t="str">
        <f>IF( ISNUMBER($B138), [1]実用視力!I155, "")</f>
        <v/>
      </c>
      <c r="U138" s="11" t="str">
        <f>IF( ISNUMBER($B138), [1]実用視力!K155, "")</f>
        <v/>
      </c>
      <c r="V138" s="11" t="str">
        <f>IF( ISNUMBER($B138), [1]実用視力!L155, "")</f>
        <v/>
      </c>
      <c r="W138" s="11" t="str">
        <f>IF( ISNUMBER($B138), [1]実用視力!O155, "")</f>
        <v/>
      </c>
      <c r="X138" s="11" t="str">
        <f>IF( ISNUMBER($B138), [1]実用視力!Q155, "")</f>
        <v/>
      </c>
      <c r="Y138" s="11" t="str">
        <f>IF( ISNUMBER($B138), [1]実用視力!R155, "")</f>
        <v/>
      </c>
      <c r="Z138" s="11" t="str">
        <f>IF( ISNUMBER($B138), [1]実用視力!S155, "")</f>
        <v/>
      </c>
      <c r="AA138" s="11" t="str">
        <f>IF( ISNUMBER($B138), [1]実用視力!T155, "")</f>
        <v/>
      </c>
      <c r="AB138" s="14" t="str">
        <f>IF( ISNUMBER($B138), [1]実用視力!U155, "")</f>
        <v/>
      </c>
      <c r="AC138" s="14"/>
      <c r="AD138" s="12" t="str">
        <f>IF( ISNUMBER($B138), [1]AULCSF!O153, "")</f>
        <v/>
      </c>
      <c r="AE138" s="12" t="str">
        <f>IF( ISNUMBER($B138), [1]AULCSF!C153, "")</f>
        <v/>
      </c>
      <c r="AF138" s="12" t="str">
        <f>IF( ISNUMBER($B138), [1]AULCSF!D153, "")</f>
        <v/>
      </c>
      <c r="AG138" s="12" t="str">
        <f>IF( ISNUMBER($B138), [1]AULCSF!E153, "")</f>
        <v/>
      </c>
      <c r="AH138" s="12" t="str">
        <f>IF( ISNUMBER($B138), [1]AULCSF!F153, "")</f>
        <v/>
      </c>
      <c r="AI138" s="12" t="str">
        <f>IF( ISNUMBER($B138), [1]AULCSF!G153, "")</f>
        <v/>
      </c>
    </row>
    <row r="139" spans="1:51" x14ac:dyDescent="0.2">
      <c r="A139" s="3">
        <f>IF( ISNUMBER([1]視力など!A156), [1]視力など!A156, "")</f>
        <v>27</v>
      </c>
      <c r="B139" s="3">
        <f>IF( ISNUMBER([1]視力など!D156), [1]視力など!D156, "")</f>
        <v>1</v>
      </c>
      <c r="C139" s="5">
        <f>IF( ISNUMBER($A139)*(ISNUMBER(B139)+ISNUMBER(B140)), [1]視力など!J156, "")</f>
        <v>74</v>
      </c>
      <c r="D139" s="11">
        <f>IF( ISNUMBER($B139), [1]屈折誤差!G155, "")</f>
        <v>24.69</v>
      </c>
      <c r="E139" s="11">
        <f>IF(  ISNUMBER($B139), ([1]視力など!EW156+[1]視力など!EY156)/2, "")</f>
        <v>41.625</v>
      </c>
      <c r="F139" s="11">
        <f>IF(   ISNUMBER($B139), ABS([1]視力など!EW156-[1]視力など!EY156), "")</f>
        <v>0.75</v>
      </c>
      <c r="G139" s="11">
        <f>IF(  ISNUMBER($B139), [1]視力など!BL156,"")</f>
        <v>1.2</v>
      </c>
      <c r="H139" s="12">
        <f t="shared" si="15"/>
        <v>-7.9181246047624818E-2</v>
      </c>
      <c r="I139" s="11">
        <f>IF(  ISNUMBER($B139), [1]視力など!BN156,"")</f>
        <v>0.5</v>
      </c>
      <c r="J139" s="11">
        <f>IF( ISNUMBER($B139), [1]視力など!BO156,"")</f>
        <v>-1</v>
      </c>
      <c r="K139" s="11">
        <f t="shared" si="16"/>
        <v>0</v>
      </c>
      <c r="L139" s="13">
        <f>IF( ISNUMBER($A139),'[1]遠方矯正下全距離視力（両眼）'!G156, "")</f>
        <v>0</v>
      </c>
      <c r="M139" s="13">
        <f>IF( ISNUMBER($A139),'[1]遠方矯正下全距離視力（両眼）'!I156, "")</f>
        <v>-7.9181246047624818E-2</v>
      </c>
      <c r="N139" s="13">
        <f>IF( ISNUMBER($A139),'[1]遠方矯正下全距離視力（両眼）'!K156, "")</f>
        <v>-7.9181246047624818E-2</v>
      </c>
      <c r="O139" s="13">
        <f>IF( ISNUMBER($A139),'[1]遠方矯正下全距離視力（両眼）'!M156, "")</f>
        <v>-7.9181246047624818E-2</v>
      </c>
      <c r="P139" s="13">
        <f>IF( ISNUMBER($A139),'[1]遠方矯正下全距離視力（両眼）'!O156, "")</f>
        <v>-7.9181246047624818E-2</v>
      </c>
      <c r="Q139" s="13">
        <f>IF( ISNUMBER($A139),'[1]遠方矯正下全距離視力（両眼）'!Q156, "")</f>
        <v>-7.9181246047624818E-2</v>
      </c>
      <c r="R139" s="13">
        <f>IF( ISNUMBER($A139),'[1]遠方矯正下全距離視力（両眼）'!S156, "")</f>
        <v>-7.9181246047624818E-2</v>
      </c>
      <c r="S139" s="13">
        <f>IF( ISNUMBER($A139),'[1]遠方矯正下全距離視力（両眼）'!U156, "")</f>
        <v>-7.9181246047624818E-2</v>
      </c>
      <c r="T139" s="11">
        <f>IF( ISNUMBER($B139), [1]実用視力!I156, "")</f>
        <v>-0.17609125905568124</v>
      </c>
      <c r="U139" s="11">
        <f>IF( ISNUMBER($B139), [1]実用視力!K156, "")</f>
        <v>1.5022873584506671E-2</v>
      </c>
      <c r="V139" s="11">
        <f>IF( ISNUMBER($B139), [1]実用視力!L156, "")</f>
        <v>0.93</v>
      </c>
      <c r="W139" s="11">
        <f>IF( ISNUMBER($B139), [1]実用視力!O156, "")</f>
        <v>-0.17609125905568124</v>
      </c>
      <c r="X139" s="11">
        <f>IF( ISNUMBER($B139), [1]実用視力!Q156, "")</f>
        <v>0.15490195998574319</v>
      </c>
      <c r="Y139" s="11">
        <f>IF( ISNUMBER($B139), [1]実用視力!R156, "")</f>
        <v>1.49</v>
      </c>
      <c r="Z139" s="11">
        <f>IF( ISNUMBER($B139), [1]実用視力!S156, "")</f>
        <v>2.1800000000000002</v>
      </c>
      <c r="AA139" s="11">
        <f>IF( ISNUMBER($B139), [1]実用視力!T156, "")</f>
        <v>0.69</v>
      </c>
      <c r="AB139" s="14">
        <f>IF( ISNUMBER($B139), [1]実用視力!U156, "")</f>
        <v>9</v>
      </c>
      <c r="AC139" s="14"/>
      <c r="AD139" s="12">
        <f>IF( ISNUMBER($B139), [1]AULCSF!O154, "")</f>
        <v>2.1216090259719675</v>
      </c>
      <c r="AE139" s="12">
        <f>IF( ISNUMBER($B139), [1]AULCSF!C154, "")</f>
        <v>1.5563025007672873</v>
      </c>
      <c r="AF139" s="12">
        <f>IF( ISNUMBER($B139), [1]AULCSF!D154, "")</f>
        <v>2.0569048513364727</v>
      </c>
      <c r="AG139" s="12">
        <f>IF( ISNUMBER($B139), [1]AULCSF!E154, "")</f>
        <v>2.255272505103306</v>
      </c>
      <c r="AH139" s="12">
        <f>IF( ISNUMBER($B139), [1]AULCSF!F154, "")</f>
        <v>1.7781512503836436</v>
      </c>
      <c r="AI139" s="12">
        <f>IF( ISNUMBER($B139), [1]AULCSF!G154, "")</f>
        <v>1.6627578316815741</v>
      </c>
    </row>
    <row r="140" spans="1:51" x14ac:dyDescent="0.2">
      <c r="A140" s="3" t="str">
        <f>IF( ISNUMBER([1]視力など!A157), [1]視力など!A157, "")</f>
        <v/>
      </c>
      <c r="B140" s="3" t="str">
        <f>IF( ISNUMBER([1]視力など!D157), [1]視力など!D157, "")</f>
        <v/>
      </c>
      <c r="C140" s="5" t="str">
        <f>IF( ISNUMBER($A140), [1]視力など!J157, "")</f>
        <v/>
      </c>
      <c r="D140" s="11" t="str">
        <f>IF( ISNUMBER($B140), [1]屈折誤差!G156, "")</f>
        <v/>
      </c>
      <c r="E140" s="11" t="str">
        <f>IF(  ISNUMBER($B140), ([1]視力など!EW157+[1]視力など!EY157)/2, "")</f>
        <v/>
      </c>
      <c r="F140" s="11" t="str">
        <f>IF(   ISNUMBER($B140), ABS([1]視力など!EW157-[1]視力など!EY157), "")</f>
        <v/>
      </c>
      <c r="G140" s="11" t="str">
        <f>IF(  ISNUMBER($B140), [1]視力など!BL157,"")</f>
        <v/>
      </c>
      <c r="H140" s="12" t="str">
        <f t="shared" si="15"/>
        <v/>
      </c>
      <c r="I140" s="11" t="str">
        <f>IF(  ISNUMBER($B140), [1]視力など!BN157,"")</f>
        <v/>
      </c>
      <c r="J140" s="11" t="str">
        <f>IF( ISNUMBER($B140), [1]視力など!BO157,"")</f>
        <v/>
      </c>
      <c r="K140" s="11" t="str">
        <f t="shared" si="16"/>
        <v/>
      </c>
      <c r="L140" s="13" t="str">
        <f>IF( ISNUMBER($A140),'[1]遠方矯正下全距離視力（両眼）'!G157, "")</f>
        <v/>
      </c>
      <c r="M140" s="13" t="str">
        <f>IF( ISNUMBER($A140),'[1]遠方矯正下全距離視力（両眼）'!I157, "")</f>
        <v/>
      </c>
      <c r="N140" s="13" t="str">
        <f>IF( ISNUMBER($A140),'[1]遠方矯正下全距離視力（両眼）'!K157, "")</f>
        <v/>
      </c>
      <c r="O140" s="13" t="str">
        <f>IF( ISNUMBER($A140),'[1]遠方矯正下全距離視力（両眼）'!M157, "")</f>
        <v/>
      </c>
      <c r="P140" s="13" t="str">
        <f>IF( ISNUMBER($A140),'[1]遠方矯正下全距離視力（両眼）'!O157, "")</f>
        <v/>
      </c>
      <c r="Q140" s="13" t="str">
        <f>IF( ISNUMBER($A140),'[1]遠方矯正下全距離視力（両眼）'!Q157, "")</f>
        <v/>
      </c>
      <c r="R140" s="13" t="str">
        <f>IF( ISNUMBER($A140),'[1]遠方矯正下全距離視力（両眼）'!S157, "")</f>
        <v/>
      </c>
      <c r="S140" s="13" t="str">
        <f>IF( ISNUMBER($A140),'[1]遠方矯正下全距離視力（両眼）'!U157, "")</f>
        <v/>
      </c>
      <c r="T140" s="11" t="str">
        <f>IF( ISNUMBER($B140), [1]実用視力!I157, "")</f>
        <v/>
      </c>
      <c r="U140" s="11" t="str">
        <f>IF( ISNUMBER($B140), [1]実用視力!K157, "")</f>
        <v/>
      </c>
      <c r="V140" s="11" t="str">
        <f>IF( ISNUMBER($B140), [1]実用視力!L157, "")</f>
        <v/>
      </c>
      <c r="W140" s="11" t="str">
        <f>IF( ISNUMBER($B140), [1]実用視力!O157, "")</f>
        <v/>
      </c>
      <c r="X140" s="11" t="str">
        <f>IF( ISNUMBER($B140), [1]実用視力!Q157, "")</f>
        <v/>
      </c>
      <c r="Y140" s="11" t="str">
        <f>IF( ISNUMBER($B140), [1]実用視力!R157, "")</f>
        <v/>
      </c>
      <c r="Z140" s="11" t="str">
        <f>IF( ISNUMBER($B140), [1]実用視力!S157, "")</f>
        <v/>
      </c>
      <c r="AA140" s="11" t="str">
        <f>IF( ISNUMBER($B140), [1]実用視力!T157, "")</f>
        <v/>
      </c>
      <c r="AB140" s="14" t="str">
        <f>IF( ISNUMBER($B140), [1]実用視力!U157, "")</f>
        <v/>
      </c>
      <c r="AC140" s="14"/>
      <c r="AD140" s="12" t="str">
        <f>IF( ISNUMBER($B140), [1]AULCSF!O155, "")</f>
        <v/>
      </c>
      <c r="AE140" s="12" t="str">
        <f>IF( ISNUMBER($B140), [1]AULCSF!C155, "")</f>
        <v/>
      </c>
      <c r="AF140" s="12" t="str">
        <f>IF( ISNUMBER($B140), [1]AULCSF!D155, "")</f>
        <v/>
      </c>
      <c r="AG140" s="12" t="str">
        <f>IF( ISNUMBER($B140), [1]AULCSF!E155, "")</f>
        <v/>
      </c>
      <c r="AH140" s="12" t="str">
        <f>IF( ISNUMBER($B140), [1]AULCSF!F155, "")</f>
        <v/>
      </c>
      <c r="AI140" s="12" t="str">
        <f>IF( ISNUMBER($B140), [1]AULCSF!G155, "")</f>
        <v/>
      </c>
    </row>
    <row r="141" spans="1:51" x14ac:dyDescent="0.2">
      <c r="A141" s="3">
        <f>IF( ISNUMBER([1]視力など!A158), [1]視力など!A158, "")</f>
        <v>28</v>
      </c>
      <c r="B141" s="3" t="str">
        <f>IF( ISNUMBER([1]視力など!D158), [1]視力など!D158, "")</f>
        <v/>
      </c>
      <c r="C141" s="5" t="str">
        <f>IF( ISNUMBER($A141)*(ISNUMBER(B141)+ISNUMBER(B142)), [1]視力など!J158, "")</f>
        <v/>
      </c>
      <c r="D141" s="11" t="str">
        <f>IF( ISNUMBER($B141), [1]屈折誤差!G157, "")</f>
        <v/>
      </c>
      <c r="E141" s="11" t="str">
        <f>IF(  ISNUMBER($B141), ([1]視力など!EW158+[1]視力など!EY158)/2, "")</f>
        <v/>
      </c>
      <c r="F141" s="11" t="str">
        <f>IF(   ISNUMBER($B141), ABS([1]視力など!EW158-[1]視力など!EY158), "")</f>
        <v/>
      </c>
      <c r="G141" s="11" t="str">
        <f>IF(  ISNUMBER($B141), [1]視力など!BL158,"")</f>
        <v/>
      </c>
      <c r="H141" s="12" t="str">
        <f t="shared" si="15"/>
        <v/>
      </c>
      <c r="I141" s="11" t="str">
        <f>IF(  ISNUMBER($B141), [1]視力など!BN158,"")</f>
        <v/>
      </c>
      <c r="J141" s="11" t="str">
        <f>IF( ISNUMBER($B141), [1]視力など!BO158,"")</f>
        <v/>
      </c>
      <c r="K141" s="11" t="str">
        <f t="shared" si="16"/>
        <v/>
      </c>
      <c r="L141" s="13" t="str">
        <f>IF( ISNUMBER($A141),'[1]遠方矯正下全距離視力（両眼）'!G158, "")</f>
        <v/>
      </c>
      <c r="M141" s="13" t="str">
        <f>IF( ISNUMBER($A141),'[1]遠方矯正下全距離視力（両眼）'!I158, "")</f>
        <v/>
      </c>
      <c r="N141" s="13" t="str">
        <f>IF( ISNUMBER($A141),'[1]遠方矯正下全距離視力（両眼）'!K158, "")</f>
        <v/>
      </c>
      <c r="O141" s="13" t="str">
        <f>IF( ISNUMBER($A141),'[1]遠方矯正下全距離視力（両眼）'!M158, "")</f>
        <v/>
      </c>
      <c r="P141" s="13" t="str">
        <f>IF( ISNUMBER($A141),'[1]遠方矯正下全距離視力（両眼）'!O158, "")</f>
        <v/>
      </c>
      <c r="Q141" s="13" t="str">
        <f>IF( ISNUMBER($A141),'[1]遠方矯正下全距離視力（両眼）'!Q158, "")</f>
        <v/>
      </c>
      <c r="R141" s="13" t="str">
        <f>IF( ISNUMBER($A141),'[1]遠方矯正下全距離視力（両眼）'!S158, "")</f>
        <v/>
      </c>
      <c r="S141" s="13" t="str">
        <f>IF( ISNUMBER($A141),'[1]遠方矯正下全距離視力（両眼）'!U158, "")</f>
        <v/>
      </c>
      <c r="T141" s="11" t="str">
        <f>IF( ISNUMBER($B141), [1]実用視力!I158, "")</f>
        <v/>
      </c>
      <c r="U141" s="11" t="str">
        <f>IF( ISNUMBER($B141), [1]実用視力!K158, "")</f>
        <v/>
      </c>
      <c r="V141" s="11" t="str">
        <f>IF( ISNUMBER($B141), [1]実用視力!L158, "")</f>
        <v/>
      </c>
      <c r="W141" s="11" t="str">
        <f>IF( ISNUMBER($B141), [1]実用視力!O158, "")</f>
        <v/>
      </c>
      <c r="X141" s="11" t="str">
        <f>IF( ISNUMBER($B141), [1]実用視力!Q158, "")</f>
        <v/>
      </c>
      <c r="Y141" s="11" t="str">
        <f>IF( ISNUMBER($B141), [1]実用視力!R158, "")</f>
        <v/>
      </c>
      <c r="Z141" s="11" t="str">
        <f>IF( ISNUMBER($B141), [1]実用視力!S158, "")</f>
        <v/>
      </c>
      <c r="AA141" s="11" t="str">
        <f>IF( ISNUMBER($B141), [1]実用視力!T158, "")</f>
        <v/>
      </c>
      <c r="AB141" s="14" t="str">
        <f>IF( ISNUMBER($B141), [1]実用視力!U158, "")</f>
        <v/>
      </c>
      <c r="AC141" s="14"/>
      <c r="AD141" s="12" t="str">
        <f>IF( ISNUMBER($B141), [1]AULCSF!O156, "")</f>
        <v/>
      </c>
      <c r="AE141" s="12" t="str">
        <f>IF( ISNUMBER($B141), [1]AULCSF!C156, "")</f>
        <v/>
      </c>
      <c r="AF141" s="12" t="str">
        <f>IF( ISNUMBER($B141), [1]AULCSF!D156, "")</f>
        <v/>
      </c>
      <c r="AG141" s="12" t="str">
        <f>IF( ISNUMBER($B141), [1]AULCSF!E156, "")</f>
        <v/>
      </c>
      <c r="AH141" s="12" t="str">
        <f>IF( ISNUMBER($B141), [1]AULCSF!F156, "")</f>
        <v/>
      </c>
      <c r="AI141" s="12" t="str">
        <f>IF( ISNUMBER($B141), [1]AULCSF!G156, "")</f>
        <v/>
      </c>
    </row>
    <row r="142" spans="1:51" x14ac:dyDescent="0.2">
      <c r="A142" s="3" t="str">
        <f>IF( ISNUMBER([1]視力など!A159), [1]視力など!A159, "")</f>
        <v/>
      </c>
      <c r="B142" s="3"/>
      <c r="C142" s="5" t="str">
        <f>IF( ISNUMBER($A142), [1]視力など!J159, "")</f>
        <v/>
      </c>
      <c r="D142" s="11" t="str">
        <f>IF( ISNUMBER($B142), [1]屈折誤差!G158, "")</f>
        <v/>
      </c>
      <c r="E142" s="11" t="str">
        <f>IF(  ISNUMBER($B142), ([1]視力など!EW159+[1]視力など!EY159)/2, "")</f>
        <v/>
      </c>
      <c r="F142" s="11" t="str">
        <f>IF(   ISNUMBER($B142), ABS([1]視力など!EW159-[1]視力など!EY159), "")</f>
        <v/>
      </c>
      <c r="G142" s="11" t="str">
        <f>IF(  ISNUMBER($B142), [1]視力など!BL159,"")</f>
        <v/>
      </c>
      <c r="H142" s="12" t="str">
        <f t="shared" si="15"/>
        <v/>
      </c>
      <c r="I142" s="11" t="str">
        <f>IF(  ISNUMBER($B142), [1]視力など!BN159,"")</f>
        <v/>
      </c>
      <c r="J142" s="11" t="str">
        <f>IF( ISNUMBER($B142), [1]視力など!BO159,"")</f>
        <v/>
      </c>
      <c r="K142" s="11" t="str">
        <f t="shared" si="16"/>
        <v/>
      </c>
      <c r="L142" s="13" t="str">
        <f>IF( ISNUMBER($A142),'[1]遠方矯正下全距離視力（両眼）'!G159, "")</f>
        <v/>
      </c>
      <c r="M142" s="13" t="str">
        <f>IF( ISNUMBER($A142),'[1]遠方矯正下全距離視力（両眼）'!I159, "")</f>
        <v/>
      </c>
      <c r="N142" s="13" t="str">
        <f>IF( ISNUMBER($A142),'[1]遠方矯正下全距離視力（両眼）'!K159, "")</f>
        <v/>
      </c>
      <c r="O142" s="13" t="str">
        <f>IF( ISNUMBER($A142),'[1]遠方矯正下全距離視力（両眼）'!M159, "")</f>
        <v/>
      </c>
      <c r="P142" s="13" t="str">
        <f>IF( ISNUMBER($A142),'[1]遠方矯正下全距離視力（両眼）'!O159, "")</f>
        <v/>
      </c>
      <c r="Q142" s="13" t="str">
        <f>IF( ISNUMBER($A142),'[1]遠方矯正下全距離視力（両眼）'!Q159, "")</f>
        <v/>
      </c>
      <c r="R142" s="13" t="str">
        <f>IF( ISNUMBER($A142),'[1]遠方矯正下全距離視力（両眼）'!S159, "")</f>
        <v/>
      </c>
      <c r="S142" s="13" t="str">
        <f>IF( ISNUMBER($A142),'[1]遠方矯正下全距離視力（両眼）'!U159, "")</f>
        <v/>
      </c>
      <c r="T142" s="11" t="str">
        <f>IF( ISNUMBER($B142), [1]実用視力!I159, "")</f>
        <v/>
      </c>
      <c r="U142" s="11" t="str">
        <f>IF( ISNUMBER($B142), [1]実用視力!K159, "")</f>
        <v/>
      </c>
      <c r="V142" s="11" t="str">
        <f>IF( ISNUMBER($B142), [1]実用視力!L159, "")</f>
        <v/>
      </c>
      <c r="W142" s="11" t="str">
        <f>IF( ISNUMBER($B142), [1]実用視力!O159, "")</f>
        <v/>
      </c>
      <c r="X142" s="11" t="str">
        <f>IF( ISNUMBER($B142), [1]実用視力!Q159, "")</f>
        <v/>
      </c>
      <c r="Y142" s="11" t="str">
        <f>IF( ISNUMBER($B142), [1]実用視力!R159, "")</f>
        <v/>
      </c>
      <c r="Z142" s="11" t="str">
        <f>IF( ISNUMBER($B142), [1]実用視力!S159, "")</f>
        <v/>
      </c>
      <c r="AA142" s="11" t="str">
        <f>IF( ISNUMBER($B142), [1]実用視力!T159, "")</f>
        <v/>
      </c>
      <c r="AB142" s="14" t="str">
        <f>IF( ISNUMBER($B142), [1]実用視力!U159, "")</f>
        <v/>
      </c>
      <c r="AC142" s="14"/>
      <c r="AD142" s="12" t="str">
        <f>IF( ISNUMBER($B142), [1]AULCSF!O157, "")</f>
        <v/>
      </c>
      <c r="AE142" s="12" t="str">
        <f>IF( ISNUMBER($B142), [1]AULCSF!C157, "")</f>
        <v/>
      </c>
      <c r="AF142" s="12" t="str">
        <f>IF( ISNUMBER($B142), [1]AULCSF!D157, "")</f>
        <v/>
      </c>
      <c r="AG142" s="12" t="str">
        <f>IF( ISNUMBER($B142), [1]AULCSF!E157, "")</f>
        <v/>
      </c>
      <c r="AH142" s="12" t="str">
        <f>IF( ISNUMBER($B142), [1]AULCSF!F157, "")</f>
        <v/>
      </c>
      <c r="AI142" s="12" t="str">
        <f>IF( ISNUMBER($B142), [1]AULCSF!G157, "")</f>
        <v/>
      </c>
    </row>
    <row r="143" spans="1:51" x14ac:dyDescent="0.2">
      <c r="A143" s="3">
        <f>IF( ISNUMBER([1]視力など!A160), [1]視力など!A160, "")</f>
        <v>29</v>
      </c>
      <c r="B143" s="3">
        <f>IF( ISNUMBER([1]視力など!D160), [1]視力など!D160, "")</f>
        <v>1</v>
      </c>
      <c r="C143" s="5">
        <f>IF( ISNUMBER($A143)*(ISNUMBER(B143)+ISNUMBER(B144)), [1]視力など!J160, "")</f>
        <v>77</v>
      </c>
      <c r="D143" s="11">
        <f>IF( ISNUMBER($B143), [1]屈折誤差!G159, "")</f>
        <v>24.39</v>
      </c>
      <c r="E143" s="11">
        <f>IF(  ISNUMBER($B143), ([1]視力など!EW160+[1]視力など!EY160)/2, "")</f>
        <v>42.5</v>
      </c>
      <c r="F143" s="11">
        <f>IF(   ISNUMBER($B143), ABS([1]視力など!EW160-[1]視力など!EY160), "")</f>
        <v>1</v>
      </c>
      <c r="G143" s="11">
        <f>IF(  ISNUMBER($B143), [1]視力など!BL160,"")</f>
        <v>1.5</v>
      </c>
      <c r="H143" s="12">
        <f t="shared" si="15"/>
        <v>-0.17609125905568124</v>
      </c>
      <c r="I143" s="11">
        <f>IF(  ISNUMBER($B143), [1]視力など!BN160,"")</f>
        <v>0</v>
      </c>
      <c r="J143" s="11">
        <f>IF( ISNUMBER($B143), [1]視力など!BO160,"")</f>
        <v>-1.25</v>
      </c>
      <c r="K143" s="11">
        <f t="shared" si="16"/>
        <v>-0.625</v>
      </c>
      <c r="L143" s="13">
        <f>IF( ISNUMBER($A143),'[1]遠方矯正下全距離視力（両眼）'!G160, "")</f>
        <v>0.52287874528033762</v>
      </c>
      <c r="M143" s="13">
        <f>IF( ISNUMBER($A143),'[1]遠方矯正下全距離視力（両眼）'!I160, "")</f>
        <v>0.3010299956639812</v>
      </c>
      <c r="N143" s="13">
        <f>IF( ISNUMBER($A143),'[1]遠方矯正下全距離視力（両眼）'!K160, "")</f>
        <v>0.15490195998574319</v>
      </c>
      <c r="O143" s="13">
        <f>IF( ISNUMBER($A143),'[1]遠方矯正下全距離視力（両眼）'!M160, "")</f>
        <v>-7.9181246047624818E-2</v>
      </c>
      <c r="P143" s="13">
        <f>IF( ISNUMBER($A143),'[1]遠方矯正下全距離視力（両眼）'!O160, "")</f>
        <v>-7.9181246047624818E-2</v>
      </c>
      <c r="Q143" s="13">
        <f>IF( ISNUMBER($A143),'[1]遠方矯正下全距離視力（両眼）'!Q160, "")</f>
        <v>-7.9181246047624818E-2</v>
      </c>
      <c r="R143" s="13">
        <f>IF( ISNUMBER($A143),'[1]遠方矯正下全距離視力（両眼）'!S160, "")</f>
        <v>-7.9181246047624818E-2</v>
      </c>
      <c r="S143" s="13">
        <f>IF( ISNUMBER($A143),'[1]遠方矯正下全距離視力（両眼）'!U160, "")</f>
        <v>-7.9181246047624818E-2</v>
      </c>
      <c r="T143" s="11">
        <f>IF( ISNUMBER($B143), [1]実用視力!I160, "")</f>
        <v>-0.17609125905568124</v>
      </c>
      <c r="U143" s="11">
        <f>IF( ISNUMBER($B143), [1]実用視力!K160, "")</f>
        <v>0.38404994834359901</v>
      </c>
      <c r="V143" s="11">
        <f>IF( ISNUMBER($B143), [1]実用視力!L160, "")</f>
        <v>0.8</v>
      </c>
      <c r="W143" s="11">
        <f>IF( ISNUMBER($B143), [1]実用視力!O160, "")</f>
        <v>-0.17609125905568124</v>
      </c>
      <c r="X143" s="11">
        <f>IF( ISNUMBER($B143), [1]実用視力!Q160, "")</f>
        <v>1</v>
      </c>
      <c r="Y143" s="11">
        <f>IF( ISNUMBER($B143), [1]実用視力!R160, "")</f>
        <v>1.32</v>
      </c>
      <c r="Z143" s="11">
        <f>IF( ISNUMBER($B143), [1]実用視力!S160, "")</f>
        <v>2.1800000000000002</v>
      </c>
      <c r="AA143" s="11">
        <f>IF( ISNUMBER($B143), [1]実用視力!T160, "")</f>
        <v>0.59</v>
      </c>
      <c r="AB143" s="14">
        <f>IF( ISNUMBER($B143), [1]実用視力!U160, "")</f>
        <v>21</v>
      </c>
      <c r="AC143" s="14"/>
      <c r="AD143" s="12">
        <f>IF( ISNUMBER($B143), [1]AULCSF!O158, "")</f>
        <v>1.6220128294070133</v>
      </c>
      <c r="AE143" s="12">
        <f>IF( ISNUMBER($B143), [1]AULCSF!C158, "")</f>
        <v>1.6989700043360187</v>
      </c>
      <c r="AF143" s="12">
        <f>IF( ISNUMBER($B143), [1]AULCSF!D158, "")</f>
        <v>1.9030899869919435</v>
      </c>
      <c r="AG143" s="12">
        <f>IF( ISNUMBER($B143), [1]AULCSF!E158, "")</f>
        <v>1.6532125137753437</v>
      </c>
      <c r="AH143" s="12">
        <f>IF( ISNUMBER($B143), [1]AULCSF!F158, "")</f>
        <v>1.0413926851582251</v>
      </c>
      <c r="AI143" s="12">
        <f>IF( ISNUMBER($B143), [1]AULCSF!G158, "")</f>
        <v>0.30209999999999998</v>
      </c>
    </row>
    <row r="144" spans="1:51" x14ac:dyDescent="0.2">
      <c r="A144" s="3" t="str">
        <f>IF( ISNUMBER([1]視力など!A161), [1]視力など!A161, "")</f>
        <v/>
      </c>
      <c r="B144" s="3" t="str">
        <f>IF( ISNUMBER([1]視力など!D161), [1]視力など!D161, "")</f>
        <v/>
      </c>
      <c r="C144" s="5" t="str">
        <f>IF( ISNUMBER($A144), [1]視力など!J161, "")</f>
        <v/>
      </c>
      <c r="D144" s="11" t="str">
        <f>IF( ISNUMBER($B144), [1]屈折誤差!G160, "")</f>
        <v/>
      </c>
      <c r="E144" s="11" t="str">
        <f>IF(  ISNUMBER($B144), ([1]視力など!EW161+[1]視力など!EY161)/2, "")</f>
        <v/>
      </c>
      <c r="F144" s="11" t="str">
        <f>IF(   ISNUMBER($B144), ABS([1]視力など!EW161-[1]視力など!EY161), "")</f>
        <v/>
      </c>
      <c r="G144" s="11" t="str">
        <f>IF(  ISNUMBER($B144), [1]視力など!BL161,"")</f>
        <v/>
      </c>
      <c r="H144" s="12" t="str">
        <f t="shared" si="15"/>
        <v/>
      </c>
      <c r="I144" s="11" t="str">
        <f>IF(  ISNUMBER($B144), [1]視力など!BN161,"")</f>
        <v/>
      </c>
      <c r="J144" s="11" t="str">
        <f>IF( ISNUMBER($B144), [1]視力など!BO161,"")</f>
        <v/>
      </c>
      <c r="K144" s="11" t="str">
        <f t="shared" si="16"/>
        <v/>
      </c>
      <c r="L144" s="13" t="str">
        <f>IF( ISNUMBER($A144),'[1]遠方矯正下全距離視力（両眼）'!G161, "")</f>
        <v/>
      </c>
      <c r="M144" s="13" t="str">
        <f>IF( ISNUMBER($A144),'[1]遠方矯正下全距離視力（両眼）'!I161, "")</f>
        <v/>
      </c>
      <c r="N144" s="13" t="str">
        <f>IF( ISNUMBER($A144),'[1]遠方矯正下全距離視力（両眼）'!K161, "")</f>
        <v/>
      </c>
      <c r="O144" s="13" t="str">
        <f>IF( ISNUMBER($A144),'[1]遠方矯正下全距離視力（両眼）'!M161, "")</f>
        <v/>
      </c>
      <c r="P144" s="13" t="str">
        <f>IF( ISNUMBER($A144),'[1]遠方矯正下全距離視力（両眼）'!O161, "")</f>
        <v/>
      </c>
      <c r="Q144" s="13" t="str">
        <f>IF( ISNUMBER($A144),'[1]遠方矯正下全距離視力（両眼）'!Q161, "")</f>
        <v/>
      </c>
      <c r="R144" s="13" t="str">
        <f>IF( ISNUMBER($A144),'[1]遠方矯正下全距離視力（両眼）'!S161, "")</f>
        <v/>
      </c>
      <c r="S144" s="13" t="str">
        <f>IF( ISNUMBER($A144),'[1]遠方矯正下全距離視力（両眼）'!U161, "")</f>
        <v/>
      </c>
      <c r="T144" s="11" t="str">
        <f>IF( ISNUMBER($B144), [1]実用視力!I161, "")</f>
        <v/>
      </c>
      <c r="U144" s="11" t="str">
        <f>IF( ISNUMBER($B144), [1]実用視力!K161, "")</f>
        <v/>
      </c>
      <c r="V144" s="11" t="str">
        <f>IF( ISNUMBER($B144), [1]実用視力!L161, "")</f>
        <v/>
      </c>
      <c r="W144" s="11" t="str">
        <f>IF( ISNUMBER($B144), [1]実用視力!O161, "")</f>
        <v/>
      </c>
      <c r="X144" s="11" t="str">
        <f>IF( ISNUMBER($B144), [1]実用視力!Q161, "")</f>
        <v/>
      </c>
      <c r="Y144" s="11" t="str">
        <f>IF( ISNUMBER($B144), [1]実用視力!R161, "")</f>
        <v/>
      </c>
      <c r="Z144" s="11" t="str">
        <f>IF( ISNUMBER($B144), [1]実用視力!S161, "")</f>
        <v/>
      </c>
      <c r="AA144" s="11" t="str">
        <f>IF( ISNUMBER($B144), [1]実用視力!T161, "")</f>
        <v/>
      </c>
      <c r="AB144" s="14" t="str">
        <f>IF( ISNUMBER($B144), [1]実用視力!U161, "")</f>
        <v/>
      </c>
      <c r="AC144" s="14"/>
      <c r="AD144" s="12" t="str">
        <f>IF( ISNUMBER($B144), [1]AULCSF!O159, "")</f>
        <v/>
      </c>
      <c r="AE144" s="12" t="str">
        <f>IF( ISNUMBER($B144), [1]AULCSF!C159, "")</f>
        <v/>
      </c>
      <c r="AF144" s="12" t="str">
        <f>IF( ISNUMBER($B144), [1]AULCSF!D159, "")</f>
        <v/>
      </c>
      <c r="AG144" s="12" t="str">
        <f>IF( ISNUMBER($B144), [1]AULCSF!E159, "")</f>
        <v/>
      </c>
      <c r="AH144" s="12" t="str">
        <f>IF( ISNUMBER($B144), [1]AULCSF!F159, "")</f>
        <v/>
      </c>
      <c r="AI144" s="12" t="str">
        <f>IF( ISNUMBER($B144), [1]AULCSF!G159, "")</f>
        <v/>
      </c>
    </row>
    <row r="145" spans="1:35" x14ac:dyDescent="0.2">
      <c r="A145" s="3">
        <f>IF( ISNUMBER([1]視力など!A162), [1]視力など!A162, "")</f>
        <v>30</v>
      </c>
      <c r="B145" s="3">
        <f>IF( ISNUMBER([1]視力など!D162), [1]視力など!D162, "")</f>
        <v>1</v>
      </c>
      <c r="C145" s="5">
        <f>IF( ISNUMBER($A145)*(ISNUMBER(B145)+ISNUMBER(B146)), [1]視力など!J162, "")</f>
        <v>68</v>
      </c>
      <c r="D145" s="11">
        <f>IF( ISNUMBER($B145), [1]屈折誤差!G161, "")</f>
        <v>22.65</v>
      </c>
      <c r="E145" s="11">
        <f>IF(  ISNUMBER($B145), ([1]視力など!EW162+[1]視力など!EY162)/2, "")</f>
        <v>45.875</v>
      </c>
      <c r="F145" s="11">
        <f>IF(   ISNUMBER($B145), ABS([1]視力など!EW162-[1]視力など!EY162), "")</f>
        <v>0.75</v>
      </c>
      <c r="G145" s="11">
        <f>IF(  ISNUMBER($B145), [1]視力など!BL162,"")</f>
        <v>1.5</v>
      </c>
      <c r="H145" s="12">
        <f t="shared" si="15"/>
        <v>-0.17609125905568124</v>
      </c>
      <c r="I145" s="11">
        <f>IF(  ISNUMBER($B145), [1]視力など!BN162,"")</f>
        <v>-0.25</v>
      </c>
      <c r="J145" s="11">
        <f>IF( ISNUMBER($B145), [1]視力など!BO162,"")</f>
        <v>-0.5</v>
      </c>
      <c r="K145" s="11">
        <f t="shared" si="16"/>
        <v>-0.5</v>
      </c>
      <c r="L145" s="13">
        <f>IF( ISNUMBER($A145),'[1]遠方矯正下全距離視力（両眼）'!G162, "")</f>
        <v>0.52287874528033762</v>
      </c>
      <c r="M145" s="13">
        <f>IF( ISNUMBER($A145),'[1]遠方矯正下全距離視力（両眼）'!I162, "")</f>
        <v>0</v>
      </c>
      <c r="N145" s="13">
        <f>IF( ISNUMBER($A145),'[1]遠方矯正下全距離視力（両眼）'!K162, "")</f>
        <v>0</v>
      </c>
      <c r="O145" s="13">
        <f>IF( ISNUMBER($A145),'[1]遠方矯正下全距離視力（両眼）'!M162, "")</f>
        <v>-7.9181246047624818E-2</v>
      </c>
      <c r="P145" s="13">
        <f>IF( ISNUMBER($A145),'[1]遠方矯正下全距離視力（両眼）'!O162, "")</f>
        <v>-7.9181246047624818E-2</v>
      </c>
      <c r="Q145" s="13">
        <f>IF( ISNUMBER($A145),'[1]遠方矯正下全距離視力（両眼）'!Q162, "")</f>
        <v>-7.9181246047624818E-2</v>
      </c>
      <c r="R145" s="13">
        <f>IF( ISNUMBER($A145),'[1]遠方矯正下全距離視力（両眼）'!S162, "")</f>
        <v>-7.9181246047624818E-2</v>
      </c>
      <c r="S145" s="13">
        <f>IF( ISNUMBER($A145),'[1]遠方矯正下全距離視力（両眼）'!U162, "")</f>
        <v>-7.9181246047624818E-2</v>
      </c>
      <c r="T145" s="11">
        <f>IF( ISNUMBER($B145), [1]実用視力!I162, "")</f>
        <v>-0.17609125905568124</v>
      </c>
      <c r="U145" s="11">
        <f>IF( ISNUMBER($B145), [1]実用視力!K162, "")</f>
        <v>-0.14144977340046735</v>
      </c>
      <c r="V145" s="11">
        <f>IF( ISNUMBER($B145), [1]実用視力!L162, "")</f>
        <v>0.99</v>
      </c>
      <c r="W145" s="11">
        <f>IF( ISNUMBER($B145), [1]実用視力!O162, "")</f>
        <v>-0.17609125905568124</v>
      </c>
      <c r="X145" s="11">
        <f>IF( ISNUMBER($B145), [1]実用視力!Q162, "")</f>
        <v>0</v>
      </c>
      <c r="Y145" s="11">
        <f>IF( ISNUMBER($B145), [1]実用視力!R162, "")</f>
        <v>1.22</v>
      </c>
      <c r="Z145" s="11">
        <f>IF( ISNUMBER($B145), [1]実用視力!S162, "")</f>
        <v>2.09</v>
      </c>
      <c r="AA145" s="11">
        <f>IF( ISNUMBER($B145), [1]実用視力!T162, "")</f>
        <v>1.06</v>
      </c>
      <c r="AB145" s="14">
        <f>IF( ISNUMBER($B145), [1]実用視力!U162, "")</f>
        <v>7</v>
      </c>
      <c r="AC145" s="14"/>
      <c r="AD145" s="12">
        <f>IF( ISNUMBER($B145), [1]AULCSF!O160, "")</f>
        <v>1.9149041941318972</v>
      </c>
      <c r="AE145" s="12">
        <f>IF( ISNUMBER($B145), [1]AULCSF!C160, "")</f>
        <v>1.5563025007672873</v>
      </c>
      <c r="AF145" s="12">
        <f>IF( ISNUMBER($B145), [1]AULCSF!D160, "")</f>
        <v>1.9030899869919435</v>
      </c>
      <c r="AG145" s="12">
        <f>IF( ISNUMBER($B145), [1]AULCSF!E160, "")</f>
        <v>1.954242509439325</v>
      </c>
      <c r="AH145" s="12">
        <f>IF( ISNUMBER($B145), [1]AULCSF!F160, "")</f>
        <v>1.6334684555795864</v>
      </c>
      <c r="AI145" s="12">
        <f>IF( ISNUMBER($B145), [1]AULCSF!G160, "")</f>
        <v>1.3617278360175928</v>
      </c>
    </row>
    <row r="146" spans="1:35" x14ac:dyDescent="0.2">
      <c r="A146" s="3" t="str">
        <f>IF( ISNUMBER([1]視力など!A163), [1]視力など!A163, "")</f>
        <v/>
      </c>
      <c r="B146" s="3" t="str">
        <f>IF( ISNUMBER([1]視力など!D163), [1]視力など!D163, "")</f>
        <v/>
      </c>
      <c r="C146" s="5" t="str">
        <f>IF( ISNUMBER($A146), [1]視力など!J163, "")</f>
        <v/>
      </c>
      <c r="D146" s="11" t="str">
        <f>IF( ISNUMBER($B146), [1]屈折誤差!G162, "")</f>
        <v/>
      </c>
      <c r="E146" s="11" t="str">
        <f>IF(  ISNUMBER($B146), ([1]視力など!EW163+[1]視力など!EY163)/2, "")</f>
        <v/>
      </c>
      <c r="F146" s="11" t="str">
        <f>IF(   ISNUMBER($B146), ABS([1]視力など!EW163-[1]視力など!EY163), "")</f>
        <v/>
      </c>
      <c r="G146" s="11" t="str">
        <f>IF(  ISNUMBER($B146), [1]視力など!BL163,"")</f>
        <v/>
      </c>
      <c r="H146" s="12" t="str">
        <f t="shared" si="15"/>
        <v/>
      </c>
      <c r="I146" s="11" t="str">
        <f>IF(  ISNUMBER($B146), [1]視力など!BN163,"")</f>
        <v/>
      </c>
      <c r="J146" s="11" t="str">
        <f>IF( ISNUMBER($B146), [1]視力など!BO163,"")</f>
        <v/>
      </c>
      <c r="K146" s="11" t="str">
        <f t="shared" si="16"/>
        <v/>
      </c>
      <c r="L146" s="13" t="str">
        <f>IF( ISNUMBER($A146),'[1]遠方矯正下全距離視力（両眼）'!G163, "")</f>
        <v/>
      </c>
      <c r="M146" s="13" t="str">
        <f>IF( ISNUMBER($A146),'[1]遠方矯正下全距離視力（両眼）'!I163, "")</f>
        <v/>
      </c>
      <c r="N146" s="13" t="str">
        <f>IF( ISNUMBER($A146),'[1]遠方矯正下全距離視力（両眼）'!K163, "")</f>
        <v/>
      </c>
      <c r="O146" s="13" t="str">
        <f>IF( ISNUMBER($A146),'[1]遠方矯正下全距離視力（両眼）'!M163, "")</f>
        <v/>
      </c>
      <c r="P146" s="13" t="str">
        <f>IF( ISNUMBER($A146),'[1]遠方矯正下全距離視力（両眼）'!O163, "")</f>
        <v/>
      </c>
      <c r="Q146" s="13" t="str">
        <f>IF( ISNUMBER($A146),'[1]遠方矯正下全距離視力（両眼）'!Q163, "")</f>
        <v/>
      </c>
      <c r="R146" s="13" t="str">
        <f>IF( ISNUMBER($A146),'[1]遠方矯正下全距離視力（両眼）'!S163, "")</f>
        <v/>
      </c>
      <c r="S146" s="13" t="str">
        <f>IF( ISNUMBER($A146),'[1]遠方矯正下全距離視力（両眼）'!U163, "")</f>
        <v/>
      </c>
      <c r="T146" s="11" t="str">
        <f>IF( ISNUMBER($B146), [1]実用視力!I163, "")</f>
        <v/>
      </c>
      <c r="U146" s="11" t="str">
        <f>IF( ISNUMBER($B146), [1]実用視力!K163, "")</f>
        <v/>
      </c>
      <c r="V146" s="11" t="str">
        <f>IF( ISNUMBER($B146), [1]実用視力!L163, "")</f>
        <v/>
      </c>
      <c r="W146" s="11" t="str">
        <f>IF( ISNUMBER($B146), [1]実用視力!O163, "")</f>
        <v/>
      </c>
      <c r="X146" s="11" t="str">
        <f>IF( ISNUMBER($B146), [1]実用視力!Q163, "")</f>
        <v/>
      </c>
      <c r="Y146" s="11" t="str">
        <f>IF( ISNUMBER($B146), [1]実用視力!R163, "")</f>
        <v/>
      </c>
      <c r="Z146" s="11" t="str">
        <f>IF( ISNUMBER($B146), [1]実用視力!S163, "")</f>
        <v/>
      </c>
      <c r="AA146" s="11" t="str">
        <f>IF( ISNUMBER($B146), [1]実用視力!T163, "")</f>
        <v/>
      </c>
      <c r="AB146" s="14" t="str">
        <f>IF( ISNUMBER($B146), [1]実用視力!U163, "")</f>
        <v/>
      </c>
      <c r="AC146" s="14"/>
      <c r="AD146" s="12" t="str">
        <f>IF( ISNUMBER($B146), [1]AULCSF!O161, "")</f>
        <v/>
      </c>
      <c r="AE146" s="12" t="str">
        <f>IF( ISNUMBER($B146), [1]AULCSF!C161, "")</f>
        <v/>
      </c>
      <c r="AF146" s="12" t="str">
        <f>IF( ISNUMBER($B146), [1]AULCSF!D161, "")</f>
        <v/>
      </c>
      <c r="AG146" s="12" t="str">
        <f>IF( ISNUMBER($B146), [1]AULCSF!E161, "")</f>
        <v/>
      </c>
      <c r="AH146" s="12" t="str">
        <f>IF( ISNUMBER($B146), [1]AULCSF!F161, "")</f>
        <v/>
      </c>
      <c r="AI146" s="12" t="str">
        <f>IF( ISNUMBER($B146), [1]AULCSF!G161, "")</f>
        <v/>
      </c>
    </row>
    <row r="147" spans="1:35" x14ac:dyDescent="0.2">
      <c r="A147" s="3">
        <f>IF( ISNUMBER([1]視力など!A164), [1]視力など!A164, "")</f>
        <v>31</v>
      </c>
      <c r="B147" s="3"/>
      <c r="C147" s="5" t="str">
        <f>IF( ISNUMBER($A147)*(ISNUMBER(B147)+ISNUMBER(B148)), [1]視力など!J164, "")</f>
        <v/>
      </c>
      <c r="D147" s="11" t="str">
        <f>IF( ISNUMBER($B147), [1]屈折誤差!G163, "")</f>
        <v/>
      </c>
      <c r="E147" s="11" t="str">
        <f>IF(  ISNUMBER($B147), ([1]視力など!EW164+[1]視力など!EY164)/2, "")</f>
        <v/>
      </c>
      <c r="F147" s="11" t="str">
        <f>IF(   ISNUMBER($B147), ABS([1]視力など!EW164-[1]視力など!EY164), "")</f>
        <v/>
      </c>
      <c r="G147" s="11" t="str">
        <f>IF(  ISNUMBER($B147), [1]視力など!BL164,"")</f>
        <v/>
      </c>
      <c r="H147" s="12" t="str">
        <f t="shared" si="15"/>
        <v/>
      </c>
      <c r="I147" s="11" t="str">
        <f>IF(  ISNUMBER($B147), [1]視力など!BN164,"")</f>
        <v/>
      </c>
      <c r="J147" s="11" t="str">
        <f>IF( ISNUMBER($B147), [1]視力など!BO164,"")</f>
        <v/>
      </c>
      <c r="K147" s="11" t="str">
        <f t="shared" si="16"/>
        <v/>
      </c>
      <c r="L147" s="13"/>
      <c r="M147" s="13"/>
      <c r="N147" s="13"/>
      <c r="O147" s="13"/>
      <c r="P147" s="13"/>
      <c r="Q147" s="13"/>
      <c r="R147" s="13"/>
      <c r="S147" s="13"/>
      <c r="T147" s="11" t="str">
        <f>IF( ISNUMBER($B147), [1]実用視力!I164, "")</f>
        <v/>
      </c>
      <c r="U147" s="11" t="str">
        <f>IF( ISNUMBER($B147), [1]実用視力!K164, "")</f>
        <v/>
      </c>
      <c r="V147" s="11" t="str">
        <f>IF( ISNUMBER($B147), [1]実用視力!L164, "")</f>
        <v/>
      </c>
      <c r="W147" s="11" t="str">
        <f>IF( ISNUMBER($B147), [1]実用視力!O164, "")</f>
        <v/>
      </c>
      <c r="X147" s="11" t="str">
        <f>IF( ISNUMBER($B147), [1]実用視力!Q164, "")</f>
        <v/>
      </c>
      <c r="Y147" s="11" t="str">
        <f>IF( ISNUMBER($B147), [1]実用視力!R164, "")</f>
        <v/>
      </c>
      <c r="Z147" s="11" t="str">
        <f>IF( ISNUMBER($B147), [1]実用視力!S164, "")</f>
        <v/>
      </c>
      <c r="AA147" s="11" t="str">
        <f>IF( ISNUMBER($B147), [1]実用視力!T164, "")</f>
        <v/>
      </c>
      <c r="AB147" s="14" t="str">
        <f>IF( ISNUMBER($B147), [1]実用視力!U164, "")</f>
        <v/>
      </c>
      <c r="AC147" s="14"/>
      <c r="AD147" s="12" t="str">
        <f>IF( ISNUMBER($B147), [1]AULCSF!O162, "")</f>
        <v/>
      </c>
      <c r="AE147" s="12" t="str">
        <f>IF( ISNUMBER($B147), [1]AULCSF!C162, "")</f>
        <v/>
      </c>
      <c r="AF147" s="12" t="str">
        <f>IF( ISNUMBER($B147), [1]AULCSF!D162, "")</f>
        <v/>
      </c>
      <c r="AG147" s="12" t="str">
        <f>IF( ISNUMBER($B147), [1]AULCSF!E162, "")</f>
        <v/>
      </c>
      <c r="AH147" s="12" t="str">
        <f>IF( ISNUMBER($B147), [1]AULCSF!F162, "")</f>
        <v/>
      </c>
      <c r="AI147" s="12" t="str">
        <f>IF( ISNUMBER($B147), [1]AULCSF!G162, "")</f>
        <v/>
      </c>
    </row>
    <row r="148" spans="1:35" x14ac:dyDescent="0.2">
      <c r="A148" s="3" t="str">
        <f>IF( ISNUMBER([1]視力など!A165), [1]視力など!A165, "")</f>
        <v/>
      </c>
      <c r="B148" s="3" t="str">
        <f>IF( ISNUMBER([1]視力など!D165), [1]視力など!D165, "")</f>
        <v/>
      </c>
      <c r="C148" s="5" t="str">
        <f>IF( ISNUMBER($A148), [1]視力など!J165, "")</f>
        <v/>
      </c>
      <c r="D148" s="11" t="str">
        <f>IF( ISNUMBER($B148), [1]屈折誤差!G164, "")</f>
        <v/>
      </c>
      <c r="E148" s="11" t="str">
        <f>IF(  ISNUMBER($B148), ([1]視力など!EW165+[1]視力など!EY165)/2, "")</f>
        <v/>
      </c>
      <c r="F148" s="11" t="str">
        <f>IF(   ISNUMBER($B148), ABS([1]視力など!EW165-[1]視力など!EY165), "")</f>
        <v/>
      </c>
      <c r="G148" s="11" t="str">
        <f>IF(  ISNUMBER($B148), [1]視力など!BL165,"")</f>
        <v/>
      </c>
      <c r="H148" s="12" t="str">
        <f t="shared" si="15"/>
        <v/>
      </c>
      <c r="I148" s="11" t="str">
        <f>IF(  ISNUMBER($B148), [1]視力など!BN165,"")</f>
        <v/>
      </c>
      <c r="J148" s="11" t="str">
        <f>IF( ISNUMBER($B148), [1]視力など!BO165,"")</f>
        <v/>
      </c>
      <c r="K148" s="11" t="str">
        <f t="shared" si="16"/>
        <v/>
      </c>
      <c r="L148" s="13" t="str">
        <f>IF( ISNUMBER($A148),'[1]遠方矯正下全距離視力（両眼）'!G165, "")</f>
        <v/>
      </c>
      <c r="M148" s="13" t="str">
        <f>IF( ISNUMBER($A148),'[1]遠方矯正下全距離視力（両眼）'!I165, "")</f>
        <v/>
      </c>
      <c r="N148" s="13" t="str">
        <f>IF( ISNUMBER($A148),'[1]遠方矯正下全距離視力（両眼）'!K165, "")</f>
        <v/>
      </c>
      <c r="O148" s="13" t="str">
        <f>IF( ISNUMBER($A148),'[1]遠方矯正下全距離視力（両眼）'!M165, "")</f>
        <v/>
      </c>
      <c r="P148" s="13" t="str">
        <f>IF( ISNUMBER($A148),'[1]遠方矯正下全距離視力（両眼）'!O165, "")</f>
        <v/>
      </c>
      <c r="Q148" s="13" t="str">
        <f>IF( ISNUMBER($A148),'[1]遠方矯正下全距離視力（両眼）'!Q165, "")</f>
        <v/>
      </c>
      <c r="R148" s="13" t="str">
        <f>IF( ISNUMBER($A148),'[1]遠方矯正下全距離視力（両眼）'!S165, "")</f>
        <v/>
      </c>
      <c r="S148" s="13" t="str">
        <f>IF( ISNUMBER($A148),'[1]遠方矯正下全距離視力（両眼）'!U165, "")</f>
        <v/>
      </c>
      <c r="T148" s="11" t="str">
        <f>IF( ISNUMBER($B148), [1]実用視力!I165, "")</f>
        <v/>
      </c>
      <c r="U148" s="11" t="str">
        <f>IF( ISNUMBER($B148), [1]実用視力!K165, "")</f>
        <v/>
      </c>
      <c r="V148" s="11" t="str">
        <f>IF( ISNUMBER($B148), [1]実用視力!L165, "")</f>
        <v/>
      </c>
      <c r="W148" s="11" t="str">
        <f>IF( ISNUMBER($B148), [1]実用視力!O165, "")</f>
        <v/>
      </c>
      <c r="X148" s="11" t="str">
        <f>IF( ISNUMBER($B148), [1]実用視力!Q165, "")</f>
        <v/>
      </c>
      <c r="Y148" s="11" t="str">
        <f>IF( ISNUMBER($B148), [1]実用視力!R165, "")</f>
        <v/>
      </c>
      <c r="Z148" s="11" t="str">
        <f>IF( ISNUMBER($B148), [1]実用視力!S165, "")</f>
        <v/>
      </c>
      <c r="AA148" s="11" t="str">
        <f>IF( ISNUMBER($B148), [1]実用視力!T165, "")</f>
        <v/>
      </c>
      <c r="AB148" s="14" t="str">
        <f>IF( ISNUMBER($B148), [1]実用視力!U165, "")</f>
        <v/>
      </c>
      <c r="AC148" s="14"/>
      <c r="AD148" s="12" t="str">
        <f>IF( ISNUMBER($B148), [1]AULCSF!O163, "")</f>
        <v/>
      </c>
      <c r="AE148" s="12" t="str">
        <f>IF( ISNUMBER($B148), [1]AULCSF!C163, "")</f>
        <v/>
      </c>
      <c r="AF148" s="12" t="str">
        <f>IF( ISNUMBER($B148), [1]AULCSF!D163, "")</f>
        <v/>
      </c>
      <c r="AG148" s="12" t="str">
        <f>IF( ISNUMBER($B148), [1]AULCSF!E163, "")</f>
        <v/>
      </c>
      <c r="AH148" s="12" t="str">
        <f>IF( ISNUMBER($B148), [1]AULCSF!F163, "")</f>
        <v/>
      </c>
      <c r="AI148" s="12" t="str">
        <f>IF( ISNUMBER($B148), [1]AULCSF!G163, "")</f>
        <v/>
      </c>
    </row>
    <row r="149" spans="1:35" x14ac:dyDescent="0.2">
      <c r="A149" s="3">
        <f>IF( ISNUMBER([1]視力など!A166), [1]視力など!A166, "")</f>
        <v>32</v>
      </c>
      <c r="B149" s="3">
        <f>IF( ISNUMBER([1]視力など!D166), [1]視力など!D166, "")</f>
        <v>1</v>
      </c>
      <c r="C149" s="5">
        <f>IF( ISNUMBER($A149)*(ISNUMBER(B149)+ISNUMBER(B150)), [1]視力など!J166, "")</f>
        <v>70</v>
      </c>
      <c r="D149" s="11">
        <f>IF( ISNUMBER($B149), [1]屈折誤差!G165, "")</f>
        <v>23.28</v>
      </c>
      <c r="E149" s="11">
        <f>IF(  ISNUMBER($B149), ([1]視力など!EW166+[1]視力など!EY166)/2, "")</f>
        <v>44.625</v>
      </c>
      <c r="F149" s="11">
        <f>IF(   ISNUMBER($B149), ABS([1]視力など!EW166-[1]視力など!EY166), "")</f>
        <v>0.25</v>
      </c>
      <c r="G149" s="11">
        <f>IF(  ISNUMBER($B149), [1]視力など!BL166,"")</f>
        <v>1.5</v>
      </c>
      <c r="H149" s="12">
        <f t="shared" si="15"/>
        <v>-0.17609125905568124</v>
      </c>
      <c r="I149" s="11">
        <f>IF(  ISNUMBER($B149), [1]視力など!BN166,"")</f>
        <v>0</v>
      </c>
      <c r="J149" s="11">
        <f>IF( ISNUMBER($B149), [1]視力など!BO166,"")</f>
        <v>0</v>
      </c>
      <c r="K149" s="11">
        <f t="shared" si="16"/>
        <v>0</v>
      </c>
      <c r="L149" s="13">
        <f>IF( ISNUMBER($A149),'[1]遠方矯正下全距離視力（両眼）'!G166, "")</f>
        <v>0.3010299956639812</v>
      </c>
      <c r="M149" s="13">
        <f>IF( ISNUMBER($A149),'[1]遠方矯正下全距離視力（両眼）'!I166, "")</f>
        <v>0.15490195998574319</v>
      </c>
      <c r="N149" s="13">
        <f>IF( ISNUMBER($A149),'[1]遠方矯正下全距離視力（両眼）'!K166, "")</f>
        <v>0</v>
      </c>
      <c r="O149" s="13">
        <f>IF( ISNUMBER($A149),'[1]遠方矯正下全距離視力（両眼）'!M166, "")</f>
        <v>-7.9181246047624818E-2</v>
      </c>
      <c r="P149" s="13">
        <f>IF( ISNUMBER($A149),'[1]遠方矯正下全距離視力（両眼）'!O166, "")</f>
        <v>-7.9181246047624818E-2</v>
      </c>
      <c r="Q149" s="13">
        <f>IF( ISNUMBER($A149),'[1]遠方矯正下全距離視力（両眼）'!Q166, "")</f>
        <v>-7.9181246047624818E-2</v>
      </c>
      <c r="R149" s="13">
        <f>IF( ISNUMBER($A149),'[1]遠方矯正下全距離視力（両眼）'!S166, "")</f>
        <v>-7.9181246047624818E-2</v>
      </c>
      <c r="S149" s="13">
        <f>IF( ISNUMBER($A149),'[1]遠方矯正下全距離視力（両眼）'!U166, "")</f>
        <v>-7.9181246047624818E-2</v>
      </c>
      <c r="T149" s="11">
        <f>IF( ISNUMBER($B149), [1]実用視力!I166, "")</f>
        <v>-7.9181246047624818E-2</v>
      </c>
      <c r="U149" s="11">
        <f>IF( ISNUMBER($B149), [1]実用視力!K166, "")</f>
        <v>-2.1189299069938092E-2</v>
      </c>
      <c r="V149" s="11">
        <f>IF( ISNUMBER($B149), [1]実用視力!L166, "")</f>
        <v>0.98</v>
      </c>
      <c r="W149" s="11">
        <f>IF( ISNUMBER($B149), [1]実用視力!O166, "")</f>
        <v>-0.17609125905568124</v>
      </c>
      <c r="X149" s="11">
        <f>IF( ISNUMBER($B149), [1]実用視力!Q166, "")</f>
        <v>9.6910013008056392E-2</v>
      </c>
      <c r="Y149" s="11">
        <f>IF( ISNUMBER($B149), [1]実用視力!R166, "")</f>
        <v>1.51</v>
      </c>
      <c r="Z149" s="11">
        <f>IF( ISNUMBER($B149), [1]実用視力!S166, "")</f>
        <v>2.1800000000000002</v>
      </c>
      <c r="AA149" s="11">
        <f>IF( ISNUMBER($B149), [1]実用視力!T166, "")</f>
        <v>0.97</v>
      </c>
      <c r="AB149" s="14">
        <f>IF( ISNUMBER($B149), [1]実用視力!U166, "")</f>
        <v>10</v>
      </c>
      <c r="AC149" s="14"/>
      <c r="AD149" s="12">
        <f>IF( ISNUMBER($B149), [1]AULCSF!O164, "")</f>
        <v>1.8421374607072767</v>
      </c>
      <c r="AE149" s="12">
        <f>IF( ISNUMBER($B149), [1]AULCSF!C164, "")</f>
        <v>1.5563025007672873</v>
      </c>
      <c r="AF149" s="12">
        <f>IF( ISNUMBER($B149), [1]AULCSF!D164, "")</f>
        <v>1.9030899869919435</v>
      </c>
      <c r="AG149" s="12">
        <f>IF( ISNUMBER($B149), [1]AULCSF!E164, "")</f>
        <v>1.8061799739838871</v>
      </c>
      <c r="AH149" s="12">
        <f>IF( ISNUMBER($B149), [1]AULCSF!F164, "")</f>
        <v>1.6334684555795864</v>
      </c>
      <c r="AI149" s="12">
        <f>IF( ISNUMBER($B149), [1]AULCSF!G164, "")</f>
        <v>1.0791812460476249</v>
      </c>
    </row>
    <row r="150" spans="1:35" x14ac:dyDescent="0.2">
      <c r="A150" s="3" t="str">
        <f>IF( ISNUMBER([1]視力など!A167), [1]視力など!A167, "")</f>
        <v/>
      </c>
      <c r="B150" s="3" t="str">
        <f>IF( ISNUMBER([1]視力など!D167), [1]視力など!D167, "")</f>
        <v/>
      </c>
      <c r="C150" s="5" t="str">
        <f>IF( ISNUMBER($A150), [1]視力など!J167, "")</f>
        <v/>
      </c>
      <c r="D150" s="11" t="str">
        <f>IF( ISNUMBER($B150), [1]屈折誤差!G166, "")</f>
        <v/>
      </c>
      <c r="E150" s="11" t="str">
        <f>IF(  ISNUMBER($B150), ([1]視力など!EW167+[1]視力など!EY167)/2, "")</f>
        <v/>
      </c>
      <c r="F150" s="11" t="str">
        <f>IF(   ISNUMBER($B150), ABS([1]視力など!EW167-[1]視力など!EY167), "")</f>
        <v/>
      </c>
      <c r="G150" s="11" t="str">
        <f>IF(  ISNUMBER($B150), [1]視力など!BL167,"")</f>
        <v/>
      </c>
      <c r="H150" s="12" t="str">
        <f t="shared" si="15"/>
        <v/>
      </c>
      <c r="I150" s="11" t="str">
        <f>IF(  ISNUMBER($B150), [1]視力など!BN167,"")</f>
        <v/>
      </c>
      <c r="J150" s="11" t="str">
        <f>IF( ISNUMBER($B150), [1]視力など!BO167,"")</f>
        <v/>
      </c>
      <c r="K150" s="11" t="str">
        <f t="shared" si="16"/>
        <v/>
      </c>
      <c r="L150" s="13" t="str">
        <f>IF( ISNUMBER($A150),'[1]遠方矯正下全距離視力（両眼）'!G167, "")</f>
        <v/>
      </c>
      <c r="M150" s="13" t="str">
        <f>IF( ISNUMBER($A150),'[1]遠方矯正下全距離視力（両眼）'!I167, "")</f>
        <v/>
      </c>
      <c r="N150" s="13" t="str">
        <f>IF( ISNUMBER($A150),'[1]遠方矯正下全距離視力（両眼）'!K167, "")</f>
        <v/>
      </c>
      <c r="O150" s="13" t="str">
        <f>IF( ISNUMBER($A150),'[1]遠方矯正下全距離視力（両眼）'!M167, "")</f>
        <v/>
      </c>
      <c r="P150" s="13" t="str">
        <f>IF( ISNUMBER($A150),'[1]遠方矯正下全距離視力（両眼）'!O167, "")</f>
        <v/>
      </c>
      <c r="Q150" s="13" t="str">
        <f>IF( ISNUMBER($A150),'[1]遠方矯正下全距離視力（両眼）'!Q167, "")</f>
        <v/>
      </c>
      <c r="R150" s="13" t="str">
        <f>IF( ISNUMBER($A150),'[1]遠方矯正下全距離視力（両眼）'!S167, "")</f>
        <v/>
      </c>
      <c r="S150" s="13" t="str">
        <f>IF( ISNUMBER($A150),'[1]遠方矯正下全距離視力（両眼）'!U167, "")</f>
        <v/>
      </c>
      <c r="T150" s="11" t="str">
        <f>IF( ISNUMBER($B150), [1]実用視力!I167, "")</f>
        <v/>
      </c>
      <c r="U150" s="11" t="str">
        <f>IF( ISNUMBER($B150), [1]実用視力!K167, "")</f>
        <v/>
      </c>
      <c r="V150" s="11" t="str">
        <f>IF( ISNUMBER($B150), [1]実用視力!L167, "")</f>
        <v/>
      </c>
      <c r="W150" s="11" t="str">
        <f>IF( ISNUMBER($B150), [1]実用視力!O167, "")</f>
        <v/>
      </c>
      <c r="X150" s="11" t="str">
        <f>IF( ISNUMBER($B150), [1]実用視力!Q167, "")</f>
        <v/>
      </c>
      <c r="Y150" s="11" t="str">
        <f>IF( ISNUMBER($B150), [1]実用視力!R167, "")</f>
        <v/>
      </c>
      <c r="Z150" s="11" t="str">
        <f>IF( ISNUMBER($B150), [1]実用視力!S167, "")</f>
        <v/>
      </c>
      <c r="AA150" s="11" t="str">
        <f>IF( ISNUMBER($B150), [1]実用視力!T167, "")</f>
        <v/>
      </c>
      <c r="AB150" s="14" t="str">
        <f>IF( ISNUMBER($B150), [1]実用視力!U167, "")</f>
        <v/>
      </c>
      <c r="AC150" s="14"/>
      <c r="AD150" s="12" t="str">
        <f>IF( ISNUMBER($B150), [1]AULCSF!O165, "")</f>
        <v/>
      </c>
      <c r="AE150" s="12" t="str">
        <f>IF( ISNUMBER($B150), [1]AULCSF!C165, "")</f>
        <v/>
      </c>
      <c r="AF150" s="12" t="str">
        <f>IF( ISNUMBER($B150), [1]AULCSF!D165, "")</f>
        <v/>
      </c>
      <c r="AG150" s="12" t="str">
        <f>IF( ISNUMBER($B150), [1]AULCSF!E165, "")</f>
        <v/>
      </c>
      <c r="AH150" s="12" t="str">
        <f>IF( ISNUMBER($B150), [1]AULCSF!F165, "")</f>
        <v/>
      </c>
      <c r="AI150" s="12" t="str">
        <f>IF( ISNUMBER($B150), [1]AULCSF!G165, "")</f>
        <v/>
      </c>
    </row>
    <row r="152" spans="1:35" x14ac:dyDescent="0.2">
      <c r="B152" s="17" t="s">
        <v>21</v>
      </c>
      <c r="C152" s="18">
        <f>AVERAGE(C87:C150)</f>
        <v>70.925925925925924</v>
      </c>
      <c r="D152" s="18">
        <f t="shared" ref="D152:AB152" si="17">AVERAGE(D87:D150)</f>
        <v>23.917037037037037</v>
      </c>
      <c r="E152" s="18">
        <f t="shared" si="17"/>
        <v>43.819444444444443</v>
      </c>
      <c r="F152" s="18">
        <f t="shared" si="17"/>
        <v>0.67592592592592593</v>
      </c>
      <c r="G152" s="18">
        <f t="shared" si="17"/>
        <v>1.4444444444444444</v>
      </c>
      <c r="H152" s="20">
        <f t="shared" si="17"/>
        <v>-0.15814496035048564</v>
      </c>
      <c r="I152" s="19">
        <f t="shared" si="17"/>
        <v>0.17592592592592593</v>
      </c>
      <c r="J152" s="19">
        <f t="shared" si="17"/>
        <v>-0.55555555555555558</v>
      </c>
      <c r="K152" s="19">
        <f t="shared" si="17"/>
        <v>-0.10185185185185185</v>
      </c>
      <c r="L152" s="20">
        <f t="shared" si="17"/>
        <v>0.45655713258512282</v>
      </c>
      <c r="M152" s="20">
        <f t="shared" si="17"/>
        <v>0.22683315778624996</v>
      </c>
      <c r="N152" s="20">
        <f t="shared" si="17"/>
        <v>6.1167526002430431E-2</v>
      </c>
      <c r="O152" s="20">
        <f t="shared" si="17"/>
        <v>-5.2787497365083216E-2</v>
      </c>
      <c r="P152" s="20">
        <f t="shared" si="17"/>
        <v>-7.3315968562615588E-2</v>
      </c>
      <c r="Q152" s="20">
        <f t="shared" si="17"/>
        <v>-7.9181246047624831E-2</v>
      </c>
      <c r="R152" s="20">
        <f t="shared" si="17"/>
        <v>-7.9181246047624831E-2</v>
      </c>
      <c r="S152" s="20">
        <f t="shared" si="17"/>
        <v>-7.9181246047624831E-2</v>
      </c>
      <c r="T152" s="20">
        <f t="shared" si="17"/>
        <v>-0.10920856597300686</v>
      </c>
      <c r="U152" s="20">
        <f t="shared" si="17"/>
        <v>2.5988681681125093E-2</v>
      </c>
      <c r="V152" s="19">
        <f t="shared" si="17"/>
        <v>0.95148148148148148</v>
      </c>
      <c r="W152" s="20">
        <f t="shared" si="17"/>
        <v>-0.11203486596294882</v>
      </c>
      <c r="X152" s="20">
        <f t="shared" si="17"/>
        <v>0.18891169382166814</v>
      </c>
      <c r="Y152" s="19">
        <f t="shared" si="17"/>
        <v>1.4596296296296298</v>
      </c>
      <c r="Z152" s="19">
        <f t="shared" si="17"/>
        <v>2.2248148148148141</v>
      </c>
      <c r="AA152" s="19">
        <f t="shared" si="17"/>
        <v>0.86518518518518517</v>
      </c>
      <c r="AB152" s="18">
        <f t="shared" si="17"/>
        <v>11.481481481481481</v>
      </c>
      <c r="AC152"/>
      <c r="AD152" s="19">
        <f t="shared" ref="AD152:AI152" si="18">AVERAGE(AD87:AD150)</f>
        <v>1.8562978859658548</v>
      </c>
      <c r="AE152" s="19">
        <f t="shared" si="18"/>
        <v>1.5856812069638178</v>
      </c>
      <c r="AF152" s="19">
        <f t="shared" si="18"/>
        <v>1.8938962043451519</v>
      </c>
      <c r="AG152" s="19">
        <f t="shared" si="18"/>
        <v>1.9114120817420583</v>
      </c>
      <c r="AH152" s="19">
        <f t="shared" si="18"/>
        <v>1.5206747876211464</v>
      </c>
      <c r="AI152" s="19">
        <f t="shared" si="18"/>
        <v>1.0956938889690735</v>
      </c>
    </row>
    <row r="153" spans="1:35" x14ac:dyDescent="0.2">
      <c r="B153" s="17" t="s">
        <v>22</v>
      </c>
      <c r="C153" s="21">
        <f>STDEV(C87:C150)</f>
        <v>4.4886688614942569</v>
      </c>
      <c r="D153" s="21">
        <f t="shared" ref="D153:AB153" si="19">STDEV(D87:D150)</f>
        <v>0.92822334354323144</v>
      </c>
      <c r="E153" s="21">
        <f t="shared" si="19"/>
        <v>1.3786373800390825</v>
      </c>
      <c r="F153" s="21">
        <f t="shared" si="19"/>
        <v>0.26688025634181184</v>
      </c>
      <c r="G153" s="21">
        <f t="shared" si="19"/>
        <v>0.11875421719907091</v>
      </c>
      <c r="H153" s="23">
        <f t="shared" si="19"/>
        <v>3.8361575778411566E-2</v>
      </c>
      <c r="I153" s="22">
        <f t="shared" si="19"/>
        <v>0.38490017945975052</v>
      </c>
      <c r="J153" s="22">
        <f t="shared" si="19"/>
        <v>0.39426985422260974</v>
      </c>
      <c r="K153" s="22">
        <f t="shared" si="19"/>
        <v>0.35699910619406577</v>
      </c>
      <c r="L153" s="23">
        <f t="shared" si="19"/>
        <v>0.26871627176582885</v>
      </c>
      <c r="M153" s="23">
        <f t="shared" si="19"/>
        <v>0.16402779486113048</v>
      </c>
      <c r="N153" s="23">
        <f t="shared" si="19"/>
        <v>0.15216447018189738</v>
      </c>
      <c r="O153" s="23">
        <f t="shared" si="19"/>
        <v>3.8037440236777534E-2</v>
      </c>
      <c r="P153" s="23">
        <f t="shared" si="19"/>
        <v>2.1131911242654167E-2</v>
      </c>
      <c r="Q153" s="23">
        <f t="shared" si="19"/>
        <v>1.4142150377568167E-17</v>
      </c>
      <c r="R153" s="23">
        <f t="shared" si="19"/>
        <v>1.4142150377568167E-17</v>
      </c>
      <c r="S153" s="23">
        <f t="shared" si="19"/>
        <v>1.4142150377568167E-17</v>
      </c>
      <c r="T153" s="23">
        <f t="shared" si="19"/>
        <v>5.6196963794316303E-2</v>
      </c>
      <c r="U153" s="23">
        <f t="shared" si="19"/>
        <v>0.11692619845700314</v>
      </c>
      <c r="V153" s="22">
        <f t="shared" si="19"/>
        <v>4.1016291669727784E-2</v>
      </c>
      <c r="W153" s="23">
        <f t="shared" si="19"/>
        <v>8.8177835437014185E-2</v>
      </c>
      <c r="X153" s="23">
        <f t="shared" si="19"/>
        <v>0.19965071234154072</v>
      </c>
      <c r="Y153" s="22">
        <f t="shared" si="19"/>
        <v>9.9478698202235233E-2</v>
      </c>
      <c r="Z153" s="22">
        <f t="shared" si="19"/>
        <v>0.12653276773445407</v>
      </c>
      <c r="AA153" s="22">
        <f t="shared" si="19"/>
        <v>0.21939375158289778</v>
      </c>
      <c r="AB153" s="21">
        <f t="shared" si="19"/>
        <v>9.7915598284769665</v>
      </c>
      <c r="AC153"/>
      <c r="AD153" s="22">
        <f t="shared" ref="AD153:AI153" si="20">STDEV(AD87:AD150)</f>
        <v>0.16289255429136554</v>
      </c>
      <c r="AE153" s="22">
        <f t="shared" si="20"/>
        <v>0.103876952940208</v>
      </c>
      <c r="AF153" s="22">
        <f t="shared" si="20"/>
        <v>0.13170294738373989</v>
      </c>
      <c r="AG153" s="22">
        <f t="shared" si="20"/>
        <v>0.19393650534204657</v>
      </c>
      <c r="AH153" s="22">
        <f t="shared" si="20"/>
        <v>0.24402728140751617</v>
      </c>
      <c r="AI153" s="22">
        <f t="shared" si="20"/>
        <v>0.32071476065301457</v>
      </c>
    </row>
    <row r="154" spans="1:35" x14ac:dyDescent="0.2">
      <c r="B154" s="17" t="s">
        <v>23</v>
      </c>
      <c r="C154" s="24">
        <f>COUNT(C87:C150)</f>
        <v>27</v>
      </c>
      <c r="D154" s="24">
        <f t="shared" ref="D154:AB154" si="21">COUNT(D87:D150)</f>
        <v>27</v>
      </c>
      <c r="E154" s="24">
        <f t="shared" si="21"/>
        <v>27</v>
      </c>
      <c r="F154" s="24">
        <f t="shared" si="21"/>
        <v>27</v>
      </c>
      <c r="G154" s="24">
        <f t="shared" si="21"/>
        <v>27</v>
      </c>
      <c r="H154" s="24">
        <f t="shared" si="21"/>
        <v>27</v>
      </c>
      <c r="I154" s="24">
        <f t="shared" si="21"/>
        <v>27</v>
      </c>
      <c r="J154" s="24">
        <f t="shared" si="21"/>
        <v>27</v>
      </c>
      <c r="K154" s="24">
        <f t="shared" si="21"/>
        <v>27</v>
      </c>
      <c r="L154" s="24">
        <f t="shared" si="21"/>
        <v>27</v>
      </c>
      <c r="M154" s="24">
        <f t="shared" si="21"/>
        <v>27</v>
      </c>
      <c r="N154" s="24">
        <f t="shared" si="21"/>
        <v>27</v>
      </c>
      <c r="O154" s="24">
        <f t="shared" si="21"/>
        <v>27</v>
      </c>
      <c r="P154" s="24">
        <f t="shared" si="21"/>
        <v>27</v>
      </c>
      <c r="Q154" s="24">
        <f t="shared" si="21"/>
        <v>27</v>
      </c>
      <c r="R154" s="24">
        <f t="shared" si="21"/>
        <v>27</v>
      </c>
      <c r="S154" s="24">
        <f t="shared" si="21"/>
        <v>27</v>
      </c>
      <c r="T154" s="24">
        <f t="shared" si="21"/>
        <v>27</v>
      </c>
      <c r="U154" s="24">
        <f t="shared" si="21"/>
        <v>27</v>
      </c>
      <c r="V154" s="24">
        <f t="shared" si="21"/>
        <v>27</v>
      </c>
      <c r="W154" s="24">
        <f t="shared" si="21"/>
        <v>27</v>
      </c>
      <c r="X154" s="24">
        <f t="shared" si="21"/>
        <v>27</v>
      </c>
      <c r="Y154" s="24">
        <f t="shared" si="21"/>
        <v>27</v>
      </c>
      <c r="Z154" s="24">
        <f t="shared" si="21"/>
        <v>27</v>
      </c>
      <c r="AA154" s="24">
        <f t="shared" si="21"/>
        <v>27</v>
      </c>
      <c r="AB154" s="24">
        <f t="shared" si="21"/>
        <v>27</v>
      </c>
      <c r="AC154"/>
      <c r="AD154" s="24">
        <f t="shared" ref="AD154:AI154" si="22">COUNT(AD87:AD150)</f>
        <v>27</v>
      </c>
      <c r="AE154" s="24">
        <f t="shared" si="22"/>
        <v>27</v>
      </c>
      <c r="AF154" s="24">
        <f t="shared" si="22"/>
        <v>27</v>
      </c>
      <c r="AG154" s="24">
        <f t="shared" si="22"/>
        <v>27</v>
      </c>
      <c r="AH154" s="24">
        <f t="shared" si="22"/>
        <v>27</v>
      </c>
      <c r="AI154" s="24">
        <f t="shared" si="22"/>
        <v>27</v>
      </c>
    </row>
    <row r="155" spans="1:35" x14ac:dyDescent="0.2">
      <c r="B155" s="17" t="s">
        <v>24</v>
      </c>
      <c r="C155" s="24">
        <f>MIN(C87:C150)</f>
        <v>62</v>
      </c>
      <c r="D155" s="24">
        <f t="shared" ref="D155:AB155" si="23">MIN(D87:D150)</f>
        <v>22.65</v>
      </c>
      <c r="E155" s="21">
        <f t="shared" si="23"/>
        <v>40.875</v>
      </c>
      <c r="F155" s="21">
        <f t="shared" si="23"/>
        <v>0.25</v>
      </c>
      <c r="G155" s="24">
        <f t="shared" si="23"/>
        <v>1.2</v>
      </c>
      <c r="H155" s="23">
        <f t="shared" si="23"/>
        <v>-0.17609125905568124</v>
      </c>
      <c r="I155" s="22">
        <f t="shared" si="23"/>
        <v>-0.75</v>
      </c>
      <c r="J155" s="22">
        <f t="shared" si="23"/>
        <v>-1.5</v>
      </c>
      <c r="K155" s="22">
        <f t="shared" si="23"/>
        <v>-1</v>
      </c>
      <c r="L155" s="23">
        <f t="shared" si="23"/>
        <v>0</v>
      </c>
      <c r="M155" s="23">
        <f t="shared" si="23"/>
        <v>-7.9181246047624818E-2</v>
      </c>
      <c r="N155" s="23">
        <f t="shared" si="23"/>
        <v>-7.9181246047624818E-2</v>
      </c>
      <c r="O155" s="23">
        <f t="shared" si="23"/>
        <v>-7.9181246047624818E-2</v>
      </c>
      <c r="P155" s="23">
        <f t="shared" si="23"/>
        <v>-7.9181246047624818E-2</v>
      </c>
      <c r="Q155" s="23">
        <f t="shared" si="23"/>
        <v>-7.9181246047624818E-2</v>
      </c>
      <c r="R155" s="23">
        <f t="shared" si="23"/>
        <v>-7.9181246047624818E-2</v>
      </c>
      <c r="S155" s="23">
        <f t="shared" si="23"/>
        <v>-7.9181246047624818E-2</v>
      </c>
      <c r="T155" s="23">
        <f t="shared" si="23"/>
        <v>-0.17609125905568124</v>
      </c>
      <c r="U155" s="23">
        <f t="shared" si="23"/>
        <v>-0.14144977340046735</v>
      </c>
      <c r="V155" s="22">
        <f t="shared" si="23"/>
        <v>0.8</v>
      </c>
      <c r="W155" s="23">
        <f t="shared" si="23"/>
        <v>-0.17609125905568124</v>
      </c>
      <c r="X155" s="23">
        <f t="shared" si="23"/>
        <v>0</v>
      </c>
      <c r="Y155" s="22">
        <f t="shared" si="23"/>
        <v>1.22</v>
      </c>
      <c r="Z155" s="22">
        <f t="shared" si="23"/>
        <v>2.09</v>
      </c>
      <c r="AA155" s="22">
        <f t="shared" si="23"/>
        <v>0.59</v>
      </c>
      <c r="AB155" s="24">
        <f t="shared" si="23"/>
        <v>0</v>
      </c>
      <c r="AC155"/>
      <c r="AD155" s="22">
        <f t="shared" ref="AD155:AI155" si="24">MIN(AD87:AD150)</f>
        <v>1.5545853506841432</v>
      </c>
      <c r="AE155" s="22">
        <f t="shared" si="24"/>
        <v>1.3979400086720377</v>
      </c>
      <c r="AF155" s="22">
        <f t="shared" si="24"/>
        <v>1.6020599913279623</v>
      </c>
      <c r="AG155" s="22">
        <f t="shared" si="24"/>
        <v>1.5185139398778875</v>
      </c>
      <c r="AH155" s="22">
        <f t="shared" si="24"/>
        <v>1.0413926851582251</v>
      </c>
      <c r="AI155" s="22">
        <f t="shared" si="24"/>
        <v>0.30209999999999998</v>
      </c>
    </row>
    <row r="156" spans="1:35" x14ac:dyDescent="0.2">
      <c r="B156" s="17" t="s">
        <v>25</v>
      </c>
      <c r="C156" s="25">
        <f>MAX(C87:C150)</f>
        <v>78</v>
      </c>
      <c r="D156" s="25">
        <f t="shared" ref="D156:AB156" si="25">MAX(D87:D150)</f>
        <v>26.06</v>
      </c>
      <c r="E156" s="26">
        <f t="shared" si="25"/>
        <v>46.25</v>
      </c>
      <c r="F156" s="26">
        <f t="shared" si="25"/>
        <v>1.25</v>
      </c>
      <c r="G156" s="25">
        <f t="shared" si="25"/>
        <v>1.5</v>
      </c>
      <c r="H156" s="27">
        <f t="shared" si="25"/>
        <v>-7.9181246047624818E-2</v>
      </c>
      <c r="I156" s="28">
        <f t="shared" si="25"/>
        <v>1</v>
      </c>
      <c r="J156" s="28">
        <f t="shared" si="25"/>
        <v>0</v>
      </c>
      <c r="K156" s="28">
        <f t="shared" si="25"/>
        <v>0.625</v>
      </c>
      <c r="L156" s="27">
        <f t="shared" si="25"/>
        <v>1</v>
      </c>
      <c r="M156" s="27">
        <f t="shared" si="25"/>
        <v>0.52287874528033762</v>
      </c>
      <c r="N156" s="27">
        <f t="shared" si="25"/>
        <v>0.52287874528033762</v>
      </c>
      <c r="O156" s="27">
        <f t="shared" si="25"/>
        <v>0</v>
      </c>
      <c r="P156" s="27">
        <f t="shared" si="25"/>
        <v>0</v>
      </c>
      <c r="Q156" s="27">
        <f t="shared" si="25"/>
        <v>-7.9181246047624818E-2</v>
      </c>
      <c r="R156" s="27">
        <f t="shared" si="25"/>
        <v>-7.9181246047624818E-2</v>
      </c>
      <c r="S156" s="27">
        <f t="shared" si="25"/>
        <v>-7.9181246047624818E-2</v>
      </c>
      <c r="T156" s="27">
        <f t="shared" si="25"/>
        <v>0</v>
      </c>
      <c r="U156" s="27">
        <f t="shared" si="25"/>
        <v>0.38404994834359901</v>
      </c>
      <c r="V156" s="28">
        <f t="shared" si="25"/>
        <v>1.01</v>
      </c>
      <c r="W156" s="27">
        <f t="shared" si="25"/>
        <v>9.6910013008056392E-2</v>
      </c>
      <c r="X156" s="27">
        <f t="shared" si="25"/>
        <v>1</v>
      </c>
      <c r="Y156" s="28">
        <f t="shared" si="25"/>
        <v>1.62</v>
      </c>
      <c r="Z156" s="28">
        <f t="shared" si="25"/>
        <v>2.4</v>
      </c>
      <c r="AA156" s="28">
        <f t="shared" si="25"/>
        <v>1.25</v>
      </c>
      <c r="AB156" s="25">
        <f t="shared" si="25"/>
        <v>41</v>
      </c>
      <c r="AC156"/>
      <c r="AD156" s="28">
        <f t="shared" ref="AD156:AI156" si="26">MAX(AD87:AD150)</f>
        <v>2.153143293804451</v>
      </c>
      <c r="AE156" s="28">
        <f t="shared" si="26"/>
        <v>1.6989700043360187</v>
      </c>
      <c r="AF156" s="28">
        <f t="shared" si="26"/>
        <v>2.0569048513364727</v>
      </c>
      <c r="AG156" s="28">
        <f t="shared" si="26"/>
        <v>2.255272505103306</v>
      </c>
      <c r="AH156" s="28">
        <f t="shared" si="26"/>
        <v>2.0791812460476247</v>
      </c>
      <c r="AI156" s="28">
        <f t="shared" si="26"/>
        <v>1.6627578316815741</v>
      </c>
    </row>
  </sheetData>
  <mergeCells count="2">
    <mergeCell ref="L2:S2"/>
    <mergeCell ref="L85:S85"/>
  </mergeCells>
  <phoneticPr fontId="2"/>
  <conditionalFormatting sqref="C79">
    <cfRule type="cellIs" dxfId="8" priority="10" operator="lessThan">
      <formula>0.05</formula>
    </cfRule>
  </conditionalFormatting>
  <conditionalFormatting sqref="D79">
    <cfRule type="cellIs" dxfId="7" priority="9" operator="lessThan">
      <formula>0.05</formula>
    </cfRule>
  </conditionalFormatting>
  <conditionalFormatting sqref="E79">
    <cfRule type="cellIs" dxfId="6" priority="8" operator="lessThan">
      <formula>0.05</formula>
    </cfRule>
  </conditionalFormatting>
  <conditionalFormatting sqref="F79">
    <cfRule type="cellIs" dxfId="5" priority="7" operator="lessThan">
      <formula>0.05</formula>
    </cfRule>
  </conditionalFormatting>
  <conditionalFormatting sqref="I79:K79">
    <cfRule type="cellIs" dxfId="4" priority="6" operator="lessThan">
      <formula>0.05</formula>
    </cfRule>
  </conditionalFormatting>
  <conditionalFormatting sqref="V79">
    <cfRule type="cellIs" dxfId="3" priority="5" operator="lessThan">
      <formula>0.05</formula>
    </cfRule>
  </conditionalFormatting>
  <conditionalFormatting sqref="Y79:AC79">
    <cfRule type="cellIs" dxfId="2" priority="4" operator="lessThan">
      <formula>0.05</formula>
    </cfRule>
  </conditionalFormatting>
  <conditionalFormatting sqref="AD79">
    <cfRule type="cellIs" dxfId="1" priority="3" operator="lessThan">
      <formula>0.05</formula>
    </cfRule>
  </conditionalFormatting>
  <conditionalFormatting sqref="AE79:AI79">
    <cfRule type="cellIs" dxfId="0" priority="1" operator="lessThan">
      <formula>0.05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mi</dc:creator>
  <cp:lastModifiedBy>Minami</cp:lastModifiedBy>
  <dcterms:created xsi:type="dcterms:W3CDTF">2021-04-09T03:02:55Z</dcterms:created>
  <dcterms:modified xsi:type="dcterms:W3CDTF">2021-04-12T03:30:19Z</dcterms:modified>
</cp:coreProperties>
</file>